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CP-TFs fpkm" sheetId="1" state="visible" r:id="rId2"/>
    <sheet name="CP-Gene ID-TFs Name" sheetId="2" state="visible" r:id="rId3"/>
    <sheet name="HLCP-TFs fpkm" sheetId="3" state="visible" r:id="rId4"/>
    <sheet name="HLCP-Gene ID-TFs Name" sheetId="4" state="visible" r:id="rId5"/>
    <sheet name="12 Genes of TF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1" uniqueCount="411">
  <si>
    <t xml:space="preserve">Gene ID</t>
  </si>
  <si>
    <t xml:space="preserve">CP181 FPKM</t>
  </si>
  <si>
    <t xml:space="preserve">CP182 FPKM</t>
  </si>
  <si>
    <t xml:space="preserve">CP183 FPKM</t>
  </si>
  <si>
    <t xml:space="preserve">CP281 FPKM</t>
  </si>
  <si>
    <t xml:space="preserve">CP282 FPKM</t>
  </si>
  <si>
    <t xml:space="preserve">CP283 FPKM</t>
  </si>
  <si>
    <t xml:space="preserve">CP81 FPKM</t>
  </si>
  <si>
    <t xml:space="preserve">CP82 FPKM</t>
  </si>
  <si>
    <t xml:space="preserve">CP83 FPKM</t>
  </si>
  <si>
    <t xml:space="preserve">HLCP181 FPKM</t>
  </si>
  <si>
    <t xml:space="preserve">HLCP182 FPKM</t>
  </si>
  <si>
    <t xml:space="preserve">HLCP183 FPKM</t>
  </si>
  <si>
    <t xml:space="preserve">HLCP281 FPKM</t>
  </si>
  <si>
    <t xml:space="preserve">HLCP282 FPKM</t>
  </si>
  <si>
    <t xml:space="preserve">HLCP283 FPKM</t>
  </si>
  <si>
    <t xml:space="preserve">HLCP81 FPKM</t>
  </si>
  <si>
    <t xml:space="preserve">HLCP82 FPKM</t>
  </si>
  <si>
    <t xml:space="preserve">HLCP83 FPKM</t>
  </si>
  <si>
    <t xml:space="preserve">BGI_novel_G000014</t>
  </si>
  <si>
    <t xml:space="preserve">BGI_novel_G000024</t>
  </si>
  <si>
    <t xml:space="preserve">BGI_novel_G000025</t>
  </si>
  <si>
    <t xml:space="preserve">BGI_novel_G000071</t>
  </si>
  <si>
    <t xml:space="preserve">BGI_novel_G000079</t>
  </si>
  <si>
    <t xml:space="preserve">BGI_novel_G000082</t>
  </si>
  <si>
    <t xml:space="preserve">BGI_novel_G000103</t>
  </si>
  <si>
    <t xml:space="preserve">BGI_novel_G000105</t>
  </si>
  <si>
    <t xml:space="preserve">BGI_novel_G000107</t>
  </si>
  <si>
    <t xml:space="preserve">BGI_novel_G000108</t>
  </si>
  <si>
    <t xml:space="preserve">BGI_novel_G000115</t>
  </si>
  <si>
    <t xml:space="preserve">BGI_novel_G000121</t>
  </si>
  <si>
    <t xml:space="preserve">BGI_novel_G000142</t>
  </si>
  <si>
    <t xml:space="preserve">BGI_novel_G000145</t>
  </si>
  <si>
    <t xml:space="preserve">BGI_novel_G000151</t>
  </si>
  <si>
    <t xml:space="preserve">BGI_novel_G000168</t>
  </si>
  <si>
    <t xml:space="preserve">BGI_novel_G000186</t>
  </si>
  <si>
    <t xml:space="preserve">BGI_novel_G000191</t>
  </si>
  <si>
    <t xml:space="preserve">BGI_novel_G000192</t>
  </si>
  <si>
    <t xml:space="preserve">BGI_novel_G000202</t>
  </si>
  <si>
    <t xml:space="preserve">BGI_novel_G000208</t>
  </si>
  <si>
    <t xml:space="preserve">BGI_novel_G000213</t>
  </si>
  <si>
    <t xml:space="preserve">BGI_novel_G000214</t>
  </si>
  <si>
    <t xml:space="preserve">BGI_novel_G000220</t>
  </si>
  <si>
    <t xml:space="preserve">BGI_novel_G000221</t>
  </si>
  <si>
    <t xml:space="preserve">BGI_novel_G000251</t>
  </si>
  <si>
    <t xml:space="preserve">BGI_novel_G000271</t>
  </si>
  <si>
    <t xml:space="preserve">BGI_novel_G000277</t>
  </si>
  <si>
    <t xml:space="preserve">BGI_novel_G000286</t>
  </si>
  <si>
    <t xml:space="preserve">BGI_novel_G000289</t>
  </si>
  <si>
    <t xml:space="preserve">BGI_novel_G000290</t>
  </si>
  <si>
    <t xml:space="preserve">BGI_novel_G000306</t>
  </si>
  <si>
    <t xml:space="preserve">BGI_novel_G000342</t>
  </si>
  <si>
    <t xml:space="preserve">BGI_novel_G000350</t>
  </si>
  <si>
    <t xml:space="preserve">CmaCh00G001200.1</t>
  </si>
  <si>
    <t xml:space="preserve">CmaCh00G001230</t>
  </si>
  <si>
    <t xml:space="preserve">CmaCh00G001420</t>
  </si>
  <si>
    <t xml:space="preserve">CmaCh00G001980</t>
  </si>
  <si>
    <t xml:space="preserve">CmaCh00G002910.1</t>
  </si>
  <si>
    <t xml:space="preserve">CmaCh00G002950</t>
  </si>
  <si>
    <t xml:space="preserve">CmaCh00G003260</t>
  </si>
  <si>
    <t xml:space="preserve">CmaCh00G003290.1</t>
  </si>
  <si>
    <t xml:space="preserve">CmaCh00G003300.1</t>
  </si>
  <si>
    <t xml:space="preserve">CmaCh00G003650.1</t>
  </si>
  <si>
    <t xml:space="preserve">CmaCh00G004030</t>
  </si>
  <si>
    <t xml:space="preserve">CmaCh00G004310</t>
  </si>
  <si>
    <t xml:space="preserve">CmaCh00G004780</t>
  </si>
  <si>
    <t xml:space="preserve">CmaCh00G004810</t>
  </si>
  <si>
    <t xml:space="preserve">CmaCh00G005200</t>
  </si>
  <si>
    <t xml:space="preserve">CmaCh00G005210</t>
  </si>
  <si>
    <t xml:space="preserve">CmaCh00G005290</t>
  </si>
  <si>
    <t xml:space="preserve">CmaCh00G006000</t>
  </si>
  <si>
    <t xml:space="preserve">CmaCh00G006500</t>
  </si>
  <si>
    <t xml:space="preserve">CmaCh00G007370</t>
  </si>
  <si>
    <t xml:space="preserve">CmaCh00G007600</t>
  </si>
  <si>
    <t xml:space="preserve">CmaCh01G000040</t>
  </si>
  <si>
    <t xml:space="preserve">CmaCh01G000050</t>
  </si>
  <si>
    <t xml:space="preserve">CmaCh01G000060</t>
  </si>
  <si>
    <t xml:space="preserve">CmaCh01G000290</t>
  </si>
  <si>
    <t xml:space="preserve">CmaCh01G000370</t>
  </si>
  <si>
    <t xml:space="preserve">CmaCh01G000740</t>
  </si>
  <si>
    <t xml:space="preserve">CmaCh01G000990</t>
  </si>
  <si>
    <t xml:space="preserve">CmaCh01G001030</t>
  </si>
  <si>
    <t xml:space="preserve">CmaCh01G001040</t>
  </si>
  <si>
    <t xml:space="preserve">CmaCh01G001050.1</t>
  </si>
  <si>
    <t xml:space="preserve">CmaCh01G001110</t>
  </si>
  <si>
    <t xml:space="preserve">CmaCh01G001250</t>
  </si>
  <si>
    <t xml:space="preserve">CmaCh01G001450</t>
  </si>
  <si>
    <t xml:space="preserve">CmaCh01G001490</t>
  </si>
  <si>
    <t xml:space="preserve">CmaCh01G001850</t>
  </si>
  <si>
    <t xml:space="preserve">CmaCh01G001860</t>
  </si>
  <si>
    <t xml:space="preserve">CmaCh01G001950</t>
  </si>
  <si>
    <t xml:space="preserve">CmaCh01G002000.1</t>
  </si>
  <si>
    <t xml:space="preserve">CmaCh01G002100</t>
  </si>
  <si>
    <t xml:space="preserve">CmaCh01G002260</t>
  </si>
  <si>
    <t xml:space="preserve">CmaCh01G002260.1</t>
  </si>
  <si>
    <t xml:space="preserve">CmaCh01G002280</t>
  </si>
  <si>
    <t xml:space="preserve">CmaCh01G002550</t>
  </si>
  <si>
    <t xml:space="preserve">CmaCh01G002700</t>
  </si>
  <si>
    <t xml:space="preserve">CmaCh01G002750</t>
  </si>
  <si>
    <t xml:space="preserve">CmaCh01G002950</t>
  </si>
  <si>
    <t xml:space="preserve">CmaCh01G002990.1</t>
  </si>
  <si>
    <t xml:space="preserve">CmaCh01G003320</t>
  </si>
  <si>
    <t xml:space="preserve">CmaCh01G003620</t>
  </si>
  <si>
    <t xml:space="preserve">CmaCh01G003790</t>
  </si>
  <si>
    <t xml:space="preserve">CmaCh01G003810</t>
  </si>
  <si>
    <t xml:space="preserve">CmaCh01G004020.1</t>
  </si>
  <si>
    <t xml:space="preserve">CmaCh01G004220</t>
  </si>
  <si>
    <t xml:space="preserve">CmaCh01G004350.1</t>
  </si>
  <si>
    <t xml:space="preserve">CmaCh01G004440</t>
  </si>
  <si>
    <t xml:space="preserve">CmaCh01G004630</t>
  </si>
  <si>
    <t xml:space="preserve">CmaCh01G004680</t>
  </si>
  <si>
    <t xml:space="preserve">CmaCh01G005080</t>
  </si>
  <si>
    <t xml:space="preserve">CmaCh01G005210</t>
  </si>
  <si>
    <t xml:space="preserve">CmaCh01G005220</t>
  </si>
  <si>
    <t xml:space="preserve">CmaCh01G005460</t>
  </si>
  <si>
    <t xml:space="preserve">CmaCh01G005900</t>
  </si>
  <si>
    <t xml:space="preserve">CmaCh01G006040</t>
  </si>
  <si>
    <t xml:space="preserve">CmaCh01G006070</t>
  </si>
  <si>
    <t xml:space="preserve">CmaCh01G006530.1</t>
  </si>
  <si>
    <t xml:space="preserve">CmaCh01G006580.1</t>
  </si>
  <si>
    <t xml:space="preserve">CmaCh01G006590</t>
  </si>
  <si>
    <t xml:space="preserve">CmaCh01G006690.1</t>
  </si>
  <si>
    <t xml:space="preserve">CmaCh01G006800.1</t>
  </si>
  <si>
    <t xml:space="preserve">CmaCh01G006910</t>
  </si>
  <si>
    <t xml:space="preserve">CmaCh01G007380</t>
  </si>
  <si>
    <t xml:space="preserve">CmaCh01G007550</t>
  </si>
  <si>
    <t xml:space="preserve">CmaCh01G007670</t>
  </si>
  <si>
    <t xml:space="preserve">CmaCh01G007810</t>
  </si>
  <si>
    <t xml:space="preserve">CmaCh01G008050</t>
  </si>
  <si>
    <t xml:space="preserve">CmaCh01G008250</t>
  </si>
  <si>
    <t xml:space="preserve">CmaCh01G008280.1</t>
  </si>
  <si>
    <t xml:space="preserve">CmaCh01G008510</t>
  </si>
  <si>
    <t xml:space="preserve">CmaCh01G008850</t>
  </si>
  <si>
    <t xml:space="preserve">CmaCh01G009080</t>
  </si>
  <si>
    <t xml:space="preserve">CmaCh01G009660.1</t>
  </si>
  <si>
    <t xml:space="preserve">CmaCh01G009780</t>
  </si>
  <si>
    <t xml:space="preserve">CmaCh01G010310</t>
  </si>
  <si>
    <t xml:space="preserve">CmaCh01G010320.1</t>
  </si>
  <si>
    <t xml:space="preserve">CmaCh01G010470</t>
  </si>
  <si>
    <t xml:space="preserve">CmaCh01G010510.1</t>
  </si>
  <si>
    <t xml:space="preserve">CmaCh01G010560</t>
  </si>
  <si>
    <t xml:space="preserve">CmaCh01G010730</t>
  </si>
  <si>
    <t xml:space="preserve">CmaCh01G011050</t>
  </si>
  <si>
    <t xml:space="preserve">CmaCh01G011260</t>
  </si>
  <si>
    <t xml:space="preserve">CmaCh01G011320</t>
  </si>
  <si>
    <t xml:space="preserve">CmaCh01G011340</t>
  </si>
  <si>
    <t xml:space="preserve">CmaCh01G011380</t>
  </si>
  <si>
    <t xml:space="preserve">CmaCh01G011540</t>
  </si>
  <si>
    <t xml:space="preserve">CmaCh01G011670</t>
  </si>
  <si>
    <t xml:space="preserve">CmaCh01G012160</t>
  </si>
  <si>
    <t xml:space="preserve">CmaCh01G012160.1</t>
  </si>
  <si>
    <t xml:space="preserve">CmaCh01G012950</t>
  </si>
  <si>
    <t xml:space="preserve">CmaCh01G013020</t>
  </si>
  <si>
    <t xml:space="preserve">CmaCh01G013430.1</t>
  </si>
  <si>
    <t xml:space="preserve">CmaCh01G013470.1</t>
  </si>
  <si>
    <t xml:space="preserve">CmaCh01G013510</t>
  </si>
  <si>
    <t xml:space="preserve">CmaCh01G013890</t>
  </si>
  <si>
    <t xml:space="preserve">CmaCh01G013900.1</t>
  </si>
  <si>
    <t xml:space="preserve">CmaCh01G013960</t>
  </si>
  <si>
    <t xml:space="preserve">CmaCh01G013990</t>
  </si>
  <si>
    <t xml:space="preserve">CmaCh01G014140</t>
  </si>
  <si>
    <t xml:space="preserve">CmaCh01G014270.1</t>
  </si>
  <si>
    <t xml:space="preserve">CmaCh01G014370</t>
  </si>
  <si>
    <t xml:space="preserve">CmaCh01G014390.1</t>
  </si>
  <si>
    <t xml:space="preserve">CmaCh01G014430.1</t>
  </si>
  <si>
    <t xml:space="preserve">CmaCh01G014580</t>
  </si>
  <si>
    <t xml:space="preserve">CmaCh01G014630</t>
  </si>
  <si>
    <t xml:space="preserve">CmaCh01G014690.1</t>
  </si>
  <si>
    <t xml:space="preserve">CmaCh01G014770.1</t>
  </si>
  <si>
    <t xml:space="preserve">CmaCh01G014890</t>
  </si>
  <si>
    <t xml:space="preserve">CmaCh01G014890.1</t>
  </si>
  <si>
    <t xml:space="preserve">CmaCh01G014980</t>
  </si>
  <si>
    <t xml:space="preserve">CmaCh01G014990</t>
  </si>
  <si>
    <t xml:space="preserve">CmaCh01G015020.1</t>
  </si>
  <si>
    <t xml:space="preserve">CmaCh01G015280</t>
  </si>
  <si>
    <t xml:space="preserve">CmaCh01G015370</t>
  </si>
  <si>
    <t xml:space="preserve">CmaCh01G015370.1</t>
  </si>
  <si>
    <t xml:space="preserve">CmaCh01G015430</t>
  </si>
  <si>
    <t xml:space="preserve">CmaCh01G015620.1</t>
  </si>
  <si>
    <t xml:space="preserve">CmaCh01G015710</t>
  </si>
  <si>
    <t xml:space="preserve">CmaCh01G016030</t>
  </si>
  <si>
    <t xml:space="preserve">CmaCh01G016280.1</t>
  </si>
  <si>
    <t xml:space="preserve">CmaCh01G016400</t>
  </si>
  <si>
    <t xml:space="preserve">CmaCh01G016460</t>
  </si>
  <si>
    <t xml:space="preserve">CmaCh01G016600</t>
  </si>
  <si>
    <t xml:space="preserve">CmaCh01G016660</t>
  </si>
  <si>
    <t xml:space="preserve">CmaCh01G016660.1</t>
  </si>
  <si>
    <t xml:space="preserve">CmaCh01G016890</t>
  </si>
  <si>
    <t xml:space="preserve">CmaCh01G016990</t>
  </si>
  <si>
    <t xml:space="preserve">CmaCh01G017140</t>
  </si>
  <si>
    <t xml:space="preserve">CmaCh01G017360</t>
  </si>
  <si>
    <t xml:space="preserve">CmaCh01G017410</t>
  </si>
  <si>
    <t xml:space="preserve">CmaCh01G017520</t>
  </si>
  <si>
    <t xml:space="preserve">CmaCh01G017570</t>
  </si>
  <si>
    <t xml:space="preserve">CmaCh01G017670</t>
  </si>
  <si>
    <t xml:space="preserve">CmaCh01G017750</t>
  </si>
  <si>
    <t xml:space="preserve">CmaCh01G018180</t>
  </si>
  <si>
    <t xml:space="preserve">CmaCh01G018280</t>
  </si>
  <si>
    <t xml:space="preserve">CmaCh01G018370</t>
  </si>
  <si>
    <t xml:space="preserve">CmaCh01G018450</t>
  </si>
  <si>
    <t xml:space="preserve">CmaCh01G018530</t>
  </si>
  <si>
    <t xml:space="preserve">CmaCh01G018600.1</t>
  </si>
  <si>
    <t xml:space="preserve">CmaCh01G018730.1</t>
  </si>
  <si>
    <t xml:space="preserve">CmaCh01G018790</t>
  </si>
  <si>
    <t xml:space="preserve">CmaCh01G018800</t>
  </si>
  <si>
    <t xml:space="preserve">CmaCh01G018870</t>
  </si>
  <si>
    <t xml:space="preserve">Name of TFs</t>
  </si>
  <si>
    <t xml:space="preserve">CP8-AVE-FPKM</t>
  </si>
  <si>
    <t xml:space="preserve">CP18-AVE-FPKM</t>
  </si>
  <si>
    <t xml:space="preserve">CP28-AVE-FPKM</t>
  </si>
  <si>
    <t xml:space="preserve">HLCP8-AVE-FPKM</t>
  </si>
  <si>
    <t xml:space="preserve">HLCP18-AVE-FPKM</t>
  </si>
  <si>
    <t xml:space="preserve">HLCP28-AVE-FPKM</t>
  </si>
  <si>
    <t xml:space="preserve">CP28/HLCP28</t>
  </si>
  <si>
    <t xml:space="preserve">ABI3VP1</t>
  </si>
  <si>
    <t xml:space="preserve">Alfin-like</t>
  </si>
  <si>
    <t xml:space="preserve">AP2-EREBP</t>
  </si>
  <si>
    <t xml:space="preserve">ARF</t>
  </si>
  <si>
    <t xml:space="preserve">ARR-B</t>
  </si>
  <si>
    <t xml:space="preserve">BES1</t>
  </si>
  <si>
    <t xml:space="preserve">bHLH</t>
  </si>
  <si>
    <t xml:space="preserve">bZIP</t>
  </si>
  <si>
    <t xml:space="preserve">C2C2-CO-like</t>
  </si>
  <si>
    <t xml:space="preserve">C2C2-Dof</t>
  </si>
  <si>
    <t xml:space="preserve">C2C2-GATA</t>
  </si>
  <si>
    <t xml:space="preserve">C2C2-YABBY</t>
  </si>
  <si>
    <t xml:space="preserve">C2H2</t>
  </si>
  <si>
    <t xml:space="preserve">C3H</t>
  </si>
  <si>
    <t xml:space="preserve">FAR1</t>
  </si>
  <si>
    <t xml:space="preserve">FHA</t>
  </si>
  <si>
    <t xml:space="preserve">G2-like</t>
  </si>
  <si>
    <t xml:space="preserve">GRAS</t>
  </si>
  <si>
    <t xml:space="preserve">HB</t>
  </si>
  <si>
    <t xml:space="preserve">HSF</t>
  </si>
  <si>
    <t xml:space="preserve">LIM</t>
  </si>
  <si>
    <t xml:space="preserve">LOB</t>
  </si>
  <si>
    <t xml:space="preserve">MADS</t>
  </si>
  <si>
    <t xml:space="preserve">mTERF</t>
  </si>
  <si>
    <t xml:space="preserve">MYB</t>
  </si>
  <si>
    <t xml:space="preserve">NAC</t>
  </si>
  <si>
    <t xml:space="preserve">OFP</t>
  </si>
  <si>
    <t xml:space="preserve">PLATZ</t>
  </si>
  <si>
    <t xml:space="preserve">SBP</t>
  </si>
  <si>
    <t xml:space="preserve">Sigma70-like</t>
  </si>
  <si>
    <t xml:space="preserve">SRS</t>
  </si>
  <si>
    <t xml:space="preserve">TAZ</t>
  </si>
  <si>
    <t xml:space="preserve">TCP</t>
  </si>
  <si>
    <t xml:space="preserve">Tify</t>
  </si>
  <si>
    <t xml:space="preserve">Trihelix</t>
  </si>
  <si>
    <t xml:space="preserve">TUB</t>
  </si>
  <si>
    <t xml:space="preserve">WRKY</t>
  </si>
  <si>
    <t xml:space="preserve">BGI_novel_G000002</t>
  </si>
  <si>
    <t xml:space="preserve">BGI_novel_G000003</t>
  </si>
  <si>
    <t xml:space="preserve">BGI_novel_G000078</t>
  </si>
  <si>
    <t xml:space="preserve">BGI_novel_G000083</t>
  </si>
  <si>
    <t xml:space="preserve">BGI_novel_G000134</t>
  </si>
  <si>
    <t xml:space="preserve">BGI_novel_G000161</t>
  </si>
  <si>
    <t xml:space="preserve">BGI_novel_G000162</t>
  </si>
  <si>
    <t xml:space="preserve">BGI_novel_G000164</t>
  </si>
  <si>
    <t xml:space="preserve">BGI_novel_G000171</t>
  </si>
  <si>
    <t xml:space="preserve">BGI_novel_G000172</t>
  </si>
  <si>
    <t xml:space="preserve">BGI_novel_G000176</t>
  </si>
  <si>
    <t xml:space="preserve">BGI_novel_G000182</t>
  </si>
  <si>
    <t xml:space="preserve">BGI_novel_G000183</t>
  </si>
  <si>
    <t xml:space="preserve">BGI_novel_G000187</t>
  </si>
  <si>
    <t xml:space="preserve">BGI_novel_G000200</t>
  </si>
  <si>
    <t xml:space="preserve">BGI_novel_G000230</t>
  </si>
  <si>
    <t xml:space="preserve">BGI_novel_G000245</t>
  </si>
  <si>
    <t xml:space="preserve">BGI_novel_G000287</t>
  </si>
  <si>
    <t xml:space="preserve">BGI_novel_G000293</t>
  </si>
  <si>
    <t xml:space="preserve">BGI_novel_G000295</t>
  </si>
  <si>
    <t xml:space="preserve">BGI_novel_G000322</t>
  </si>
  <si>
    <t xml:space="preserve">BGI_novel_G000323</t>
  </si>
  <si>
    <t xml:space="preserve">BGI_novel_G000336</t>
  </si>
  <si>
    <t xml:space="preserve">BGI_novel_G000345</t>
  </si>
  <si>
    <t xml:space="preserve">CmaCh00G000910</t>
  </si>
  <si>
    <t xml:space="preserve">CmaCh00G001440</t>
  </si>
  <si>
    <t xml:space="preserve">CmaCh00G002860</t>
  </si>
  <si>
    <t xml:space="preserve">CmaCh00G003760.1</t>
  </si>
  <si>
    <t xml:space="preserve">CmaCh00G004720</t>
  </si>
  <si>
    <t xml:space="preserve">CmaCh00G004820</t>
  </si>
  <si>
    <t xml:space="preserve">CmaCh00G005010</t>
  </si>
  <si>
    <t xml:space="preserve">CmaCh00G005210.1</t>
  </si>
  <si>
    <t xml:space="preserve">CmaCh00G005260</t>
  </si>
  <si>
    <t xml:space="preserve">CmaCh00G005520</t>
  </si>
  <si>
    <t xml:space="preserve">CmaCh00G005820</t>
  </si>
  <si>
    <t xml:space="preserve">CmaCh00G005840</t>
  </si>
  <si>
    <t xml:space="preserve">CmaCh00G006000.1</t>
  </si>
  <si>
    <t xml:space="preserve">CmaCh00G006080.1</t>
  </si>
  <si>
    <t xml:space="preserve">CmaCh00G006090</t>
  </si>
  <si>
    <t xml:space="preserve">CmaCh00G006770</t>
  </si>
  <si>
    <t xml:space="preserve">CmaCh00G007140.1</t>
  </si>
  <si>
    <t xml:space="preserve">CmaCh00G007700.1</t>
  </si>
  <si>
    <t xml:space="preserve">CmaCh00G007770</t>
  </si>
  <si>
    <t xml:space="preserve">CmaCh01G000100.1</t>
  </si>
  <si>
    <t xml:space="preserve">CmaCh01G000650</t>
  </si>
  <si>
    <t xml:space="preserve">CmaCh01G000700</t>
  </si>
  <si>
    <t xml:space="preserve">CmaCh01G000870</t>
  </si>
  <si>
    <t xml:space="preserve">CmaCh01G000940</t>
  </si>
  <si>
    <t xml:space="preserve">CmaCh01G000960</t>
  </si>
  <si>
    <t xml:space="preserve">CmaCh01G001390.1</t>
  </si>
  <si>
    <t xml:space="preserve">CmaCh01G001930</t>
  </si>
  <si>
    <t xml:space="preserve">CmaCh01G001930.1</t>
  </si>
  <si>
    <t xml:space="preserve">CmaCh01G001990.1</t>
  </si>
  <si>
    <t xml:space="preserve">CmaCh01G002450</t>
  </si>
  <si>
    <t xml:space="preserve">CmaCh01G002640.1</t>
  </si>
  <si>
    <t xml:space="preserve">CmaCh01G002650</t>
  </si>
  <si>
    <t xml:space="preserve">CmaCh01G002970</t>
  </si>
  <si>
    <t xml:space="preserve">CmaCh01G002980</t>
  </si>
  <si>
    <t xml:space="preserve">CmaCh01G003060</t>
  </si>
  <si>
    <t xml:space="preserve">CmaCh01G003610</t>
  </si>
  <si>
    <t xml:space="preserve">CmaCh01G003730</t>
  </si>
  <si>
    <t xml:space="preserve">CmaCh01G003760</t>
  </si>
  <si>
    <t xml:space="preserve">CmaCh01G003800</t>
  </si>
  <si>
    <t xml:space="preserve">CmaCh01G004110</t>
  </si>
  <si>
    <t xml:space="preserve">CmaCh01G004140</t>
  </si>
  <si>
    <t xml:space="preserve">CmaCh01G004250</t>
  </si>
  <si>
    <t xml:space="preserve">CmaCh01G004260</t>
  </si>
  <si>
    <t xml:space="preserve">CmaCh01G004370</t>
  </si>
  <si>
    <t xml:space="preserve">CmaCh01G004430</t>
  </si>
  <si>
    <t xml:space="preserve">CmaCh01G004430.1</t>
  </si>
  <si>
    <t xml:space="preserve">CmaCh01G005090.1</t>
  </si>
  <si>
    <t xml:space="preserve">CmaCh01G005190.1</t>
  </si>
  <si>
    <t xml:space="preserve">CmaCh01G005230.1</t>
  </si>
  <si>
    <t xml:space="preserve">CmaCh01G005390</t>
  </si>
  <si>
    <t xml:space="preserve">CmaCh01G005520</t>
  </si>
  <si>
    <t xml:space="preserve">CmaCh01G006080</t>
  </si>
  <si>
    <t xml:space="preserve">CmaCh01G006090</t>
  </si>
  <si>
    <t xml:space="preserve">CmaCh01G006290</t>
  </si>
  <si>
    <t xml:space="preserve">CmaCh01G006290.1</t>
  </si>
  <si>
    <t xml:space="preserve">CmaCh01G006540</t>
  </si>
  <si>
    <t xml:space="preserve">CmaCh01G007320</t>
  </si>
  <si>
    <t xml:space="preserve">CmaCh01G007440.1</t>
  </si>
  <si>
    <t xml:space="preserve">CmaCh01G007550.1</t>
  </si>
  <si>
    <t xml:space="preserve">CmaCh01G007560</t>
  </si>
  <si>
    <t xml:space="preserve">CmaCh01G007760</t>
  </si>
  <si>
    <t xml:space="preserve">CmaCh01G007780</t>
  </si>
  <si>
    <t xml:space="preserve">CmaCh01G007920</t>
  </si>
  <si>
    <t xml:space="preserve">CmaCh01G007930.1</t>
  </si>
  <si>
    <t xml:space="preserve">CmaCh01G007950</t>
  </si>
  <si>
    <t xml:space="preserve">CmaCh01G008040.1</t>
  </si>
  <si>
    <t xml:space="preserve">CmaCh01G008180</t>
  </si>
  <si>
    <t xml:space="preserve">CmaCh01G008180.1</t>
  </si>
  <si>
    <t xml:space="preserve">CmaCh01G009100</t>
  </si>
  <si>
    <t xml:space="preserve">CmaCh01G009110.1</t>
  </si>
  <si>
    <t xml:space="preserve">CmaCh01G009570.1</t>
  </si>
  <si>
    <t xml:space="preserve">CmaCh01G010580</t>
  </si>
  <si>
    <t xml:space="preserve">CmaCh01G010920</t>
  </si>
  <si>
    <t xml:space="preserve">CmaCh01G010990</t>
  </si>
  <si>
    <t xml:space="preserve">CmaCh01G011010</t>
  </si>
  <si>
    <t xml:space="preserve">CmaCh01G011180</t>
  </si>
  <si>
    <t xml:space="preserve">CmaCh01G011370</t>
  </si>
  <si>
    <t xml:space="preserve">CmaCh01G011440</t>
  </si>
  <si>
    <t xml:space="preserve">CmaCh01G011440.1</t>
  </si>
  <si>
    <t xml:space="preserve">CmaCh01G011480</t>
  </si>
  <si>
    <t xml:space="preserve">CmaCh01G011570</t>
  </si>
  <si>
    <t xml:space="preserve">CmaCh01G011820</t>
  </si>
  <si>
    <t xml:space="preserve">CmaCh01G011910</t>
  </si>
  <si>
    <t xml:space="preserve">CmaCh01G011940</t>
  </si>
  <si>
    <t xml:space="preserve">CmaCh01G012010.1</t>
  </si>
  <si>
    <t xml:space="preserve">CmaCh01G012140.1</t>
  </si>
  <si>
    <t xml:space="preserve">CmaCh01G012380</t>
  </si>
  <si>
    <t xml:space="preserve">CmaCh01G012390</t>
  </si>
  <si>
    <t xml:space="preserve">CmaCh01G012440</t>
  </si>
  <si>
    <t xml:space="preserve">CmaCh01G012460.1</t>
  </si>
  <si>
    <t xml:space="preserve">CmaCh01G012640</t>
  </si>
  <si>
    <t xml:space="preserve">CmaCh01G012690.1</t>
  </si>
  <si>
    <t xml:space="preserve">CmaCh01G012780</t>
  </si>
  <si>
    <t xml:space="preserve">CmaCh01G012990.1</t>
  </si>
  <si>
    <t xml:space="preserve">CmaCh01G013450</t>
  </si>
  <si>
    <t xml:space="preserve">CmaCh01G013500.1</t>
  </si>
  <si>
    <t xml:space="preserve">CmaCh01G013830</t>
  </si>
  <si>
    <t xml:space="preserve">CmaCh01G013910</t>
  </si>
  <si>
    <t xml:space="preserve">CmaCh01G014210</t>
  </si>
  <si>
    <t xml:space="preserve">CmaCh01G014440</t>
  </si>
  <si>
    <t xml:space="preserve">CmaCh01G014560</t>
  </si>
  <si>
    <t xml:space="preserve">CmaCh01G014600</t>
  </si>
  <si>
    <t xml:space="preserve">CmaCh01G014600.1</t>
  </si>
  <si>
    <t xml:space="preserve">CmaCh01G014700</t>
  </si>
  <si>
    <t xml:space="preserve">CmaCh01G014730</t>
  </si>
  <si>
    <t xml:space="preserve">CmaCh01G014850</t>
  </si>
  <si>
    <t xml:space="preserve">CmaCh01G015000</t>
  </si>
  <si>
    <t xml:space="preserve">CmaCh01G015020</t>
  </si>
  <si>
    <t xml:space="preserve">CmaCh01G015450</t>
  </si>
  <si>
    <t xml:space="preserve">CmaCh01G015630.1</t>
  </si>
  <si>
    <t xml:space="preserve">CmaCh01G016380</t>
  </si>
  <si>
    <t xml:space="preserve">CmaCh01G016460.1</t>
  </si>
  <si>
    <t xml:space="preserve">CmaCh01G016550</t>
  </si>
  <si>
    <t xml:space="preserve">CmaCh01G016690</t>
  </si>
  <si>
    <t xml:space="preserve">CmaCh01G016790</t>
  </si>
  <si>
    <t xml:space="preserve">CmaCh01G017010.1</t>
  </si>
  <si>
    <t xml:space="preserve">CmaCh01G017290.1</t>
  </si>
  <si>
    <t xml:space="preserve">CmaCh01G017570.1</t>
  </si>
  <si>
    <t xml:space="preserve">CmaCh01G017810</t>
  </si>
  <si>
    <t xml:space="preserve">CmaCh01G017820</t>
  </si>
  <si>
    <t xml:space="preserve">CmaCh01G017920</t>
  </si>
  <si>
    <t xml:space="preserve">CmaCh01G018010</t>
  </si>
  <si>
    <t xml:space="preserve">CmaCh01G018010.1</t>
  </si>
  <si>
    <t xml:space="preserve">CmaCh01G018020</t>
  </si>
  <si>
    <t xml:space="preserve">CmaCh01G018130</t>
  </si>
  <si>
    <t xml:space="preserve">GeBP</t>
  </si>
  <si>
    <t xml:space="preserve">S1Fa-like</t>
  </si>
  <si>
    <t xml:space="preserve">CPP</t>
  </si>
  <si>
    <t xml:space="preserve">zf-HD</t>
  </si>
  <si>
    <t xml:space="preserve">GRF</t>
  </si>
  <si>
    <t xml:space="preserve">LFY</t>
  </si>
  <si>
    <t xml:space="preserve">NOZZLE</t>
  </si>
  <si>
    <t xml:space="preserve">BBR/BPC</t>
  </si>
  <si>
    <t xml:space="preserve">Varieties</t>
  </si>
  <si>
    <t xml:space="preserve">CP</t>
  </si>
  <si>
    <t xml:space="preserve">HLC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U30" activeCellId="0" sqref="U30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6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customFormat="false" ht="15" hidden="false" customHeight="false" outlineLevel="0" collapsed="false">
      <c r="A2" s="1" t="s">
        <v>19</v>
      </c>
      <c r="B2" s="1" t="n">
        <v>13.24</v>
      </c>
      <c r="C2" s="1" t="n">
        <v>7.38</v>
      </c>
      <c r="D2" s="1" t="n">
        <v>10.64</v>
      </c>
      <c r="E2" s="1" t="n">
        <v>1.26</v>
      </c>
      <c r="F2" s="1" t="n">
        <v>3.46</v>
      </c>
      <c r="G2" s="1" t="n">
        <v>1.12</v>
      </c>
      <c r="H2" s="1" t="n">
        <v>0.73</v>
      </c>
      <c r="I2" s="1" t="n">
        <v>0.89</v>
      </c>
      <c r="J2" s="1" t="n">
        <v>0.63</v>
      </c>
      <c r="K2" s="1" t="n">
        <v>0.42</v>
      </c>
      <c r="L2" s="1" t="n">
        <v>0.06</v>
      </c>
      <c r="M2" s="1" t="n">
        <v>0.27</v>
      </c>
      <c r="N2" s="1" t="n">
        <v>0</v>
      </c>
      <c r="O2" s="1" t="n">
        <v>0</v>
      </c>
      <c r="P2" s="1" t="n">
        <v>0.04</v>
      </c>
      <c r="Q2" s="1" t="n">
        <v>0.74</v>
      </c>
      <c r="R2" s="1" t="n">
        <v>0.49</v>
      </c>
      <c r="S2" s="1" t="n">
        <v>0.25</v>
      </c>
    </row>
    <row r="3" customFormat="false" ht="15" hidden="false" customHeight="false" outlineLevel="0" collapsed="false">
      <c r="A3" s="1" t="s">
        <v>20</v>
      </c>
      <c r="B3" s="1" t="n">
        <v>0.42</v>
      </c>
      <c r="C3" s="1" t="n">
        <v>0.16</v>
      </c>
      <c r="D3" s="1" t="n">
        <v>0.43</v>
      </c>
      <c r="E3" s="1" t="n">
        <v>0.04</v>
      </c>
      <c r="F3" s="1" t="n">
        <v>0.08</v>
      </c>
      <c r="G3" s="1" t="n">
        <v>0.18</v>
      </c>
      <c r="H3" s="1" t="n">
        <v>1.11</v>
      </c>
      <c r="I3" s="1" t="n">
        <v>1.22</v>
      </c>
      <c r="J3" s="1" t="n">
        <v>1.46</v>
      </c>
      <c r="K3" s="1" t="n">
        <v>0.14</v>
      </c>
      <c r="L3" s="1" t="n">
        <v>0.15</v>
      </c>
      <c r="M3" s="1" t="n">
        <v>0.12</v>
      </c>
      <c r="N3" s="1" t="n">
        <v>0.19</v>
      </c>
      <c r="O3" s="1" t="n">
        <v>0.06</v>
      </c>
      <c r="P3" s="1" t="n">
        <v>0.15</v>
      </c>
      <c r="Q3" s="1" t="n">
        <v>0.92</v>
      </c>
      <c r="R3" s="1" t="n">
        <v>1.29</v>
      </c>
      <c r="S3" s="1" t="n">
        <v>1.38</v>
      </c>
    </row>
    <row r="4" customFormat="false" ht="15" hidden="false" customHeight="false" outlineLevel="0" collapsed="false">
      <c r="A4" s="1" t="s">
        <v>21</v>
      </c>
      <c r="B4" s="1" t="n">
        <v>9.33</v>
      </c>
      <c r="C4" s="1" t="n">
        <v>0</v>
      </c>
      <c r="D4" s="1" t="n">
        <v>2.49</v>
      </c>
      <c r="E4" s="1" t="n">
        <v>0</v>
      </c>
      <c r="F4" s="1" t="n">
        <v>0</v>
      </c>
      <c r="G4" s="1" t="n">
        <v>1.26</v>
      </c>
      <c r="H4" s="1" t="n">
        <v>15.31</v>
      </c>
      <c r="I4" s="1" t="n">
        <v>14.15</v>
      </c>
      <c r="J4" s="1" t="n">
        <v>8</v>
      </c>
      <c r="K4" s="1" t="n">
        <v>4.24</v>
      </c>
      <c r="L4" s="1" t="n">
        <v>11.68</v>
      </c>
      <c r="M4" s="1" t="n">
        <v>11.23</v>
      </c>
      <c r="N4" s="1" t="n">
        <v>10.06</v>
      </c>
      <c r="O4" s="1" t="n">
        <v>3.16</v>
      </c>
      <c r="P4" s="1" t="n">
        <v>0</v>
      </c>
      <c r="Q4" s="1" t="n">
        <v>11.5</v>
      </c>
      <c r="R4" s="1" t="n">
        <v>6.22</v>
      </c>
      <c r="S4" s="1" t="n">
        <v>23.78</v>
      </c>
    </row>
    <row r="5" customFormat="false" ht="15" hidden="false" customHeight="false" outlineLevel="0" collapsed="false">
      <c r="A5" s="1" t="s">
        <v>22</v>
      </c>
      <c r="B5" s="1" t="n">
        <v>24.32</v>
      </c>
      <c r="C5" s="1" t="n">
        <v>18.26</v>
      </c>
      <c r="D5" s="1" t="n">
        <v>16</v>
      </c>
      <c r="E5" s="1" t="n">
        <v>69.84</v>
      </c>
      <c r="F5" s="1" t="n">
        <v>41.28</v>
      </c>
      <c r="G5" s="1" t="n">
        <v>75.93</v>
      </c>
      <c r="H5" s="1" t="n">
        <v>3.13</v>
      </c>
      <c r="I5" s="1" t="n">
        <v>3.87</v>
      </c>
      <c r="J5" s="1" t="n">
        <v>5.52</v>
      </c>
      <c r="K5" s="1" t="n">
        <v>6.34</v>
      </c>
      <c r="L5" s="1" t="n">
        <v>6.95</v>
      </c>
      <c r="M5" s="1" t="n">
        <v>6.51</v>
      </c>
      <c r="N5" s="1" t="n">
        <v>25.87</v>
      </c>
      <c r="O5" s="1" t="n">
        <v>28.43</v>
      </c>
      <c r="P5" s="1" t="n">
        <v>26.24</v>
      </c>
      <c r="Q5" s="1" t="n">
        <v>4.5</v>
      </c>
      <c r="R5" s="1" t="n">
        <v>3.67</v>
      </c>
      <c r="S5" s="1" t="n">
        <v>4.36</v>
      </c>
    </row>
    <row r="6" customFormat="false" ht="15" hidden="false" customHeight="false" outlineLevel="0" collapsed="false">
      <c r="A6" s="1" t="s">
        <v>23</v>
      </c>
      <c r="B6" s="1" t="n">
        <v>20.17</v>
      </c>
      <c r="C6" s="1" t="n">
        <v>14.83</v>
      </c>
      <c r="D6" s="1" t="n">
        <v>17.74</v>
      </c>
      <c r="E6" s="1" t="n">
        <v>0</v>
      </c>
      <c r="F6" s="1" t="n">
        <v>1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.63</v>
      </c>
      <c r="L6" s="1" t="n">
        <v>0.46</v>
      </c>
      <c r="M6" s="1" t="n">
        <v>0.98</v>
      </c>
      <c r="N6" s="1" t="n">
        <v>0.33</v>
      </c>
      <c r="O6" s="1" t="n">
        <v>0.18</v>
      </c>
      <c r="P6" s="1" t="n">
        <v>0.6</v>
      </c>
      <c r="Q6" s="1" t="n">
        <v>0</v>
      </c>
      <c r="R6" s="1" t="n">
        <v>0</v>
      </c>
      <c r="S6" s="1" t="n">
        <v>0</v>
      </c>
    </row>
    <row r="7" customFormat="false" ht="15" hidden="false" customHeight="false" outlineLevel="0" collapsed="false">
      <c r="A7" s="1" t="s">
        <v>24</v>
      </c>
      <c r="B7" s="1" t="n">
        <v>29.84</v>
      </c>
      <c r="C7" s="1" t="n">
        <v>25.81</v>
      </c>
      <c r="D7" s="1" t="n">
        <v>23.35</v>
      </c>
      <c r="E7" s="1" t="n">
        <v>1.96</v>
      </c>
      <c r="F7" s="1" t="n">
        <v>5.28</v>
      </c>
      <c r="G7" s="1" t="n">
        <v>6.21</v>
      </c>
      <c r="H7" s="1" t="n">
        <v>0</v>
      </c>
      <c r="I7" s="1" t="n">
        <v>0.68</v>
      </c>
      <c r="J7" s="1" t="n">
        <v>0</v>
      </c>
      <c r="K7" s="1" t="n">
        <v>1.56</v>
      </c>
      <c r="L7" s="1" t="n">
        <v>0.22</v>
      </c>
      <c r="M7" s="1" t="n">
        <v>0.94</v>
      </c>
      <c r="N7" s="1" t="n">
        <v>0</v>
      </c>
      <c r="O7" s="1" t="n">
        <v>0.43</v>
      </c>
      <c r="P7" s="1" t="n">
        <v>0</v>
      </c>
      <c r="Q7" s="1" t="n">
        <v>0.22</v>
      </c>
      <c r="R7" s="1" t="n">
        <v>0.42</v>
      </c>
      <c r="S7" s="1" t="n">
        <v>0.14</v>
      </c>
    </row>
    <row r="8" customFormat="false" ht="15" hidden="false" customHeight="false" outlineLevel="0" collapsed="false">
      <c r="A8" s="1" t="s">
        <v>25</v>
      </c>
      <c r="B8" s="1" t="n">
        <v>0.44</v>
      </c>
      <c r="C8" s="1" t="n">
        <v>1.39</v>
      </c>
      <c r="D8" s="1" t="n">
        <v>0</v>
      </c>
      <c r="E8" s="1" t="n">
        <v>0.42</v>
      </c>
      <c r="F8" s="1" t="n">
        <v>0</v>
      </c>
      <c r="G8" s="1" t="n">
        <v>0</v>
      </c>
      <c r="H8" s="1" t="n">
        <v>5.41</v>
      </c>
      <c r="I8" s="1" t="n">
        <v>7.35</v>
      </c>
      <c r="J8" s="1" t="n">
        <v>7.98</v>
      </c>
      <c r="K8" s="1" t="n">
        <v>1.1</v>
      </c>
      <c r="L8" s="1" t="n">
        <v>0.93</v>
      </c>
      <c r="M8" s="1" t="n">
        <v>1.43</v>
      </c>
      <c r="N8" s="1" t="n">
        <v>0.49</v>
      </c>
      <c r="O8" s="1" t="n">
        <v>0.81</v>
      </c>
      <c r="P8" s="1" t="n">
        <v>1.32</v>
      </c>
      <c r="Q8" s="1" t="n">
        <v>1.66</v>
      </c>
      <c r="R8" s="1" t="n">
        <v>0</v>
      </c>
      <c r="S8" s="1" t="n">
        <v>1.92</v>
      </c>
    </row>
    <row r="9" customFormat="false" ht="15" hidden="false" customHeight="false" outlineLevel="0" collapsed="false">
      <c r="A9" s="1" t="s">
        <v>26</v>
      </c>
      <c r="B9" s="1" t="n">
        <v>11.02</v>
      </c>
      <c r="C9" s="1" t="n">
        <v>11.57</v>
      </c>
      <c r="D9" s="1" t="n">
        <v>23.69</v>
      </c>
      <c r="E9" s="1" t="n">
        <v>421.26</v>
      </c>
      <c r="F9" s="1" t="n">
        <v>123.74</v>
      </c>
      <c r="G9" s="1" t="n">
        <v>118.81</v>
      </c>
      <c r="H9" s="1" t="n">
        <v>16.31</v>
      </c>
      <c r="I9" s="1" t="n">
        <v>43.12</v>
      </c>
      <c r="J9" s="1" t="n">
        <v>68.96</v>
      </c>
      <c r="K9" s="1" t="n">
        <v>3.14</v>
      </c>
      <c r="L9" s="1" t="n">
        <v>3.42</v>
      </c>
      <c r="M9" s="1" t="n">
        <v>3.85</v>
      </c>
      <c r="N9" s="1" t="n">
        <v>11.89</v>
      </c>
      <c r="O9" s="1" t="n">
        <v>21.61</v>
      </c>
      <c r="P9" s="1" t="n">
        <v>18.79</v>
      </c>
      <c r="Q9" s="1" t="n">
        <v>24.14</v>
      </c>
      <c r="R9" s="1" t="n">
        <v>14.26</v>
      </c>
      <c r="S9" s="1" t="n">
        <v>19.95</v>
      </c>
    </row>
    <row r="10" customFormat="false" ht="15" hidden="false" customHeight="false" outlineLevel="0" collapsed="false">
      <c r="A10" s="1" t="s">
        <v>27</v>
      </c>
      <c r="B10" s="1" t="n">
        <v>0.51</v>
      </c>
      <c r="C10" s="1" t="n">
        <v>0.55</v>
      </c>
      <c r="D10" s="1" t="n">
        <v>0.31</v>
      </c>
      <c r="E10" s="1" t="n">
        <v>0.08</v>
      </c>
      <c r="F10" s="1" t="n">
        <v>0.17</v>
      </c>
      <c r="G10" s="1" t="n">
        <v>0.02</v>
      </c>
      <c r="H10" s="1" t="n">
        <v>3.73</v>
      </c>
      <c r="I10" s="1" t="n">
        <v>2.74</v>
      </c>
      <c r="J10" s="1" t="n">
        <v>3.17</v>
      </c>
      <c r="K10" s="1" t="n">
        <v>0.35</v>
      </c>
      <c r="L10" s="1" t="n">
        <v>0.28</v>
      </c>
      <c r="M10" s="1" t="n">
        <v>0.19</v>
      </c>
      <c r="N10" s="1" t="n">
        <v>0.1</v>
      </c>
      <c r="O10" s="1" t="n">
        <v>0.29</v>
      </c>
      <c r="P10" s="1" t="n">
        <v>0.11</v>
      </c>
      <c r="Q10" s="1" t="n">
        <v>2.66</v>
      </c>
      <c r="R10" s="1" t="n">
        <v>2.02</v>
      </c>
      <c r="S10" s="1" t="n">
        <v>2.7</v>
      </c>
    </row>
    <row r="11" customFormat="false" ht="15" hidden="false" customHeight="false" outlineLevel="0" collapsed="false">
      <c r="A11" s="1" t="s">
        <v>28</v>
      </c>
      <c r="B11" s="1" t="n">
        <v>0.87</v>
      </c>
      <c r="C11" s="1" t="n">
        <v>0.85</v>
      </c>
      <c r="D11" s="1" t="n">
        <v>0.63</v>
      </c>
      <c r="E11" s="1" t="n">
        <v>0.45</v>
      </c>
      <c r="F11" s="1" t="n">
        <v>0.44</v>
      </c>
      <c r="G11" s="1" t="n">
        <v>0.2</v>
      </c>
      <c r="H11" s="1" t="n">
        <v>1.31</v>
      </c>
      <c r="I11" s="1" t="n">
        <v>1.58</v>
      </c>
      <c r="J11" s="1" t="n">
        <v>1.83</v>
      </c>
      <c r="K11" s="1" t="n">
        <v>0.36</v>
      </c>
      <c r="L11" s="1" t="n">
        <v>0.1</v>
      </c>
      <c r="M11" s="1" t="n">
        <v>0.45</v>
      </c>
      <c r="N11" s="1" t="n">
        <v>0.36</v>
      </c>
      <c r="O11" s="1" t="n">
        <v>0.67</v>
      </c>
      <c r="P11" s="1" t="n">
        <v>0.58</v>
      </c>
      <c r="Q11" s="1" t="n">
        <v>2.24</v>
      </c>
      <c r="R11" s="1" t="n">
        <v>2.18</v>
      </c>
      <c r="S11" s="1" t="n">
        <v>2.55</v>
      </c>
    </row>
    <row r="12" customFormat="false" ht="15" hidden="false" customHeight="false" outlineLevel="0" collapsed="false">
      <c r="A12" s="1" t="s">
        <v>29</v>
      </c>
      <c r="B12" s="1" t="n">
        <v>233.21</v>
      </c>
      <c r="C12" s="1" t="n">
        <v>224.85</v>
      </c>
      <c r="D12" s="1" t="n">
        <v>273.42</v>
      </c>
      <c r="E12" s="1" t="n">
        <v>66.1</v>
      </c>
      <c r="F12" s="1" t="n">
        <v>104.4</v>
      </c>
      <c r="G12" s="1" t="n">
        <v>81.29</v>
      </c>
      <c r="H12" s="1" t="n">
        <v>48.32</v>
      </c>
      <c r="I12" s="1" t="n">
        <v>34.14</v>
      </c>
      <c r="J12" s="1" t="n">
        <v>35.44</v>
      </c>
      <c r="K12" s="1" t="n">
        <v>144.14</v>
      </c>
      <c r="L12" s="1" t="n">
        <v>153.62</v>
      </c>
      <c r="M12" s="1" t="n">
        <v>166.87</v>
      </c>
      <c r="N12" s="1" t="n">
        <v>115.45</v>
      </c>
      <c r="O12" s="1" t="n">
        <v>106.27</v>
      </c>
      <c r="P12" s="1" t="n">
        <v>94.95</v>
      </c>
      <c r="Q12" s="1" t="n">
        <v>51.87</v>
      </c>
      <c r="R12" s="1" t="n">
        <v>47.44</v>
      </c>
      <c r="S12" s="1" t="n">
        <v>49.14</v>
      </c>
    </row>
    <row r="13" customFormat="false" ht="15" hidden="false" customHeight="false" outlineLevel="0" collapsed="false">
      <c r="A13" s="1" t="s">
        <v>30</v>
      </c>
      <c r="B13" s="1" t="n">
        <v>0.97</v>
      </c>
      <c r="C13" s="1" t="n">
        <v>0.96</v>
      </c>
      <c r="D13" s="1" t="n">
        <v>1.53</v>
      </c>
      <c r="E13" s="1" t="n">
        <v>0.65</v>
      </c>
      <c r="F13" s="1" t="n">
        <v>0.71</v>
      </c>
      <c r="G13" s="1" t="n">
        <v>0.26</v>
      </c>
      <c r="H13" s="1" t="n">
        <v>2.56</v>
      </c>
      <c r="I13" s="1" t="n">
        <v>2.52</v>
      </c>
      <c r="J13" s="1" t="n">
        <v>2.82</v>
      </c>
      <c r="K13" s="1" t="n">
        <v>2.07</v>
      </c>
      <c r="L13" s="1" t="n">
        <v>1.54</v>
      </c>
      <c r="M13" s="1" t="n">
        <v>1.76</v>
      </c>
      <c r="N13" s="1" t="n">
        <v>1.27</v>
      </c>
      <c r="O13" s="1" t="n">
        <v>1.56</v>
      </c>
      <c r="P13" s="1" t="n">
        <v>1.56</v>
      </c>
      <c r="Q13" s="1" t="n">
        <v>2.71</v>
      </c>
      <c r="R13" s="1" t="n">
        <v>2.34</v>
      </c>
      <c r="S13" s="1" t="n">
        <v>3.35</v>
      </c>
    </row>
    <row r="14" customFormat="false" ht="15" hidden="false" customHeight="false" outlineLevel="0" collapsed="false">
      <c r="A14" s="1" t="s">
        <v>31</v>
      </c>
      <c r="B14" s="1" t="n">
        <v>0</v>
      </c>
      <c r="C14" s="1" t="n">
        <v>0</v>
      </c>
      <c r="D14" s="1" t="n">
        <v>0.08</v>
      </c>
      <c r="E14" s="1" t="n">
        <v>1.4</v>
      </c>
      <c r="F14" s="1" t="n">
        <v>0.61</v>
      </c>
      <c r="G14" s="1" t="n">
        <v>0.6</v>
      </c>
      <c r="H14" s="1" t="n">
        <v>1.8</v>
      </c>
      <c r="I14" s="1" t="n">
        <v>2.18</v>
      </c>
      <c r="J14" s="1" t="n">
        <v>1.84</v>
      </c>
      <c r="K14" s="1" t="n">
        <v>0</v>
      </c>
      <c r="L14" s="1" t="n">
        <v>0.25</v>
      </c>
      <c r="M14" s="1" t="n">
        <v>0.17</v>
      </c>
      <c r="N14" s="1" t="n">
        <v>0.08</v>
      </c>
      <c r="O14" s="1" t="n">
        <v>0.23</v>
      </c>
      <c r="P14" s="1" t="n">
        <v>0.45</v>
      </c>
      <c r="Q14" s="1" t="n">
        <v>0.74</v>
      </c>
      <c r="R14" s="1" t="n">
        <v>1.44</v>
      </c>
      <c r="S14" s="1" t="n">
        <v>0.67</v>
      </c>
    </row>
    <row r="15" customFormat="false" ht="15" hidden="false" customHeight="false" outlineLevel="0" collapsed="false">
      <c r="A15" s="1" t="s">
        <v>32</v>
      </c>
      <c r="B15" s="1" t="n">
        <v>18.87</v>
      </c>
      <c r="C15" s="1" t="n">
        <v>34.31</v>
      </c>
      <c r="D15" s="1" t="n">
        <v>22.67</v>
      </c>
      <c r="E15" s="1" t="n">
        <v>10.19</v>
      </c>
      <c r="F15" s="1" t="n">
        <v>13.59</v>
      </c>
      <c r="G15" s="1" t="n">
        <v>12.84</v>
      </c>
      <c r="H15" s="1" t="n">
        <v>2.97</v>
      </c>
      <c r="I15" s="1" t="n">
        <v>4.79</v>
      </c>
      <c r="J15" s="1" t="n">
        <v>7.26</v>
      </c>
      <c r="K15" s="1" t="n">
        <v>12.56</v>
      </c>
      <c r="L15" s="1" t="n">
        <v>11.71</v>
      </c>
      <c r="M15" s="1" t="n">
        <v>28.06</v>
      </c>
      <c r="N15" s="1" t="n">
        <v>10.3</v>
      </c>
      <c r="O15" s="1" t="n">
        <v>15.99</v>
      </c>
      <c r="P15" s="1" t="n">
        <v>12.06</v>
      </c>
      <c r="Q15" s="1" t="n">
        <v>6.54</v>
      </c>
      <c r="R15" s="1" t="n">
        <v>4.17</v>
      </c>
      <c r="S15" s="1" t="n">
        <v>5.2</v>
      </c>
    </row>
    <row r="16" customFormat="false" ht="15" hidden="false" customHeight="false" outlineLevel="0" collapsed="false">
      <c r="A16" s="1" t="s">
        <v>33</v>
      </c>
      <c r="B16" s="1" t="n">
        <v>3.96</v>
      </c>
      <c r="C16" s="1" t="n">
        <v>2.28</v>
      </c>
      <c r="D16" s="1" t="n">
        <v>3.07</v>
      </c>
      <c r="E16" s="1" t="n">
        <v>0.55</v>
      </c>
      <c r="F16" s="1" t="n">
        <v>0.71</v>
      </c>
      <c r="G16" s="1" t="n">
        <v>0.32</v>
      </c>
      <c r="H16" s="1" t="n">
        <v>0.29</v>
      </c>
      <c r="I16" s="1" t="n">
        <v>0.18</v>
      </c>
      <c r="J16" s="1" t="n">
        <v>0.09</v>
      </c>
      <c r="K16" s="1" t="n">
        <v>0.04</v>
      </c>
      <c r="L16" s="1" t="n">
        <v>0.05</v>
      </c>
      <c r="M16" s="1" t="n">
        <v>0.04</v>
      </c>
      <c r="N16" s="1" t="n">
        <v>0.05</v>
      </c>
      <c r="O16" s="1" t="n">
        <v>0.05</v>
      </c>
      <c r="P16" s="1" t="n">
        <v>0.04</v>
      </c>
      <c r="Q16" s="1" t="n">
        <v>0.09</v>
      </c>
      <c r="R16" s="1" t="n">
        <v>0.23</v>
      </c>
      <c r="S16" s="1" t="n">
        <v>0.15</v>
      </c>
    </row>
    <row r="17" customFormat="false" ht="15" hidden="false" customHeight="false" outlineLevel="0" collapsed="false">
      <c r="A17" s="1" t="s">
        <v>34</v>
      </c>
      <c r="B17" s="1" t="n">
        <v>0.96</v>
      </c>
      <c r="C17" s="1" t="n">
        <v>1.87</v>
      </c>
      <c r="D17" s="1" t="n">
        <v>1.7</v>
      </c>
      <c r="E17" s="1" t="n">
        <v>1.31</v>
      </c>
      <c r="F17" s="1" t="n">
        <v>0.82</v>
      </c>
      <c r="G17" s="1" t="n">
        <v>0</v>
      </c>
      <c r="H17" s="1" t="n">
        <v>0.45</v>
      </c>
      <c r="I17" s="1" t="n">
        <v>0.14</v>
      </c>
      <c r="J17" s="1" t="n">
        <v>0.36</v>
      </c>
      <c r="K17" s="1" t="n">
        <v>1.43</v>
      </c>
      <c r="L17" s="1" t="n">
        <v>2.25</v>
      </c>
      <c r="M17" s="1" t="n">
        <v>1.34</v>
      </c>
      <c r="N17" s="1" t="n">
        <v>0.21</v>
      </c>
      <c r="O17" s="1" t="n">
        <v>0.54</v>
      </c>
      <c r="P17" s="1" t="n">
        <v>0.28</v>
      </c>
      <c r="Q17" s="1" t="n">
        <v>0</v>
      </c>
      <c r="R17" s="1" t="n">
        <v>0.2</v>
      </c>
      <c r="S17" s="1" t="n">
        <v>0.59</v>
      </c>
    </row>
    <row r="18" customFormat="false" ht="15" hidden="false" customHeight="false" outlineLevel="0" collapsed="false">
      <c r="A18" s="1" t="s">
        <v>35</v>
      </c>
      <c r="B18" s="1" t="n">
        <v>2.86</v>
      </c>
      <c r="C18" s="1" t="n">
        <v>2.74</v>
      </c>
      <c r="D18" s="1" t="n">
        <v>3.3</v>
      </c>
      <c r="E18" s="1" t="n">
        <v>9.63</v>
      </c>
      <c r="F18" s="1" t="n">
        <v>5.69</v>
      </c>
      <c r="G18" s="1" t="n">
        <v>2.32</v>
      </c>
      <c r="H18" s="1" t="n">
        <v>1.09</v>
      </c>
      <c r="I18" s="1" t="n">
        <v>1.08</v>
      </c>
      <c r="J18" s="1" t="n">
        <v>1.62</v>
      </c>
      <c r="K18" s="1" t="n">
        <v>2.87</v>
      </c>
      <c r="L18" s="1" t="n">
        <v>1.52</v>
      </c>
      <c r="M18" s="1" t="n">
        <v>1.48</v>
      </c>
      <c r="N18" s="1" t="n">
        <v>1.4</v>
      </c>
      <c r="O18" s="1" t="n">
        <v>0.97</v>
      </c>
      <c r="P18" s="1" t="n">
        <v>2.93</v>
      </c>
      <c r="Q18" s="1" t="n">
        <v>1.12</v>
      </c>
      <c r="R18" s="1" t="n">
        <v>1.09</v>
      </c>
      <c r="S18" s="1" t="n">
        <v>0.64</v>
      </c>
    </row>
    <row r="19" customFormat="false" ht="15" hidden="false" customHeight="false" outlineLevel="0" collapsed="false">
      <c r="A19" s="1" t="s">
        <v>36</v>
      </c>
      <c r="B19" s="1" t="n">
        <v>13.75</v>
      </c>
      <c r="C19" s="1" t="n">
        <v>7.85</v>
      </c>
      <c r="D19" s="1" t="n">
        <v>14.08</v>
      </c>
      <c r="E19" s="1" t="n">
        <v>49.44</v>
      </c>
      <c r="F19" s="1" t="n">
        <v>53.86</v>
      </c>
      <c r="G19" s="1" t="n">
        <v>50.53</v>
      </c>
      <c r="H19" s="1" t="n">
        <v>239.33</v>
      </c>
      <c r="I19" s="1" t="n">
        <v>198.19</v>
      </c>
      <c r="J19" s="1" t="n">
        <v>208.22</v>
      </c>
      <c r="K19" s="1" t="n">
        <v>39.04</v>
      </c>
      <c r="L19" s="1" t="n">
        <v>52.14</v>
      </c>
      <c r="M19" s="1" t="n">
        <v>20.97</v>
      </c>
      <c r="N19" s="1" t="n">
        <v>139.35</v>
      </c>
      <c r="O19" s="1" t="n">
        <v>97.51</v>
      </c>
      <c r="P19" s="1" t="n">
        <v>132.21</v>
      </c>
      <c r="Q19" s="1" t="n">
        <v>148.42</v>
      </c>
      <c r="R19" s="1" t="n">
        <v>156.01</v>
      </c>
      <c r="S19" s="1" t="n">
        <v>176.51</v>
      </c>
    </row>
    <row r="20" customFormat="false" ht="15" hidden="false" customHeight="false" outlineLevel="0" collapsed="false">
      <c r="A20" s="1" t="s">
        <v>37</v>
      </c>
      <c r="B20" s="1" t="n">
        <v>3.41</v>
      </c>
      <c r="C20" s="1" t="n">
        <v>3.55</v>
      </c>
      <c r="D20" s="1" t="n">
        <v>3.03</v>
      </c>
      <c r="E20" s="1" t="n">
        <v>0.98</v>
      </c>
      <c r="F20" s="1" t="n">
        <v>0.55</v>
      </c>
      <c r="G20" s="1" t="n">
        <v>1.06</v>
      </c>
      <c r="H20" s="1" t="n">
        <v>0.03</v>
      </c>
      <c r="I20" s="1" t="n">
        <v>0.09</v>
      </c>
      <c r="J20" s="1" t="n">
        <v>0.09</v>
      </c>
      <c r="K20" s="1" t="n">
        <v>1.83</v>
      </c>
      <c r="L20" s="1" t="n">
        <v>1.14</v>
      </c>
      <c r="M20" s="1" t="n">
        <v>1.45</v>
      </c>
      <c r="N20" s="1" t="n">
        <v>1.73</v>
      </c>
      <c r="O20" s="1" t="n">
        <v>1.68</v>
      </c>
      <c r="P20" s="1" t="n">
        <v>1.38</v>
      </c>
      <c r="Q20" s="1" t="n">
        <v>0.18</v>
      </c>
      <c r="R20" s="1" t="n">
        <v>0.12</v>
      </c>
      <c r="S20" s="1" t="n">
        <v>0.12</v>
      </c>
    </row>
    <row r="21" customFormat="false" ht="15" hidden="false" customHeight="false" outlineLevel="0" collapsed="false">
      <c r="A21" s="1" t="s">
        <v>38</v>
      </c>
      <c r="B21" s="1" t="n">
        <v>3.86</v>
      </c>
      <c r="C21" s="1" t="n">
        <v>1.74</v>
      </c>
      <c r="D21" s="1" t="n">
        <v>3.18</v>
      </c>
      <c r="E21" s="1" t="n">
        <v>0.3</v>
      </c>
      <c r="F21" s="1" t="n">
        <v>0.7</v>
      </c>
      <c r="G21" s="1" t="n">
        <v>0.94</v>
      </c>
      <c r="H21" s="1" t="n">
        <v>0.11</v>
      </c>
      <c r="I21" s="1" t="n">
        <v>0.2</v>
      </c>
      <c r="J21" s="1" t="n">
        <v>0.22</v>
      </c>
      <c r="K21" s="1" t="n">
        <v>0.05</v>
      </c>
      <c r="L21" s="1" t="n">
        <v>0</v>
      </c>
      <c r="M21" s="1" t="n">
        <v>0.05</v>
      </c>
      <c r="N21" s="1" t="n">
        <v>0.08</v>
      </c>
      <c r="O21" s="1" t="n">
        <v>0.1</v>
      </c>
      <c r="P21" s="1" t="n">
        <v>0.26</v>
      </c>
      <c r="Q21" s="1" t="n">
        <v>0.13</v>
      </c>
      <c r="R21" s="1" t="n">
        <v>0.11</v>
      </c>
      <c r="S21" s="1" t="n">
        <v>0.08</v>
      </c>
    </row>
    <row r="22" customFormat="false" ht="15" hidden="false" customHeight="false" outlineLevel="0" collapsed="false">
      <c r="A22" s="1" t="s">
        <v>39</v>
      </c>
      <c r="B22" s="1" t="n">
        <v>1.05</v>
      </c>
      <c r="C22" s="1" t="n">
        <v>4.43</v>
      </c>
      <c r="D22" s="1" t="n">
        <v>0</v>
      </c>
      <c r="E22" s="1" t="n">
        <v>0.86</v>
      </c>
      <c r="F22" s="1" t="n">
        <v>0</v>
      </c>
      <c r="G22" s="1" t="n">
        <v>1.73</v>
      </c>
      <c r="H22" s="1" t="n">
        <v>5.58</v>
      </c>
      <c r="I22" s="1" t="n">
        <v>3.52</v>
      </c>
      <c r="J22" s="1" t="n">
        <v>5.76</v>
      </c>
      <c r="K22" s="1" t="n">
        <v>3.3</v>
      </c>
      <c r="L22" s="1" t="n">
        <v>3.08</v>
      </c>
      <c r="M22" s="1" t="n">
        <v>2.72</v>
      </c>
      <c r="N22" s="1" t="n">
        <v>4.24</v>
      </c>
      <c r="O22" s="1" t="n">
        <v>0.95</v>
      </c>
      <c r="P22" s="1" t="n">
        <v>3.27</v>
      </c>
      <c r="Q22" s="1" t="n">
        <v>8.46</v>
      </c>
      <c r="R22" s="1" t="n">
        <v>3.2</v>
      </c>
      <c r="S22" s="1" t="n">
        <v>8.67</v>
      </c>
    </row>
    <row r="23" customFormat="false" ht="15" hidden="false" customHeight="false" outlineLevel="0" collapsed="false">
      <c r="A23" s="1" t="s">
        <v>40</v>
      </c>
      <c r="B23" s="1" t="n">
        <v>6.52</v>
      </c>
      <c r="C23" s="1" t="n">
        <v>14.4</v>
      </c>
      <c r="D23" s="1" t="n">
        <v>13.09</v>
      </c>
      <c r="E23" s="1" t="n">
        <v>7.89</v>
      </c>
      <c r="F23" s="1" t="n">
        <v>1.32</v>
      </c>
      <c r="G23" s="1" t="n">
        <v>0.41</v>
      </c>
      <c r="H23" s="1" t="n">
        <v>0</v>
      </c>
      <c r="I23" s="1" t="n">
        <v>0</v>
      </c>
      <c r="J23" s="1" t="n">
        <v>0.12</v>
      </c>
      <c r="K23" s="1" t="n">
        <v>0.5</v>
      </c>
      <c r="L23" s="1" t="n">
        <v>4.03</v>
      </c>
      <c r="M23" s="1" t="n">
        <v>142.32</v>
      </c>
      <c r="N23" s="1" t="n">
        <v>0.75</v>
      </c>
      <c r="O23" s="1" t="n">
        <v>0.73</v>
      </c>
      <c r="P23" s="1" t="n">
        <v>0.44</v>
      </c>
      <c r="Q23" s="1" t="n">
        <v>0.35</v>
      </c>
      <c r="R23" s="1" t="n">
        <v>0.41</v>
      </c>
      <c r="S23" s="1" t="n">
        <v>0.52</v>
      </c>
    </row>
    <row r="24" customFormat="false" ht="15" hidden="false" customHeight="false" outlineLevel="0" collapsed="false">
      <c r="A24" s="1" t="s">
        <v>41</v>
      </c>
      <c r="B24" s="1" t="n">
        <v>3.12</v>
      </c>
      <c r="C24" s="1" t="n">
        <v>8.21</v>
      </c>
      <c r="D24" s="1" t="n">
        <v>4.26</v>
      </c>
      <c r="E24" s="1" t="n">
        <v>6.3</v>
      </c>
      <c r="F24" s="1" t="n">
        <v>0</v>
      </c>
      <c r="G24" s="1" t="n">
        <v>0.28</v>
      </c>
      <c r="H24" s="1" t="n">
        <v>0</v>
      </c>
      <c r="I24" s="1" t="n">
        <v>0.21</v>
      </c>
      <c r="J24" s="1" t="n">
        <v>0</v>
      </c>
      <c r="K24" s="1" t="n">
        <v>0.9</v>
      </c>
      <c r="L24" s="1" t="n">
        <v>2.82</v>
      </c>
      <c r="M24" s="1" t="n">
        <v>80.77</v>
      </c>
      <c r="N24" s="1" t="n">
        <v>0.27</v>
      </c>
      <c r="O24" s="1" t="n">
        <v>0</v>
      </c>
      <c r="P24" s="1" t="n">
        <v>0</v>
      </c>
      <c r="Q24" s="1" t="n">
        <v>0.33</v>
      </c>
      <c r="R24" s="1" t="n">
        <v>0.16</v>
      </c>
      <c r="S24" s="1" t="n">
        <v>0.5</v>
      </c>
    </row>
    <row r="25" customFormat="false" ht="15" hidden="false" customHeight="false" outlineLevel="0" collapsed="false">
      <c r="A25" s="1" t="s">
        <v>42</v>
      </c>
      <c r="B25" s="1" t="n">
        <v>1.66</v>
      </c>
      <c r="C25" s="1" t="n">
        <v>1.68</v>
      </c>
      <c r="D25" s="1" t="n">
        <v>1.45</v>
      </c>
      <c r="E25" s="1" t="n">
        <v>0.59</v>
      </c>
      <c r="F25" s="1" t="n">
        <v>0.99</v>
      </c>
      <c r="G25" s="1" t="n">
        <v>0.65</v>
      </c>
      <c r="H25" s="1" t="n">
        <v>3.05</v>
      </c>
      <c r="I25" s="1" t="n">
        <v>3.82</v>
      </c>
      <c r="J25" s="1" t="n">
        <v>4.52</v>
      </c>
      <c r="K25" s="1" t="n">
        <v>1.3</v>
      </c>
      <c r="L25" s="1" t="n">
        <v>0.73</v>
      </c>
      <c r="M25" s="1" t="n">
        <v>0.8</v>
      </c>
      <c r="N25" s="1" t="n">
        <v>1.17</v>
      </c>
      <c r="O25" s="1" t="n">
        <v>1.39</v>
      </c>
      <c r="P25" s="1" t="n">
        <v>1.06</v>
      </c>
      <c r="Q25" s="1" t="n">
        <v>2.46</v>
      </c>
      <c r="R25" s="1" t="n">
        <v>2.87</v>
      </c>
      <c r="S25" s="1" t="n">
        <v>2.39</v>
      </c>
    </row>
    <row r="26" customFormat="false" ht="15" hidden="false" customHeight="false" outlineLevel="0" collapsed="false">
      <c r="A26" s="1" t="s">
        <v>43</v>
      </c>
      <c r="B26" s="1" t="n">
        <v>210.84</v>
      </c>
      <c r="C26" s="1" t="n">
        <v>288.33</v>
      </c>
      <c r="D26" s="1" t="n">
        <v>185.77</v>
      </c>
      <c r="E26" s="1" t="n">
        <v>40.92</v>
      </c>
      <c r="F26" s="1" t="n">
        <v>41.38</v>
      </c>
      <c r="G26" s="1" t="n">
        <v>51.87</v>
      </c>
      <c r="H26" s="1" t="n">
        <v>10.82</v>
      </c>
      <c r="I26" s="1" t="n">
        <v>8.95</v>
      </c>
      <c r="J26" s="1" t="n">
        <v>10.03</v>
      </c>
      <c r="K26" s="1" t="n">
        <v>2.09</v>
      </c>
      <c r="L26" s="1" t="n">
        <v>2.97</v>
      </c>
      <c r="M26" s="1" t="n">
        <v>2.98</v>
      </c>
      <c r="N26" s="1" t="n">
        <v>2.09</v>
      </c>
      <c r="O26" s="1" t="n">
        <v>1.84</v>
      </c>
      <c r="P26" s="1" t="n">
        <v>1.25</v>
      </c>
      <c r="Q26" s="1" t="n">
        <v>9.37</v>
      </c>
      <c r="R26" s="1" t="n">
        <v>11.05</v>
      </c>
      <c r="S26" s="1" t="n">
        <v>5.55</v>
      </c>
    </row>
    <row r="27" customFormat="false" ht="15" hidden="false" customHeight="false" outlineLevel="0" collapsed="false">
      <c r="A27" s="1" t="s">
        <v>44</v>
      </c>
      <c r="B27" s="1" t="n">
        <v>1.67</v>
      </c>
      <c r="C27" s="1" t="n">
        <v>2.58</v>
      </c>
      <c r="D27" s="1" t="n">
        <v>2.3</v>
      </c>
      <c r="E27" s="1" t="n">
        <v>0.23</v>
      </c>
      <c r="F27" s="1" t="n">
        <v>0.51</v>
      </c>
      <c r="G27" s="1" t="n">
        <v>0.22</v>
      </c>
      <c r="H27" s="1" t="n">
        <v>1.3</v>
      </c>
      <c r="I27" s="1" t="n">
        <v>1.18</v>
      </c>
      <c r="J27" s="1" t="n">
        <v>0.71</v>
      </c>
      <c r="K27" s="1" t="n">
        <v>0.48</v>
      </c>
      <c r="L27" s="1" t="n">
        <v>0.66</v>
      </c>
      <c r="M27" s="1" t="n">
        <v>0.29</v>
      </c>
      <c r="N27" s="1" t="n">
        <v>0.95</v>
      </c>
      <c r="O27" s="1" t="n">
        <v>0.81</v>
      </c>
      <c r="P27" s="1" t="n">
        <v>1.07</v>
      </c>
      <c r="Q27" s="1" t="n">
        <v>1.52</v>
      </c>
      <c r="R27" s="1" t="n">
        <v>1.33</v>
      </c>
      <c r="S27" s="1" t="n">
        <v>0.64</v>
      </c>
    </row>
    <row r="28" customFormat="false" ht="15" hidden="false" customHeight="false" outlineLevel="0" collapsed="false">
      <c r="A28" s="1" t="s">
        <v>45</v>
      </c>
      <c r="B28" s="1" t="n">
        <v>1.74</v>
      </c>
      <c r="C28" s="1" t="n">
        <v>0.78</v>
      </c>
      <c r="D28" s="1" t="n">
        <v>1.33</v>
      </c>
      <c r="E28" s="1" t="n">
        <v>0.57</v>
      </c>
      <c r="F28" s="1" t="n">
        <v>0.38</v>
      </c>
      <c r="G28" s="1" t="n">
        <v>0.2</v>
      </c>
      <c r="H28" s="1" t="n">
        <v>0</v>
      </c>
      <c r="I28" s="1" t="n">
        <v>0.08</v>
      </c>
      <c r="J28" s="1" t="n">
        <v>0.11</v>
      </c>
      <c r="K28" s="1" t="n">
        <v>0.08</v>
      </c>
      <c r="L28" s="1" t="n">
        <v>0.08</v>
      </c>
      <c r="M28" s="1" t="n">
        <v>0</v>
      </c>
      <c r="N28" s="1" t="n">
        <v>0.05</v>
      </c>
      <c r="O28" s="1" t="n">
        <v>0</v>
      </c>
      <c r="P28" s="1" t="n">
        <v>0.06</v>
      </c>
      <c r="Q28" s="1" t="n">
        <v>0.05</v>
      </c>
      <c r="R28" s="1" t="n">
        <v>0.03</v>
      </c>
      <c r="S28" s="1" t="n">
        <v>0</v>
      </c>
    </row>
    <row r="29" customFormat="false" ht="15" hidden="false" customHeight="false" outlineLevel="0" collapsed="false">
      <c r="A29" s="1" t="s">
        <v>46</v>
      </c>
      <c r="B29" s="1" t="n">
        <v>0.3</v>
      </c>
      <c r="C29" s="1" t="n">
        <v>0.48</v>
      </c>
      <c r="D29" s="1" t="n">
        <v>0.1</v>
      </c>
      <c r="E29" s="1" t="n">
        <v>0.7</v>
      </c>
      <c r="F29" s="1" t="n">
        <v>1.55</v>
      </c>
      <c r="G29" s="1" t="n">
        <v>1.25</v>
      </c>
      <c r="H29" s="1" t="n">
        <v>5.76</v>
      </c>
      <c r="I29" s="1" t="n">
        <v>6.64</v>
      </c>
      <c r="J29" s="1" t="n">
        <v>4.1</v>
      </c>
      <c r="K29" s="1" t="n">
        <v>2.3</v>
      </c>
      <c r="L29" s="1" t="n">
        <v>4.84</v>
      </c>
      <c r="M29" s="1" t="n">
        <v>0.53</v>
      </c>
      <c r="N29" s="1" t="n">
        <v>3.66</v>
      </c>
      <c r="O29" s="1" t="n">
        <v>2.12</v>
      </c>
      <c r="P29" s="1" t="n">
        <v>2.88</v>
      </c>
      <c r="Q29" s="1" t="n">
        <v>5.03</v>
      </c>
      <c r="R29" s="1" t="n">
        <v>6.55</v>
      </c>
      <c r="S29" s="1" t="n">
        <v>11.63</v>
      </c>
    </row>
    <row r="30" customFormat="false" ht="15" hidden="false" customHeight="false" outlineLevel="0" collapsed="false">
      <c r="A30" s="1" t="s">
        <v>47</v>
      </c>
      <c r="B30" s="1" t="n">
        <v>0.61</v>
      </c>
      <c r="C30" s="1" t="n">
        <v>1.38</v>
      </c>
      <c r="D30" s="1" t="n">
        <v>0.38</v>
      </c>
      <c r="E30" s="1" t="n">
        <v>0.08</v>
      </c>
      <c r="F30" s="1" t="n">
        <v>0.04</v>
      </c>
      <c r="G30" s="1" t="n">
        <v>0.16</v>
      </c>
      <c r="H30" s="1" t="n">
        <v>2.02</v>
      </c>
      <c r="I30" s="1" t="n">
        <v>1.35</v>
      </c>
      <c r="J30" s="1" t="n">
        <v>2.12</v>
      </c>
      <c r="K30" s="1" t="n">
        <v>0.41</v>
      </c>
      <c r="L30" s="1" t="n">
        <v>0.32</v>
      </c>
      <c r="M30" s="1" t="n">
        <v>0.36</v>
      </c>
      <c r="N30" s="1" t="n">
        <v>0.08</v>
      </c>
      <c r="O30" s="1" t="n">
        <v>0.12</v>
      </c>
      <c r="P30" s="1" t="n">
        <v>0.24</v>
      </c>
      <c r="Q30" s="1" t="n">
        <v>2.07</v>
      </c>
      <c r="R30" s="1" t="n">
        <v>2.13</v>
      </c>
      <c r="S30" s="1" t="n">
        <v>3.78</v>
      </c>
    </row>
    <row r="31" customFormat="false" ht="15" hidden="false" customHeight="false" outlineLevel="0" collapsed="false">
      <c r="A31" s="1" t="s">
        <v>48</v>
      </c>
      <c r="B31" s="1" t="n">
        <v>0.72</v>
      </c>
      <c r="C31" s="1" t="n">
        <v>1.21</v>
      </c>
      <c r="D31" s="1" t="n">
        <v>2.55</v>
      </c>
      <c r="E31" s="1" t="n">
        <v>5.69</v>
      </c>
      <c r="F31" s="1" t="n">
        <v>8.33</v>
      </c>
      <c r="G31" s="1" t="n">
        <v>1.88</v>
      </c>
      <c r="H31" s="1" t="n">
        <v>45.02</v>
      </c>
      <c r="I31" s="1" t="n">
        <v>25.7</v>
      </c>
      <c r="J31" s="1" t="n">
        <v>32.43</v>
      </c>
      <c r="K31" s="1" t="n">
        <v>0.78</v>
      </c>
      <c r="L31" s="1" t="n">
        <v>1.15</v>
      </c>
      <c r="M31" s="1" t="n">
        <v>0.19</v>
      </c>
      <c r="N31" s="1" t="n">
        <v>0.88</v>
      </c>
      <c r="O31" s="1" t="n">
        <v>0.17</v>
      </c>
      <c r="P31" s="1" t="n">
        <v>0.35</v>
      </c>
      <c r="Q31" s="1" t="n">
        <v>26.95</v>
      </c>
      <c r="R31" s="1" t="n">
        <v>26.43</v>
      </c>
      <c r="S31" s="1" t="n">
        <v>26.75</v>
      </c>
    </row>
    <row r="32" customFormat="false" ht="15" hidden="false" customHeight="false" outlineLevel="0" collapsed="false">
      <c r="A32" s="1" t="s">
        <v>49</v>
      </c>
      <c r="B32" s="1" t="n">
        <v>14.53</v>
      </c>
      <c r="C32" s="1" t="n">
        <v>15.06</v>
      </c>
      <c r="D32" s="1" t="n">
        <v>14.56</v>
      </c>
      <c r="E32" s="1" t="n">
        <v>37.06</v>
      </c>
      <c r="F32" s="1" t="n">
        <v>39.96</v>
      </c>
      <c r="G32" s="1" t="n">
        <v>41.27</v>
      </c>
      <c r="H32" s="1" t="n">
        <v>81.76</v>
      </c>
      <c r="I32" s="1" t="n">
        <v>110.27</v>
      </c>
      <c r="J32" s="1" t="n">
        <v>67.36</v>
      </c>
      <c r="K32" s="1" t="n">
        <v>23.2</v>
      </c>
      <c r="L32" s="1" t="n">
        <v>32.61</v>
      </c>
      <c r="M32" s="1" t="n">
        <v>19.85</v>
      </c>
      <c r="N32" s="1" t="n">
        <v>133.12</v>
      </c>
      <c r="O32" s="1" t="n">
        <v>149.19</v>
      </c>
      <c r="P32" s="1" t="n">
        <v>112.65</v>
      </c>
      <c r="Q32" s="1" t="n">
        <v>102.82</v>
      </c>
      <c r="R32" s="1" t="n">
        <v>140.49</v>
      </c>
      <c r="S32" s="1" t="n">
        <v>125.55</v>
      </c>
    </row>
    <row r="33" customFormat="false" ht="15" hidden="false" customHeight="false" outlineLevel="0" collapsed="false">
      <c r="A33" s="1" t="s">
        <v>50</v>
      </c>
      <c r="B33" s="1" t="n">
        <v>9.69</v>
      </c>
      <c r="C33" s="1" t="n">
        <v>6.15</v>
      </c>
      <c r="D33" s="1" t="n">
        <v>7.57</v>
      </c>
      <c r="E33" s="1" t="n">
        <v>2.17</v>
      </c>
      <c r="F33" s="1" t="n">
        <v>1.79</v>
      </c>
      <c r="G33" s="1" t="n">
        <v>1.41</v>
      </c>
      <c r="H33" s="1" t="n">
        <v>0.34</v>
      </c>
      <c r="I33" s="1" t="n">
        <v>0.76</v>
      </c>
      <c r="J33" s="1" t="n">
        <v>0</v>
      </c>
      <c r="K33" s="1" t="n">
        <v>0.14</v>
      </c>
      <c r="L33" s="1" t="n">
        <v>0</v>
      </c>
      <c r="M33" s="1" t="n">
        <v>0.13</v>
      </c>
      <c r="N33" s="1" t="n">
        <v>0</v>
      </c>
      <c r="O33" s="1" t="n">
        <v>0.03</v>
      </c>
      <c r="P33" s="1" t="n">
        <v>0</v>
      </c>
      <c r="Q33" s="1" t="n">
        <v>0.96</v>
      </c>
      <c r="R33" s="1" t="n">
        <v>0.14</v>
      </c>
      <c r="S33" s="1" t="n">
        <v>0.03</v>
      </c>
    </row>
    <row r="34" customFormat="false" ht="15" hidden="false" customHeight="false" outlineLevel="0" collapsed="false">
      <c r="A34" s="1" t="s">
        <v>51</v>
      </c>
      <c r="B34" s="1" t="n">
        <v>8.03</v>
      </c>
      <c r="C34" s="1" t="n">
        <v>6.89</v>
      </c>
      <c r="D34" s="1" t="n">
        <v>7.17</v>
      </c>
      <c r="E34" s="1" t="n">
        <v>0.7</v>
      </c>
      <c r="F34" s="1" t="n">
        <v>0.77</v>
      </c>
      <c r="G34" s="1" t="n">
        <v>1</v>
      </c>
      <c r="H34" s="1" t="n">
        <v>3.95</v>
      </c>
      <c r="I34" s="1" t="n">
        <v>2.65</v>
      </c>
      <c r="J34" s="1" t="n">
        <v>3.08</v>
      </c>
      <c r="K34" s="1" t="n">
        <v>4.56</v>
      </c>
      <c r="L34" s="1" t="n">
        <v>4.13</v>
      </c>
      <c r="M34" s="1" t="n">
        <v>4.63</v>
      </c>
      <c r="N34" s="1" t="n">
        <v>1.51</v>
      </c>
      <c r="O34" s="1" t="n">
        <v>1.98</v>
      </c>
      <c r="P34" s="1" t="n">
        <v>1.08</v>
      </c>
      <c r="Q34" s="1" t="n">
        <v>2.86</v>
      </c>
      <c r="R34" s="1" t="n">
        <v>2.47</v>
      </c>
      <c r="S34" s="1" t="n">
        <v>2.42</v>
      </c>
    </row>
    <row r="35" customFormat="false" ht="15" hidden="false" customHeight="false" outlineLevel="0" collapsed="false">
      <c r="A35" s="1" t="s">
        <v>52</v>
      </c>
      <c r="B35" s="1" t="n">
        <v>1.3</v>
      </c>
      <c r="C35" s="1" t="n">
        <v>1.06</v>
      </c>
      <c r="D35" s="1" t="n">
        <v>0.85</v>
      </c>
      <c r="E35" s="1" t="n">
        <v>4.21</v>
      </c>
      <c r="F35" s="1" t="n">
        <v>5.13</v>
      </c>
      <c r="G35" s="1" t="n">
        <v>6.56</v>
      </c>
      <c r="H35" s="1" t="n">
        <v>0</v>
      </c>
      <c r="I35" s="1" t="n">
        <v>0.07</v>
      </c>
      <c r="J35" s="1" t="n">
        <v>0.21</v>
      </c>
      <c r="K35" s="1" t="n">
        <v>0</v>
      </c>
      <c r="L35" s="1" t="n">
        <v>0.07</v>
      </c>
      <c r="M35" s="1" t="n">
        <v>0</v>
      </c>
      <c r="N35" s="1" t="n">
        <v>2.7</v>
      </c>
      <c r="O35" s="1" t="n">
        <v>1.99</v>
      </c>
      <c r="P35" s="1" t="n">
        <v>3.46</v>
      </c>
      <c r="Q35" s="1" t="n">
        <v>0</v>
      </c>
      <c r="R35" s="1" t="n">
        <v>0</v>
      </c>
      <c r="S35" s="1" t="n">
        <v>0</v>
      </c>
    </row>
    <row r="36" customFormat="false" ht="15" hidden="false" customHeight="false" outlineLevel="0" collapsed="false">
      <c r="A36" s="1" t="s">
        <v>53</v>
      </c>
      <c r="B36" s="1" t="n">
        <v>0.2</v>
      </c>
      <c r="C36" s="1" t="n">
        <v>0.43</v>
      </c>
      <c r="D36" s="1" t="n">
        <v>0.42</v>
      </c>
      <c r="E36" s="1" t="n">
        <v>0.04</v>
      </c>
      <c r="F36" s="1" t="n">
        <v>0.16</v>
      </c>
      <c r="G36" s="1" t="n">
        <v>0.11</v>
      </c>
      <c r="H36" s="1" t="n">
        <v>57.87</v>
      </c>
      <c r="I36" s="1" t="n">
        <v>53.4</v>
      </c>
      <c r="J36" s="1" t="n">
        <v>63.67</v>
      </c>
      <c r="K36" s="1" t="n">
        <v>0.18</v>
      </c>
      <c r="L36" s="1" t="n">
        <v>0.27</v>
      </c>
      <c r="M36" s="1" t="n">
        <v>0.09</v>
      </c>
      <c r="N36" s="1" t="n">
        <v>0.04</v>
      </c>
      <c r="O36" s="1" t="n">
        <v>0.04</v>
      </c>
      <c r="P36" s="1" t="n">
        <v>0</v>
      </c>
      <c r="Q36" s="1" t="n">
        <v>47.31</v>
      </c>
      <c r="R36" s="1" t="n">
        <v>42.14</v>
      </c>
      <c r="S36" s="1" t="n">
        <v>46.15</v>
      </c>
    </row>
    <row r="37" customFormat="false" ht="15" hidden="false" customHeight="false" outlineLevel="0" collapsed="false">
      <c r="A37" s="1" t="s">
        <v>54</v>
      </c>
      <c r="B37" s="1" t="n">
        <v>0.21</v>
      </c>
      <c r="C37" s="1" t="n">
        <v>0.14</v>
      </c>
      <c r="D37" s="1" t="n">
        <v>0.14</v>
      </c>
      <c r="E37" s="1" t="n">
        <v>0.3</v>
      </c>
      <c r="F37" s="1" t="n">
        <v>0.42</v>
      </c>
      <c r="G37" s="1" t="n">
        <v>0.28</v>
      </c>
      <c r="H37" s="1" t="n">
        <v>0.04</v>
      </c>
      <c r="I37" s="1" t="n">
        <v>0.08</v>
      </c>
      <c r="J37" s="1" t="n">
        <v>0.09</v>
      </c>
      <c r="K37" s="1" t="n">
        <v>0.17</v>
      </c>
      <c r="L37" s="1" t="n">
        <v>0.17</v>
      </c>
      <c r="M37" s="1" t="n">
        <v>0.34</v>
      </c>
      <c r="N37" s="1" t="n">
        <v>0.44</v>
      </c>
      <c r="O37" s="1" t="n">
        <v>0.43</v>
      </c>
      <c r="P37" s="1" t="n">
        <v>0.38</v>
      </c>
      <c r="Q37" s="1" t="n">
        <v>0.04</v>
      </c>
      <c r="R37" s="1" t="n">
        <v>0.1</v>
      </c>
      <c r="S37" s="1" t="n">
        <v>0.08</v>
      </c>
    </row>
    <row r="38" customFormat="false" ht="15" hidden="false" customHeight="false" outlineLevel="0" collapsed="false">
      <c r="A38" s="1" t="s">
        <v>55</v>
      </c>
      <c r="B38" s="1" t="n">
        <v>0.09</v>
      </c>
      <c r="C38" s="1" t="n">
        <v>0.17</v>
      </c>
      <c r="D38" s="1" t="n">
        <v>0.16</v>
      </c>
      <c r="E38" s="1" t="n">
        <v>0.32</v>
      </c>
      <c r="F38" s="1" t="n">
        <v>0.35</v>
      </c>
      <c r="G38" s="1" t="n">
        <v>0.19</v>
      </c>
      <c r="H38" s="1" t="n">
        <v>0.08</v>
      </c>
      <c r="I38" s="1" t="n">
        <v>0.04</v>
      </c>
      <c r="J38" s="1" t="n">
        <v>0.03</v>
      </c>
      <c r="K38" s="1" t="n">
        <v>0.16</v>
      </c>
      <c r="L38" s="1" t="n">
        <v>0.13</v>
      </c>
      <c r="M38" s="1" t="n">
        <v>0.12</v>
      </c>
      <c r="N38" s="1" t="n">
        <v>0.31</v>
      </c>
      <c r="O38" s="1" t="n">
        <v>0.5</v>
      </c>
      <c r="P38" s="1" t="n">
        <v>0.33</v>
      </c>
      <c r="Q38" s="1" t="n">
        <v>0.11</v>
      </c>
      <c r="R38" s="1" t="n">
        <v>0.08</v>
      </c>
      <c r="S38" s="1" t="n">
        <v>0.12</v>
      </c>
    </row>
    <row r="39" customFormat="false" ht="15" hidden="false" customHeight="false" outlineLevel="0" collapsed="false">
      <c r="A39" s="1" t="s">
        <v>56</v>
      </c>
      <c r="B39" s="1" t="n">
        <v>0</v>
      </c>
      <c r="C39" s="1" t="n">
        <v>0</v>
      </c>
      <c r="D39" s="1" t="n">
        <v>0</v>
      </c>
      <c r="E39" s="1" t="n">
        <v>0.48</v>
      </c>
      <c r="F39" s="1" t="n">
        <v>1.44</v>
      </c>
      <c r="G39" s="1" t="n">
        <v>0</v>
      </c>
      <c r="H39" s="1" t="n">
        <v>0.62</v>
      </c>
      <c r="I39" s="1" t="n">
        <v>0</v>
      </c>
      <c r="J39" s="1" t="n">
        <v>0</v>
      </c>
      <c r="K39" s="1" t="n">
        <v>0</v>
      </c>
      <c r="L39" s="1" t="n">
        <v>0.32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.35</v>
      </c>
      <c r="R39" s="1" t="n">
        <v>0</v>
      </c>
      <c r="S39" s="1" t="n">
        <v>0</v>
      </c>
    </row>
    <row r="40" customFormat="false" ht="15" hidden="false" customHeight="false" outlineLevel="0" collapsed="false">
      <c r="A40" s="1" t="s">
        <v>57</v>
      </c>
      <c r="B40" s="1" t="n">
        <v>0</v>
      </c>
      <c r="C40" s="1" t="n">
        <v>0</v>
      </c>
      <c r="D40" s="1" t="n">
        <v>0</v>
      </c>
      <c r="E40" s="1" t="n">
        <v>0.17</v>
      </c>
      <c r="F40" s="1" t="n">
        <v>0</v>
      </c>
      <c r="G40" s="1" t="n">
        <v>0</v>
      </c>
      <c r="H40" s="1" t="n">
        <v>0.26</v>
      </c>
      <c r="I40" s="1" t="n">
        <v>0.16</v>
      </c>
      <c r="J40" s="1" t="n">
        <v>0</v>
      </c>
      <c r="K40" s="1" t="n">
        <v>0</v>
      </c>
      <c r="L40" s="1" t="n">
        <v>0</v>
      </c>
      <c r="M40" s="1" t="n">
        <v>0.2</v>
      </c>
      <c r="N40" s="1" t="n">
        <v>0</v>
      </c>
      <c r="O40" s="1" t="n">
        <v>0.14</v>
      </c>
      <c r="P40" s="1" t="n">
        <v>0</v>
      </c>
      <c r="Q40" s="1" t="n">
        <v>0.22</v>
      </c>
      <c r="R40" s="1" t="n">
        <v>0</v>
      </c>
      <c r="S40" s="1" t="n">
        <v>0</v>
      </c>
    </row>
    <row r="41" customFormat="false" ht="15" hidden="false" customHeight="false" outlineLevel="0" collapsed="false">
      <c r="A41" s="1" t="s">
        <v>58</v>
      </c>
      <c r="B41" s="1" t="n">
        <v>0.81</v>
      </c>
      <c r="C41" s="1" t="n">
        <v>0.54</v>
      </c>
      <c r="D41" s="1" t="n">
        <v>0.62</v>
      </c>
      <c r="E41" s="1" t="n">
        <v>0.11</v>
      </c>
      <c r="F41" s="1" t="n">
        <v>0.23</v>
      </c>
      <c r="G41" s="1" t="n">
        <v>0.07</v>
      </c>
      <c r="H41" s="1" t="n">
        <v>33.32</v>
      </c>
      <c r="I41" s="1" t="n">
        <v>22.96</v>
      </c>
      <c r="J41" s="1" t="n">
        <v>23.23</v>
      </c>
      <c r="K41" s="1" t="n">
        <v>0.47</v>
      </c>
      <c r="L41" s="1" t="n">
        <v>0.53</v>
      </c>
      <c r="M41" s="1" t="n">
        <v>0.27</v>
      </c>
      <c r="N41" s="1" t="n">
        <v>0.25</v>
      </c>
      <c r="O41" s="1" t="n">
        <v>0.4</v>
      </c>
      <c r="P41" s="1" t="n">
        <v>0.55</v>
      </c>
      <c r="Q41" s="1" t="n">
        <v>17.66</v>
      </c>
      <c r="R41" s="1" t="n">
        <v>16.65</v>
      </c>
      <c r="S41" s="1" t="n">
        <v>19.04</v>
      </c>
    </row>
    <row r="42" customFormat="false" ht="15" hidden="false" customHeight="false" outlineLevel="0" collapsed="false">
      <c r="A42" s="1" t="s">
        <v>59</v>
      </c>
      <c r="B42" s="1" t="n">
        <v>0.05</v>
      </c>
      <c r="C42" s="1" t="n">
        <v>0.09</v>
      </c>
      <c r="D42" s="1" t="n">
        <v>0.04</v>
      </c>
      <c r="E42" s="1" t="n">
        <v>0.28</v>
      </c>
      <c r="F42" s="1" t="n">
        <v>0.17</v>
      </c>
      <c r="G42" s="1" t="n">
        <v>0</v>
      </c>
      <c r="H42" s="1" t="n">
        <v>0</v>
      </c>
      <c r="I42" s="1" t="n">
        <v>0.03</v>
      </c>
      <c r="J42" s="1" t="n">
        <v>0</v>
      </c>
      <c r="K42" s="1" t="n">
        <v>0.13</v>
      </c>
      <c r="L42" s="1" t="n">
        <v>0.1</v>
      </c>
      <c r="M42" s="1" t="n">
        <v>0.04</v>
      </c>
      <c r="N42" s="1" t="n">
        <v>0.07</v>
      </c>
      <c r="O42" s="1" t="n">
        <v>0.01</v>
      </c>
      <c r="P42" s="1" t="n">
        <v>0</v>
      </c>
      <c r="Q42" s="1" t="n">
        <v>0.06</v>
      </c>
      <c r="R42" s="1" t="n">
        <v>0</v>
      </c>
      <c r="S42" s="1" t="n">
        <v>0.02</v>
      </c>
    </row>
    <row r="43" customFormat="false" ht="15" hidden="false" customHeight="false" outlineLevel="0" collapsed="false">
      <c r="A43" s="1" t="s">
        <v>60</v>
      </c>
      <c r="B43" s="1" t="n">
        <v>4.01</v>
      </c>
      <c r="C43" s="1" t="n">
        <v>5.04</v>
      </c>
      <c r="D43" s="1" t="n">
        <v>5.48</v>
      </c>
      <c r="E43" s="1" t="n">
        <v>11.48</v>
      </c>
      <c r="F43" s="1" t="n">
        <v>11.49</v>
      </c>
      <c r="G43" s="1" t="n">
        <v>9.92</v>
      </c>
      <c r="H43" s="1" t="n">
        <v>31</v>
      </c>
      <c r="I43" s="1" t="n">
        <v>31.33</v>
      </c>
      <c r="J43" s="1" t="n">
        <v>29.47</v>
      </c>
      <c r="K43" s="1" t="n">
        <v>9.45</v>
      </c>
      <c r="L43" s="1" t="n">
        <v>11.41</v>
      </c>
      <c r="M43" s="1" t="n">
        <v>5.17</v>
      </c>
      <c r="N43" s="1" t="n">
        <v>17.65</v>
      </c>
      <c r="O43" s="1" t="n">
        <v>11.01</v>
      </c>
      <c r="P43" s="1" t="n">
        <v>14.38</v>
      </c>
      <c r="Q43" s="1" t="n">
        <v>21.23</v>
      </c>
      <c r="R43" s="1" t="n">
        <v>25.24</v>
      </c>
      <c r="S43" s="1" t="n">
        <v>19.05</v>
      </c>
    </row>
    <row r="44" customFormat="false" ht="15" hidden="false" customHeight="false" outlineLevel="0" collapsed="false">
      <c r="A44" s="1" t="s">
        <v>61</v>
      </c>
      <c r="B44" s="1" t="n">
        <v>0.51</v>
      </c>
      <c r="C44" s="1" t="n">
        <v>0.3</v>
      </c>
      <c r="D44" s="1" t="n">
        <v>0</v>
      </c>
      <c r="E44" s="1" t="n">
        <v>0.03</v>
      </c>
      <c r="F44" s="1" t="n">
        <v>0.19</v>
      </c>
      <c r="G44" s="1" t="n">
        <v>0</v>
      </c>
      <c r="H44" s="1" t="n">
        <v>1.06</v>
      </c>
      <c r="I44" s="1" t="n">
        <v>1.1</v>
      </c>
      <c r="J44" s="1" t="n">
        <v>0.96</v>
      </c>
      <c r="K44" s="1" t="n">
        <v>0.12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2.3</v>
      </c>
      <c r="R44" s="1" t="n">
        <v>1.26</v>
      </c>
      <c r="S44" s="1" t="n">
        <v>3.36</v>
      </c>
    </row>
    <row r="45" customFormat="false" ht="15" hidden="false" customHeight="false" outlineLevel="0" collapsed="false">
      <c r="A45" s="1" t="s">
        <v>62</v>
      </c>
      <c r="B45" s="1" t="n">
        <v>0.71</v>
      </c>
      <c r="C45" s="1" t="n">
        <v>0.65</v>
      </c>
      <c r="D45" s="1" t="n">
        <v>0.6</v>
      </c>
      <c r="E45" s="1" t="n">
        <v>1.33</v>
      </c>
      <c r="F45" s="1" t="n">
        <v>1.68</v>
      </c>
      <c r="G45" s="1" t="n">
        <v>1.1</v>
      </c>
      <c r="H45" s="1" t="n">
        <v>9.79</v>
      </c>
      <c r="I45" s="1" t="n">
        <v>7.23</v>
      </c>
      <c r="J45" s="1" t="n">
        <v>6.59</v>
      </c>
      <c r="K45" s="1" t="n">
        <v>0.86</v>
      </c>
      <c r="L45" s="1" t="n">
        <v>1.19</v>
      </c>
      <c r="M45" s="1" t="n">
        <v>0.53</v>
      </c>
      <c r="N45" s="1" t="n">
        <v>1.33</v>
      </c>
      <c r="O45" s="1" t="n">
        <v>0.84</v>
      </c>
      <c r="P45" s="1" t="n">
        <v>0.92</v>
      </c>
      <c r="Q45" s="1" t="n">
        <v>5.68</v>
      </c>
      <c r="R45" s="1" t="n">
        <v>5.74</v>
      </c>
      <c r="S45" s="1" t="n">
        <v>6.21</v>
      </c>
    </row>
    <row r="46" customFormat="false" ht="15" hidden="false" customHeight="false" outlineLevel="0" collapsed="false">
      <c r="A46" s="1" t="s">
        <v>63</v>
      </c>
      <c r="B46" s="1" t="n">
        <v>0</v>
      </c>
      <c r="C46" s="1" t="n">
        <v>0.89</v>
      </c>
      <c r="D46" s="1" t="n">
        <v>0.01</v>
      </c>
      <c r="E46" s="1" t="n">
        <v>1.98</v>
      </c>
      <c r="F46" s="1" t="n">
        <v>0.72</v>
      </c>
      <c r="G46" s="1" t="n">
        <v>1.25</v>
      </c>
      <c r="H46" s="1" t="n">
        <v>0</v>
      </c>
      <c r="I46" s="1" t="n">
        <v>0</v>
      </c>
      <c r="J46" s="1" t="n">
        <v>0</v>
      </c>
      <c r="K46" s="1" t="n">
        <v>0.78</v>
      </c>
      <c r="L46" s="1" t="n">
        <v>0</v>
      </c>
      <c r="M46" s="1" t="n">
        <v>0</v>
      </c>
      <c r="N46" s="1" t="n">
        <v>2.28</v>
      </c>
      <c r="O46" s="1" t="n">
        <v>2.7</v>
      </c>
      <c r="P46" s="1" t="n">
        <v>0.75</v>
      </c>
      <c r="Q46" s="1" t="n">
        <v>1.45</v>
      </c>
      <c r="R46" s="1" t="n">
        <v>1.77</v>
      </c>
      <c r="S46" s="1" t="n">
        <v>0</v>
      </c>
    </row>
    <row r="47" customFormat="false" ht="15" hidden="false" customHeight="false" outlineLevel="0" collapsed="false">
      <c r="A47" s="1" t="s">
        <v>64</v>
      </c>
      <c r="B47" s="1" t="n">
        <v>0</v>
      </c>
      <c r="C47" s="1" t="n">
        <v>0.16</v>
      </c>
      <c r="D47" s="1" t="n">
        <v>0.14</v>
      </c>
      <c r="E47" s="1" t="n">
        <v>0</v>
      </c>
      <c r="F47" s="1" t="n">
        <v>0</v>
      </c>
      <c r="G47" s="1" t="n">
        <v>0</v>
      </c>
      <c r="H47" s="1" t="n">
        <v>0.04</v>
      </c>
      <c r="I47" s="1" t="n">
        <v>0.06</v>
      </c>
      <c r="J47" s="1" t="n">
        <v>0</v>
      </c>
      <c r="K47" s="1" t="n">
        <v>0</v>
      </c>
      <c r="L47" s="1" t="n">
        <v>0</v>
      </c>
      <c r="M47" s="1" t="n">
        <v>0.05</v>
      </c>
      <c r="N47" s="1" t="n">
        <v>0</v>
      </c>
      <c r="O47" s="1" t="n">
        <v>0</v>
      </c>
      <c r="P47" s="1" t="n">
        <v>0</v>
      </c>
      <c r="Q47" s="1" t="n">
        <v>0.09</v>
      </c>
      <c r="R47" s="1" t="n">
        <v>0.15</v>
      </c>
      <c r="S47" s="1" t="n">
        <v>0</v>
      </c>
    </row>
    <row r="48" customFormat="false" ht="15" hidden="false" customHeight="false" outlineLevel="0" collapsed="false">
      <c r="A48" s="1" t="s">
        <v>65</v>
      </c>
      <c r="B48" s="1" t="n">
        <v>2.25</v>
      </c>
      <c r="C48" s="1" t="n">
        <v>2.33</v>
      </c>
      <c r="D48" s="1" t="n">
        <v>1.27</v>
      </c>
      <c r="E48" s="1" t="n">
        <v>0.23</v>
      </c>
      <c r="F48" s="1" t="n">
        <v>0.36</v>
      </c>
      <c r="G48" s="1" t="n">
        <v>0.67</v>
      </c>
      <c r="H48" s="1" t="n">
        <v>0</v>
      </c>
      <c r="I48" s="1" t="n">
        <v>0</v>
      </c>
      <c r="J48" s="1" t="n">
        <v>0.26</v>
      </c>
      <c r="K48" s="1" t="n">
        <v>1.93</v>
      </c>
      <c r="L48" s="1" t="n">
        <v>2.97</v>
      </c>
      <c r="M48" s="1" t="n">
        <v>1.44</v>
      </c>
      <c r="N48" s="1" t="n">
        <v>0.55</v>
      </c>
      <c r="O48" s="1" t="n">
        <v>1.44</v>
      </c>
      <c r="P48" s="1" t="n">
        <v>1.84</v>
      </c>
      <c r="Q48" s="1" t="n">
        <v>0.16</v>
      </c>
      <c r="R48" s="1" t="n">
        <v>0.1</v>
      </c>
      <c r="S48" s="1" t="n">
        <v>0.16</v>
      </c>
    </row>
    <row r="49" customFormat="false" ht="15" hidden="false" customHeight="false" outlineLevel="0" collapsed="false">
      <c r="A49" s="1" t="s">
        <v>66</v>
      </c>
      <c r="B49" s="1" t="n">
        <v>0.19</v>
      </c>
      <c r="C49" s="1" t="n">
        <v>0.11</v>
      </c>
      <c r="D49" s="1" t="n">
        <v>0.52</v>
      </c>
      <c r="E49" s="1" t="n">
        <v>0</v>
      </c>
      <c r="F49" s="1" t="n">
        <v>0</v>
      </c>
      <c r="G49" s="1" t="n">
        <v>0</v>
      </c>
      <c r="H49" s="1" t="n">
        <v>2.11</v>
      </c>
      <c r="I49" s="1" t="n">
        <v>2.13</v>
      </c>
      <c r="J49" s="1" t="n">
        <v>1.87</v>
      </c>
      <c r="K49" s="1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1.48</v>
      </c>
      <c r="R49" s="1" t="n">
        <v>1.91</v>
      </c>
      <c r="S49" s="1" t="n">
        <v>1.66</v>
      </c>
    </row>
    <row r="50" customFormat="false" ht="15" hidden="false" customHeight="false" outlineLevel="0" collapsed="false">
      <c r="A50" s="1" t="s">
        <v>67</v>
      </c>
      <c r="B50" s="1" t="n">
        <v>0.22</v>
      </c>
      <c r="C50" s="1" t="n">
        <v>0.66</v>
      </c>
      <c r="D50" s="1" t="n">
        <v>0.51</v>
      </c>
      <c r="E50" s="1" t="n">
        <v>0.46</v>
      </c>
      <c r="F50" s="1" t="n">
        <v>0</v>
      </c>
      <c r="G50" s="1" t="n">
        <v>0</v>
      </c>
      <c r="H50" s="1" t="n">
        <v>2.13</v>
      </c>
      <c r="I50" s="1" t="n">
        <v>0.57</v>
      </c>
      <c r="J50" s="1" t="n">
        <v>0.79</v>
      </c>
      <c r="K50" s="1" t="n">
        <v>1.28</v>
      </c>
      <c r="L50" s="1" t="n">
        <v>0</v>
      </c>
      <c r="M50" s="1" t="n">
        <v>1.18</v>
      </c>
      <c r="N50" s="1" t="n">
        <v>0.89</v>
      </c>
      <c r="O50" s="1" t="n">
        <v>0.21</v>
      </c>
      <c r="P50" s="1" t="n">
        <v>0.79</v>
      </c>
      <c r="Q50" s="1" t="n">
        <v>0.57</v>
      </c>
      <c r="R50" s="1" t="n">
        <v>1.33</v>
      </c>
      <c r="S50" s="1" t="n">
        <v>1.86</v>
      </c>
    </row>
    <row r="51" customFormat="false" ht="15" hidden="false" customHeight="false" outlineLevel="0" collapsed="false">
      <c r="A51" s="1" t="s">
        <v>68</v>
      </c>
      <c r="B51" s="1" t="n">
        <v>1.04</v>
      </c>
      <c r="C51" s="1" t="n">
        <v>2.47</v>
      </c>
      <c r="D51" s="1" t="n">
        <v>1.55</v>
      </c>
      <c r="E51" s="1" t="n">
        <v>4.64</v>
      </c>
      <c r="F51" s="1" t="n">
        <v>4.87</v>
      </c>
      <c r="G51" s="1" t="n">
        <v>1.79</v>
      </c>
      <c r="H51" s="1" t="n">
        <v>79.75</v>
      </c>
      <c r="I51" s="1" t="n">
        <v>67.45</v>
      </c>
      <c r="J51" s="1" t="n">
        <v>58.23</v>
      </c>
      <c r="K51" s="1" t="n">
        <v>10.2</v>
      </c>
      <c r="L51" s="1" t="n">
        <v>18.67</v>
      </c>
      <c r="M51" s="1" t="n">
        <v>5.5</v>
      </c>
      <c r="N51" s="1" t="n">
        <v>10.44</v>
      </c>
      <c r="O51" s="1" t="n">
        <v>7.37</v>
      </c>
      <c r="P51" s="1" t="n">
        <v>7.63</v>
      </c>
      <c r="Q51" s="1" t="n">
        <v>81.25</v>
      </c>
      <c r="R51" s="1" t="n">
        <v>101.88</v>
      </c>
      <c r="S51" s="1" t="n">
        <v>94.15</v>
      </c>
    </row>
    <row r="52" customFormat="false" ht="15" hidden="false" customHeight="false" outlineLevel="0" collapsed="false">
      <c r="A52" s="1" t="s">
        <v>69</v>
      </c>
      <c r="B52" s="1" t="n">
        <v>0.15</v>
      </c>
      <c r="C52" s="1" t="n">
        <v>0.13</v>
      </c>
      <c r="D52" s="1" t="n">
        <v>0.2</v>
      </c>
      <c r="E52" s="1" t="n">
        <v>0.49</v>
      </c>
      <c r="F52" s="1" t="n">
        <v>0.28</v>
      </c>
      <c r="G52" s="1" t="n">
        <v>0.21</v>
      </c>
      <c r="H52" s="1" t="n">
        <v>0.06</v>
      </c>
      <c r="I52" s="1" t="n">
        <v>0.11</v>
      </c>
      <c r="J52" s="1" t="n">
        <v>0.07</v>
      </c>
      <c r="K52" s="1" t="n">
        <v>0.2</v>
      </c>
      <c r="L52" s="1" t="n">
        <v>0.22</v>
      </c>
      <c r="M52" s="1" t="n">
        <v>0.18</v>
      </c>
      <c r="N52" s="1" t="n">
        <v>0.38</v>
      </c>
      <c r="O52" s="1" t="n">
        <v>0.34</v>
      </c>
      <c r="P52" s="1" t="n">
        <v>0.18</v>
      </c>
      <c r="Q52" s="1" t="n">
        <v>0.09</v>
      </c>
      <c r="R52" s="1" t="n">
        <v>0.12</v>
      </c>
      <c r="S52" s="1" t="n">
        <v>0.08</v>
      </c>
    </row>
    <row r="53" customFormat="false" ht="15" hidden="false" customHeight="false" outlineLevel="0" collapsed="false">
      <c r="A53" s="1" t="s">
        <v>70</v>
      </c>
      <c r="B53" s="1" t="n">
        <v>0.35</v>
      </c>
      <c r="C53" s="1" t="n">
        <v>0</v>
      </c>
      <c r="D53" s="1" t="n">
        <v>0.38</v>
      </c>
      <c r="E53" s="1" t="n">
        <v>0</v>
      </c>
      <c r="F53" s="1" t="n">
        <v>0</v>
      </c>
      <c r="G53" s="1" t="n">
        <v>0</v>
      </c>
      <c r="H53" s="1" t="n">
        <v>0.3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0</v>
      </c>
      <c r="O53" s="1" t="n">
        <v>0</v>
      </c>
      <c r="P53" s="1" t="n">
        <v>0.14</v>
      </c>
      <c r="Q53" s="1" t="n">
        <v>0</v>
      </c>
      <c r="R53" s="1" t="n">
        <v>0</v>
      </c>
      <c r="S53" s="1" t="n">
        <v>0</v>
      </c>
    </row>
    <row r="54" customFormat="false" ht="15" hidden="false" customHeight="false" outlineLevel="0" collapsed="false">
      <c r="A54" s="1" t="s">
        <v>71</v>
      </c>
      <c r="B54" s="1" t="n">
        <v>0.92</v>
      </c>
      <c r="C54" s="1" t="n">
        <v>1.54</v>
      </c>
      <c r="D54" s="1" t="n">
        <v>1.43</v>
      </c>
      <c r="E54" s="1" t="n">
        <v>0</v>
      </c>
      <c r="F54" s="1" t="n">
        <v>1.11</v>
      </c>
      <c r="G54" s="1" t="n">
        <v>0.15</v>
      </c>
      <c r="H54" s="1" t="n">
        <v>53.8</v>
      </c>
      <c r="I54" s="1" t="n">
        <v>32.23</v>
      </c>
      <c r="J54" s="1" t="n">
        <v>37.28</v>
      </c>
      <c r="K54" s="1" t="n">
        <v>0.54</v>
      </c>
      <c r="L54" s="1" t="n">
        <v>1.11</v>
      </c>
      <c r="M54" s="1" t="n">
        <v>0.49</v>
      </c>
      <c r="N54" s="1" t="n">
        <v>0.37</v>
      </c>
      <c r="O54" s="1" t="n">
        <v>1.27</v>
      </c>
      <c r="P54" s="1" t="n">
        <v>0.7</v>
      </c>
      <c r="Q54" s="1" t="n">
        <v>32.23</v>
      </c>
      <c r="R54" s="1" t="n">
        <v>23.45</v>
      </c>
      <c r="S54" s="1" t="n">
        <v>31.63</v>
      </c>
    </row>
    <row r="55" customFormat="false" ht="15" hidden="false" customHeight="false" outlineLevel="0" collapsed="false">
      <c r="A55" s="1" t="s">
        <v>72</v>
      </c>
      <c r="B55" s="1" t="n">
        <v>3.96</v>
      </c>
      <c r="C55" s="1" t="n">
        <v>7.35</v>
      </c>
      <c r="D55" s="1" t="n">
        <v>5.26</v>
      </c>
      <c r="E55" s="1" t="n">
        <v>1.67</v>
      </c>
      <c r="F55" s="1" t="n">
        <v>2.15</v>
      </c>
      <c r="G55" s="1" t="n">
        <v>1.92</v>
      </c>
      <c r="H55" s="1" t="n">
        <v>21.29</v>
      </c>
      <c r="I55" s="1" t="n">
        <v>18.88</v>
      </c>
      <c r="J55" s="1" t="n">
        <v>14.7</v>
      </c>
      <c r="K55" s="1" t="n">
        <v>198.9</v>
      </c>
      <c r="L55" s="1" t="n">
        <v>202.85</v>
      </c>
      <c r="M55" s="1" t="n">
        <v>274.81</v>
      </c>
      <c r="N55" s="1" t="n">
        <v>30.38</v>
      </c>
      <c r="O55" s="1" t="n">
        <v>25.46</v>
      </c>
      <c r="P55" s="1" t="n">
        <v>27.81</v>
      </c>
      <c r="Q55" s="1" t="n">
        <v>46.35</v>
      </c>
      <c r="R55" s="1" t="n">
        <v>31.15</v>
      </c>
      <c r="S55" s="1" t="n">
        <v>53.52</v>
      </c>
    </row>
    <row r="56" customFormat="false" ht="15" hidden="false" customHeight="false" outlineLevel="0" collapsed="false">
      <c r="A56" s="1" t="s">
        <v>73</v>
      </c>
      <c r="B56" s="1" t="n">
        <v>0.92</v>
      </c>
      <c r="C56" s="1" t="n">
        <v>0.71</v>
      </c>
      <c r="D56" s="1" t="n">
        <v>0.69</v>
      </c>
      <c r="E56" s="1" t="n">
        <v>11.15</v>
      </c>
      <c r="F56" s="1" t="n">
        <v>3.92</v>
      </c>
      <c r="G56" s="1" t="n">
        <v>1.55</v>
      </c>
      <c r="H56" s="1" t="n">
        <v>1.84</v>
      </c>
      <c r="I56" s="1" t="n">
        <v>2.33</v>
      </c>
      <c r="J56" s="1" t="n">
        <v>2.81</v>
      </c>
      <c r="K56" s="1" t="n">
        <v>0.2</v>
      </c>
      <c r="L56" s="1" t="n">
        <v>0.47</v>
      </c>
      <c r="M56" s="1" t="n">
        <v>1.09</v>
      </c>
      <c r="N56" s="1" t="n">
        <v>0.58</v>
      </c>
      <c r="O56" s="1" t="n">
        <v>0.57</v>
      </c>
      <c r="P56" s="1" t="n">
        <v>0.79</v>
      </c>
      <c r="Q56" s="1" t="n">
        <v>3.19</v>
      </c>
      <c r="R56" s="1" t="n">
        <v>1.79</v>
      </c>
      <c r="S56" s="1" t="n">
        <v>2.79</v>
      </c>
    </row>
    <row r="57" customFormat="false" ht="15" hidden="false" customHeight="false" outlineLevel="0" collapsed="false">
      <c r="A57" s="1" t="s">
        <v>74</v>
      </c>
      <c r="B57" s="1" t="n">
        <v>4.71</v>
      </c>
      <c r="C57" s="1" t="n">
        <v>5.34</v>
      </c>
      <c r="D57" s="1" t="n">
        <v>5.25</v>
      </c>
      <c r="E57" s="1" t="n">
        <v>0.62</v>
      </c>
      <c r="F57" s="1" t="n">
        <v>0.71</v>
      </c>
      <c r="G57" s="1" t="n">
        <v>0.7</v>
      </c>
      <c r="H57" s="1" t="n">
        <v>1.36</v>
      </c>
      <c r="I57" s="1" t="n">
        <v>1.57</v>
      </c>
      <c r="J57" s="1" t="n">
        <v>1.8</v>
      </c>
      <c r="K57" s="1" t="n">
        <v>0.57</v>
      </c>
      <c r="L57" s="1" t="n">
        <v>1.12</v>
      </c>
      <c r="M57" s="1" t="n">
        <v>0.55</v>
      </c>
      <c r="N57" s="1" t="n">
        <v>0.62</v>
      </c>
      <c r="O57" s="1" t="n">
        <v>0.7</v>
      </c>
      <c r="P57" s="1" t="n">
        <v>0.8</v>
      </c>
      <c r="Q57" s="1" t="n">
        <v>2.29</v>
      </c>
      <c r="R57" s="1" t="n">
        <v>1.76</v>
      </c>
      <c r="S57" s="1" t="n">
        <v>1.14</v>
      </c>
    </row>
    <row r="58" customFormat="false" ht="15" hidden="false" customHeight="false" outlineLevel="0" collapsed="false">
      <c r="A58" s="1" t="s">
        <v>75</v>
      </c>
      <c r="B58" s="1" t="n">
        <v>1.6</v>
      </c>
      <c r="C58" s="1" t="n">
        <v>2.46</v>
      </c>
      <c r="D58" s="1" t="n">
        <v>2.09</v>
      </c>
      <c r="E58" s="1" t="n">
        <v>0.17</v>
      </c>
      <c r="F58" s="1" t="n">
        <v>0.3</v>
      </c>
      <c r="G58" s="1" t="n">
        <v>0.18</v>
      </c>
      <c r="H58" s="1" t="n">
        <v>1.15</v>
      </c>
      <c r="I58" s="1" t="n">
        <v>0.82</v>
      </c>
      <c r="J58" s="1" t="n">
        <v>0.43</v>
      </c>
      <c r="K58" s="1" t="n">
        <v>0.83</v>
      </c>
      <c r="L58" s="1" t="n">
        <v>0.39</v>
      </c>
      <c r="M58" s="1" t="n">
        <v>0.49</v>
      </c>
      <c r="N58" s="1" t="n">
        <v>0.41</v>
      </c>
      <c r="O58" s="1" t="n">
        <v>0.24</v>
      </c>
      <c r="P58" s="1" t="n">
        <v>0.25</v>
      </c>
      <c r="Q58" s="1" t="n">
        <v>0.68</v>
      </c>
      <c r="R58" s="1" t="n">
        <v>0.72</v>
      </c>
      <c r="S58" s="1" t="n">
        <v>0.99</v>
      </c>
    </row>
    <row r="59" customFormat="false" ht="15" hidden="false" customHeight="false" outlineLevel="0" collapsed="false">
      <c r="A59" s="1" t="s">
        <v>76</v>
      </c>
      <c r="B59" s="1" t="n">
        <v>60.19</v>
      </c>
      <c r="C59" s="1" t="n">
        <v>58.64</v>
      </c>
      <c r="D59" s="1" t="n">
        <v>60.11</v>
      </c>
      <c r="E59" s="1" t="n">
        <v>12.11</v>
      </c>
      <c r="F59" s="1" t="n">
        <v>17.59</v>
      </c>
      <c r="G59" s="1" t="n">
        <v>14.11</v>
      </c>
      <c r="H59" s="1" t="n">
        <v>32.1</v>
      </c>
      <c r="I59" s="1" t="n">
        <v>29.11</v>
      </c>
      <c r="J59" s="1" t="n">
        <v>27.71</v>
      </c>
      <c r="K59" s="1" t="n">
        <v>23.91</v>
      </c>
      <c r="L59" s="1" t="n">
        <v>21.04</v>
      </c>
      <c r="M59" s="1" t="n">
        <v>22.69</v>
      </c>
      <c r="N59" s="1" t="n">
        <v>11</v>
      </c>
      <c r="O59" s="1" t="n">
        <v>11.18</v>
      </c>
      <c r="P59" s="1" t="n">
        <v>11.1</v>
      </c>
      <c r="Q59" s="1" t="n">
        <v>29.16</v>
      </c>
      <c r="R59" s="1" t="n">
        <v>27.82</v>
      </c>
      <c r="S59" s="1" t="n">
        <v>28.81</v>
      </c>
    </row>
    <row r="60" customFormat="false" ht="15" hidden="false" customHeight="false" outlineLevel="0" collapsed="false">
      <c r="A60" s="1" t="s">
        <v>77</v>
      </c>
      <c r="B60" s="1" t="n">
        <v>13.79</v>
      </c>
      <c r="C60" s="1" t="n">
        <v>12.39</v>
      </c>
      <c r="D60" s="1" t="n">
        <v>13.58</v>
      </c>
      <c r="E60" s="1" t="n">
        <v>4.79</v>
      </c>
      <c r="F60" s="1" t="n">
        <v>5.36</v>
      </c>
      <c r="G60" s="1" t="n">
        <v>5.55</v>
      </c>
      <c r="H60" s="1" t="n">
        <v>0.09</v>
      </c>
      <c r="I60" s="1" t="n">
        <v>0.1</v>
      </c>
      <c r="J60" s="1" t="n">
        <v>0.14</v>
      </c>
      <c r="K60" s="1" t="n">
        <v>0.04</v>
      </c>
      <c r="L60" s="1" t="n">
        <v>0.02</v>
      </c>
      <c r="M60" s="1" t="n">
        <v>0</v>
      </c>
      <c r="N60" s="1" t="n">
        <v>0.02</v>
      </c>
      <c r="O60" s="1" t="n">
        <v>0.02</v>
      </c>
      <c r="P60" s="1" t="n">
        <v>0.03</v>
      </c>
      <c r="Q60" s="1" t="n">
        <v>0.07</v>
      </c>
      <c r="R60" s="1" t="n">
        <v>0.04</v>
      </c>
      <c r="S60" s="1" t="n">
        <v>0</v>
      </c>
    </row>
    <row r="61" customFormat="false" ht="15" hidden="false" customHeight="false" outlineLevel="0" collapsed="false">
      <c r="A61" s="1" t="s">
        <v>78</v>
      </c>
      <c r="B61" s="1" t="n">
        <v>0.17</v>
      </c>
      <c r="C61" s="1" t="n">
        <v>0.23</v>
      </c>
      <c r="D61" s="1" t="n">
        <v>0.55</v>
      </c>
      <c r="E61" s="1" t="n">
        <v>4.27</v>
      </c>
      <c r="F61" s="1" t="n">
        <v>3.75</v>
      </c>
      <c r="G61" s="1" t="n">
        <v>2.11</v>
      </c>
      <c r="H61" s="1" t="n">
        <v>0.94</v>
      </c>
      <c r="I61" s="1" t="n">
        <v>1.12</v>
      </c>
      <c r="J61" s="1" t="n">
        <v>1.86</v>
      </c>
      <c r="K61" s="1" t="n">
        <v>0.45</v>
      </c>
      <c r="L61" s="1" t="n">
        <v>0.37</v>
      </c>
      <c r="M61" s="1" t="n">
        <v>0.53</v>
      </c>
      <c r="N61" s="1" t="n">
        <v>0.55</v>
      </c>
      <c r="O61" s="1" t="n">
        <v>1.36</v>
      </c>
      <c r="P61" s="1" t="n">
        <v>0.67</v>
      </c>
      <c r="Q61" s="1" t="n">
        <v>2.03</v>
      </c>
      <c r="R61" s="1" t="n">
        <v>1.22</v>
      </c>
      <c r="S61" s="1" t="n">
        <v>1.02</v>
      </c>
    </row>
    <row r="62" customFormat="false" ht="15" hidden="false" customHeight="false" outlineLevel="0" collapsed="false">
      <c r="A62" s="1" t="s">
        <v>79</v>
      </c>
      <c r="B62" s="1" t="n">
        <v>0.01</v>
      </c>
      <c r="C62" s="1" t="n">
        <v>0</v>
      </c>
      <c r="D62" s="1" t="n">
        <v>0</v>
      </c>
      <c r="E62" s="1" t="n">
        <v>0.04</v>
      </c>
      <c r="F62" s="1" t="n">
        <v>0.14</v>
      </c>
      <c r="G62" s="1" t="n">
        <v>0.07</v>
      </c>
      <c r="H62" s="1" t="n">
        <v>0.28</v>
      </c>
      <c r="I62" s="1" t="n">
        <v>0.19</v>
      </c>
      <c r="J62" s="1" t="n">
        <v>0.36</v>
      </c>
      <c r="K62" s="1" t="n">
        <v>0.08</v>
      </c>
      <c r="L62" s="1" t="n">
        <v>0.01</v>
      </c>
      <c r="M62" s="1" t="n">
        <v>0.04</v>
      </c>
      <c r="N62" s="1" t="n">
        <v>0.07</v>
      </c>
      <c r="O62" s="1" t="n">
        <v>0.06</v>
      </c>
      <c r="P62" s="1" t="n">
        <v>0.07</v>
      </c>
      <c r="Q62" s="1" t="n">
        <v>0.19</v>
      </c>
      <c r="R62" s="1" t="n">
        <v>0.11</v>
      </c>
      <c r="S62" s="1" t="n">
        <v>0.16</v>
      </c>
    </row>
    <row r="63" customFormat="false" ht="15" hidden="false" customHeight="false" outlineLevel="0" collapsed="false">
      <c r="A63" s="1" t="s">
        <v>80</v>
      </c>
      <c r="B63" s="1" t="n">
        <v>0.54</v>
      </c>
      <c r="C63" s="1" t="n">
        <v>0.52</v>
      </c>
      <c r="D63" s="1" t="n">
        <v>0.83</v>
      </c>
      <c r="E63" s="1" t="n">
        <v>2.81</v>
      </c>
      <c r="F63" s="1" t="n">
        <v>3.34</v>
      </c>
      <c r="G63" s="1" t="n">
        <v>2.65</v>
      </c>
      <c r="H63" s="1" t="n">
        <v>0.21</v>
      </c>
      <c r="I63" s="1" t="n">
        <v>0</v>
      </c>
      <c r="J63" s="1" t="n">
        <v>0.05</v>
      </c>
      <c r="K63" s="1" t="n">
        <v>0.6</v>
      </c>
      <c r="L63" s="1" t="n">
        <v>0.67</v>
      </c>
      <c r="M63" s="1" t="n">
        <v>0.58</v>
      </c>
      <c r="N63" s="1" t="n">
        <v>5.72</v>
      </c>
      <c r="O63" s="1" t="n">
        <v>7.77</v>
      </c>
      <c r="P63" s="1" t="n">
        <v>8.58</v>
      </c>
      <c r="Q63" s="1" t="n">
        <v>0.59</v>
      </c>
      <c r="R63" s="1" t="n">
        <v>0.58</v>
      </c>
      <c r="S63" s="1" t="n">
        <v>0.43</v>
      </c>
    </row>
    <row r="64" customFormat="false" ht="15" hidden="false" customHeight="false" outlineLevel="0" collapsed="false">
      <c r="A64" s="1" t="s">
        <v>81</v>
      </c>
      <c r="B64" s="1" t="n">
        <v>0.33</v>
      </c>
      <c r="C64" s="1" t="n">
        <v>0.26</v>
      </c>
      <c r="D64" s="1" t="n">
        <v>0.63</v>
      </c>
      <c r="E64" s="1" t="n">
        <v>0.18</v>
      </c>
      <c r="F64" s="1" t="n">
        <v>0</v>
      </c>
      <c r="G64" s="1" t="n">
        <v>0.25</v>
      </c>
      <c r="H64" s="1" t="n">
        <v>0</v>
      </c>
      <c r="I64" s="1" t="n">
        <v>0.17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.65</v>
      </c>
      <c r="S64" s="1" t="n">
        <v>1.47</v>
      </c>
    </row>
    <row r="65" customFormat="false" ht="15" hidden="false" customHeight="false" outlineLevel="0" collapsed="false">
      <c r="A65" s="1" t="s">
        <v>82</v>
      </c>
      <c r="B65" s="1" t="n">
        <v>13.83</v>
      </c>
      <c r="C65" s="1" t="n">
        <v>15.43</v>
      </c>
      <c r="D65" s="1" t="n">
        <v>11.9</v>
      </c>
      <c r="E65" s="1" t="n">
        <v>1.69</v>
      </c>
      <c r="F65" s="1" t="n">
        <v>3.42</v>
      </c>
      <c r="G65" s="1" t="n">
        <v>2.83</v>
      </c>
      <c r="H65" s="1" t="n">
        <v>5.63</v>
      </c>
      <c r="I65" s="1" t="n">
        <v>4.81</v>
      </c>
      <c r="J65" s="1" t="n">
        <v>5.84</v>
      </c>
      <c r="K65" s="1" t="n">
        <v>3.6</v>
      </c>
      <c r="L65" s="1" t="n">
        <v>5.24</v>
      </c>
      <c r="M65" s="1" t="n">
        <v>1.84</v>
      </c>
      <c r="N65" s="1" t="n">
        <v>2.67</v>
      </c>
      <c r="O65" s="1" t="n">
        <v>2.05</v>
      </c>
      <c r="P65" s="1" t="n">
        <v>1.35</v>
      </c>
      <c r="Q65" s="1" t="n">
        <v>6.07</v>
      </c>
      <c r="R65" s="1" t="n">
        <v>6.34</v>
      </c>
      <c r="S65" s="1" t="n">
        <v>3.45</v>
      </c>
    </row>
    <row r="66" customFormat="false" ht="15" hidden="false" customHeight="false" outlineLevel="0" collapsed="false">
      <c r="A66" s="1" t="s">
        <v>83</v>
      </c>
      <c r="B66" s="1" t="n">
        <v>10.81</v>
      </c>
      <c r="C66" s="1" t="n">
        <v>12.67</v>
      </c>
      <c r="D66" s="1" t="n">
        <v>8.29</v>
      </c>
      <c r="E66" s="1" t="n">
        <v>7.03</v>
      </c>
      <c r="F66" s="1" t="n">
        <v>6.05</v>
      </c>
      <c r="G66" s="1" t="n">
        <v>6.95</v>
      </c>
      <c r="H66" s="1" t="n">
        <v>21.62</v>
      </c>
      <c r="I66" s="1" t="n">
        <v>20.4</v>
      </c>
      <c r="J66" s="1" t="n">
        <v>18.62</v>
      </c>
      <c r="K66" s="1" t="n">
        <v>7.91</v>
      </c>
      <c r="L66" s="1" t="n">
        <v>7.05</v>
      </c>
      <c r="M66" s="1" t="n">
        <v>8.97</v>
      </c>
      <c r="N66" s="1" t="n">
        <v>7.3</v>
      </c>
      <c r="O66" s="1" t="n">
        <v>7</v>
      </c>
      <c r="P66" s="1" t="n">
        <v>6.66</v>
      </c>
      <c r="Q66" s="1" t="n">
        <v>19.88</v>
      </c>
      <c r="R66" s="1" t="n">
        <v>19.41</v>
      </c>
      <c r="S66" s="1" t="n">
        <v>16.67</v>
      </c>
    </row>
    <row r="67" customFormat="false" ht="15" hidden="false" customHeight="false" outlineLevel="0" collapsed="false">
      <c r="A67" s="1" t="s">
        <v>84</v>
      </c>
      <c r="B67" s="1" t="n">
        <v>0.66</v>
      </c>
      <c r="C67" s="1" t="n">
        <v>0.07</v>
      </c>
      <c r="D67" s="1" t="n">
        <v>0.38</v>
      </c>
      <c r="E67" s="1" t="n">
        <v>0.08</v>
      </c>
      <c r="F67" s="1" t="n">
        <v>0</v>
      </c>
      <c r="G67" s="1" t="n">
        <v>0</v>
      </c>
      <c r="H67" s="1" t="n">
        <v>0.58</v>
      </c>
      <c r="I67" s="1" t="n">
        <v>0.8</v>
      </c>
      <c r="J67" s="1" t="n">
        <v>0.86</v>
      </c>
      <c r="K67" s="1" t="n">
        <v>0.04</v>
      </c>
      <c r="L67" s="1" t="n">
        <v>0</v>
      </c>
      <c r="M67" s="1" t="n">
        <v>0</v>
      </c>
      <c r="N67" s="1" t="n">
        <v>0.11</v>
      </c>
      <c r="O67" s="1" t="n">
        <v>0</v>
      </c>
      <c r="P67" s="1" t="n">
        <v>0.04</v>
      </c>
      <c r="Q67" s="1" t="n">
        <v>0.54</v>
      </c>
      <c r="R67" s="1" t="n">
        <v>0.26</v>
      </c>
      <c r="S67" s="1" t="n">
        <v>0.09</v>
      </c>
    </row>
    <row r="68" customFormat="false" ht="15" hidden="false" customHeight="false" outlineLevel="0" collapsed="false">
      <c r="A68" s="1" t="s">
        <v>85</v>
      </c>
      <c r="B68" s="1" t="n">
        <v>1829.4</v>
      </c>
      <c r="C68" s="1" t="n">
        <v>1896.26</v>
      </c>
      <c r="D68" s="1" t="n">
        <v>1900.56</v>
      </c>
      <c r="E68" s="1" t="n">
        <v>817.05</v>
      </c>
      <c r="F68" s="1" t="n">
        <v>921.86</v>
      </c>
      <c r="G68" s="1" t="n">
        <v>995.33</v>
      </c>
      <c r="H68" s="1" t="n">
        <v>364.47</v>
      </c>
      <c r="I68" s="1" t="n">
        <v>364.8</v>
      </c>
      <c r="J68" s="1" t="n">
        <v>450.09</v>
      </c>
      <c r="K68" s="1" t="n">
        <v>169.01</v>
      </c>
      <c r="L68" s="1" t="n">
        <v>147.72</v>
      </c>
      <c r="M68" s="1" t="n">
        <v>189.4</v>
      </c>
      <c r="N68" s="1" t="n">
        <v>100.9</v>
      </c>
      <c r="O68" s="1" t="n">
        <v>95.13</v>
      </c>
      <c r="P68" s="1" t="n">
        <v>84.32</v>
      </c>
      <c r="Q68" s="1" t="n">
        <v>318.42</v>
      </c>
      <c r="R68" s="1" t="n">
        <v>298.18</v>
      </c>
      <c r="S68" s="1" t="n">
        <v>317.45</v>
      </c>
    </row>
    <row r="69" customFormat="false" ht="15" hidden="false" customHeight="false" outlineLevel="0" collapsed="false">
      <c r="A69" s="1" t="s">
        <v>86</v>
      </c>
      <c r="B69" s="1" t="n">
        <v>1.05</v>
      </c>
      <c r="C69" s="1" t="n">
        <v>1.31</v>
      </c>
      <c r="D69" s="1" t="n">
        <v>0.91</v>
      </c>
      <c r="E69" s="1" t="n">
        <v>5.82</v>
      </c>
      <c r="F69" s="1" t="n">
        <v>2.49</v>
      </c>
      <c r="G69" s="1" t="n">
        <v>1.85</v>
      </c>
      <c r="H69" s="1" t="n">
        <v>8.18</v>
      </c>
      <c r="I69" s="1" t="n">
        <v>7.04</v>
      </c>
      <c r="J69" s="1" t="n">
        <v>7.84</v>
      </c>
      <c r="K69" s="1" t="n">
        <v>0.05</v>
      </c>
      <c r="L69" s="1" t="n">
        <v>0.05</v>
      </c>
      <c r="M69" s="1" t="n">
        <v>0</v>
      </c>
      <c r="N69" s="1" t="n">
        <v>0.04</v>
      </c>
      <c r="O69" s="1" t="n">
        <v>0</v>
      </c>
      <c r="P69" s="1" t="n">
        <v>0.04</v>
      </c>
      <c r="Q69" s="1" t="n">
        <v>1.74</v>
      </c>
      <c r="R69" s="1" t="n">
        <v>5.73</v>
      </c>
      <c r="S69" s="1" t="n">
        <v>0.1</v>
      </c>
    </row>
    <row r="70" customFormat="false" ht="15" hidden="false" customHeight="false" outlineLevel="0" collapsed="false">
      <c r="A70" s="1" t="s">
        <v>87</v>
      </c>
      <c r="B70" s="1" t="n">
        <v>7.13</v>
      </c>
      <c r="C70" s="1" t="n">
        <v>31.45</v>
      </c>
      <c r="D70" s="1" t="n">
        <v>16.79</v>
      </c>
      <c r="E70" s="1" t="n">
        <v>0.76</v>
      </c>
      <c r="F70" s="1" t="n">
        <v>0</v>
      </c>
      <c r="G70" s="1" t="n">
        <v>0.07</v>
      </c>
      <c r="H70" s="1" t="n">
        <v>79.82</v>
      </c>
      <c r="I70" s="1" t="n">
        <v>46.43</v>
      </c>
      <c r="J70" s="1" t="n">
        <v>49.97</v>
      </c>
      <c r="K70" s="1" t="n">
        <v>40.02</v>
      </c>
      <c r="L70" s="1" t="n">
        <v>40.58</v>
      </c>
      <c r="M70" s="1" t="n">
        <v>50.36</v>
      </c>
      <c r="N70" s="1" t="n">
        <v>0.29</v>
      </c>
      <c r="O70" s="1" t="n">
        <v>1.07</v>
      </c>
      <c r="P70" s="1" t="n">
        <v>0.15</v>
      </c>
      <c r="Q70" s="1" t="n">
        <v>70.77</v>
      </c>
      <c r="R70" s="1" t="n">
        <v>82.55</v>
      </c>
      <c r="S70" s="1" t="n">
        <v>89.92</v>
      </c>
    </row>
    <row r="71" customFormat="false" ht="15" hidden="false" customHeight="false" outlineLevel="0" collapsed="false">
      <c r="A71" s="1" t="s">
        <v>88</v>
      </c>
      <c r="B71" s="1" t="n">
        <v>17.56</v>
      </c>
      <c r="C71" s="1" t="n">
        <v>19.67</v>
      </c>
      <c r="D71" s="1" t="n">
        <v>23.08</v>
      </c>
      <c r="E71" s="1" t="n">
        <v>79.59</v>
      </c>
      <c r="F71" s="1" t="n">
        <v>63.44</v>
      </c>
      <c r="G71" s="1" t="n">
        <v>71.38</v>
      </c>
      <c r="H71" s="1" t="n">
        <v>179.83</v>
      </c>
      <c r="I71" s="1" t="n">
        <v>149.63</v>
      </c>
      <c r="J71" s="1" t="n">
        <v>148.1</v>
      </c>
      <c r="K71" s="1" t="n">
        <v>143.26</v>
      </c>
      <c r="L71" s="1" t="n">
        <v>186.13</v>
      </c>
      <c r="M71" s="1" t="n">
        <v>56.3</v>
      </c>
      <c r="N71" s="1" t="n">
        <v>102.41</v>
      </c>
      <c r="O71" s="1" t="n">
        <v>66.99</v>
      </c>
      <c r="P71" s="1" t="n">
        <v>96.14</v>
      </c>
      <c r="Q71" s="1" t="n">
        <v>157.06</v>
      </c>
      <c r="R71" s="1" t="n">
        <v>185.35</v>
      </c>
      <c r="S71" s="1" t="n">
        <v>156.7</v>
      </c>
    </row>
    <row r="72" customFormat="false" ht="15" hidden="false" customHeight="false" outlineLevel="0" collapsed="false">
      <c r="A72" s="1" t="s">
        <v>89</v>
      </c>
      <c r="B72" s="1" t="n">
        <v>1.44</v>
      </c>
      <c r="C72" s="1" t="n">
        <v>1.54</v>
      </c>
      <c r="D72" s="1" t="n">
        <v>1</v>
      </c>
      <c r="E72" s="1" t="n">
        <v>0.44</v>
      </c>
      <c r="F72" s="1" t="n">
        <v>0.55</v>
      </c>
      <c r="G72" s="1" t="n">
        <v>0.58</v>
      </c>
      <c r="H72" s="1" t="n">
        <v>5.68</v>
      </c>
      <c r="I72" s="1" t="n">
        <v>4.63</v>
      </c>
      <c r="J72" s="1" t="n">
        <v>4.66</v>
      </c>
      <c r="K72" s="1" t="n">
        <v>0.57</v>
      </c>
      <c r="L72" s="1" t="n">
        <v>0.26</v>
      </c>
      <c r="M72" s="1" t="n">
        <v>0.3</v>
      </c>
      <c r="N72" s="1" t="n">
        <v>0.28</v>
      </c>
      <c r="O72" s="1" t="n">
        <v>1.05</v>
      </c>
      <c r="P72" s="1" t="n">
        <v>0.54</v>
      </c>
      <c r="Q72" s="1" t="n">
        <v>7.46</v>
      </c>
      <c r="R72" s="1" t="n">
        <v>6.52</v>
      </c>
      <c r="S72" s="1" t="n">
        <v>7.15</v>
      </c>
    </row>
    <row r="73" customFormat="false" ht="15" hidden="false" customHeight="false" outlineLevel="0" collapsed="false">
      <c r="A73" s="1" t="s">
        <v>90</v>
      </c>
      <c r="B73" s="1" t="n">
        <v>0.07</v>
      </c>
      <c r="C73" s="1" t="n">
        <v>0.06</v>
      </c>
      <c r="D73" s="1" t="n">
        <v>0.55</v>
      </c>
      <c r="E73" s="1" t="n">
        <v>6.32</v>
      </c>
      <c r="F73" s="1" t="n">
        <v>2.41</v>
      </c>
      <c r="G73" s="1" t="n">
        <v>3.11</v>
      </c>
      <c r="H73" s="1" t="n">
        <v>0.47</v>
      </c>
      <c r="I73" s="1" t="n">
        <v>0.98</v>
      </c>
      <c r="J73" s="1" t="n">
        <v>1.19</v>
      </c>
      <c r="K73" s="1" t="n">
        <v>0</v>
      </c>
      <c r="L73" s="1" t="n">
        <v>0.07</v>
      </c>
      <c r="M73" s="1" t="n">
        <v>0.22</v>
      </c>
      <c r="N73" s="1" t="n">
        <v>0</v>
      </c>
      <c r="O73" s="1" t="n">
        <v>0.13</v>
      </c>
      <c r="P73" s="1" t="n">
        <v>0.4</v>
      </c>
      <c r="Q73" s="1" t="n">
        <v>1.19</v>
      </c>
      <c r="R73" s="1" t="n">
        <v>1.11</v>
      </c>
      <c r="S73" s="1" t="n">
        <v>1.19</v>
      </c>
    </row>
    <row r="74" customFormat="false" ht="15" hidden="false" customHeight="false" outlineLevel="0" collapsed="false">
      <c r="A74" s="1" t="s">
        <v>91</v>
      </c>
      <c r="B74" s="1" t="n">
        <v>654.03</v>
      </c>
      <c r="C74" s="1" t="n">
        <v>763.01</v>
      </c>
      <c r="D74" s="1" t="n">
        <v>550.68</v>
      </c>
      <c r="E74" s="1" t="n">
        <v>53.19</v>
      </c>
      <c r="F74" s="1" t="n">
        <v>107.52</v>
      </c>
      <c r="G74" s="1" t="n">
        <v>102.39</v>
      </c>
      <c r="H74" s="1" t="n">
        <v>10.48</v>
      </c>
      <c r="I74" s="1" t="n">
        <v>7.13</v>
      </c>
      <c r="J74" s="1" t="n">
        <v>5.88</v>
      </c>
      <c r="K74" s="1" t="n">
        <v>23.17</v>
      </c>
      <c r="L74" s="1" t="n">
        <v>14.59</v>
      </c>
      <c r="M74" s="1" t="n">
        <v>17.6</v>
      </c>
      <c r="N74" s="1" t="n">
        <v>2.56</v>
      </c>
      <c r="O74" s="1" t="n">
        <v>1.16</v>
      </c>
      <c r="P74" s="1" t="n">
        <v>2.6</v>
      </c>
      <c r="Q74" s="1" t="n">
        <v>20.84</v>
      </c>
      <c r="R74" s="1" t="n">
        <v>21.28</v>
      </c>
      <c r="S74" s="1" t="n">
        <v>10.38</v>
      </c>
    </row>
    <row r="75" customFormat="false" ht="15" hidden="false" customHeight="false" outlineLevel="0" collapsed="false">
      <c r="A75" s="1" t="s">
        <v>92</v>
      </c>
      <c r="B75" s="1" t="n">
        <v>27.06</v>
      </c>
      <c r="C75" s="1" t="n">
        <v>27.05</v>
      </c>
      <c r="D75" s="1" t="n">
        <v>37.86</v>
      </c>
      <c r="E75" s="1" t="n">
        <v>108.32</v>
      </c>
      <c r="F75" s="1" t="n">
        <v>67.99</v>
      </c>
      <c r="G75" s="1" t="n">
        <v>62.74</v>
      </c>
      <c r="H75" s="1" t="n">
        <v>10.08</v>
      </c>
      <c r="I75" s="1" t="n">
        <v>17.44</v>
      </c>
      <c r="J75" s="1" t="n">
        <v>16.08</v>
      </c>
      <c r="K75" s="1" t="n">
        <v>41.71</v>
      </c>
      <c r="L75" s="1" t="n">
        <v>57.45</v>
      </c>
      <c r="M75" s="1" t="n">
        <v>20.45</v>
      </c>
      <c r="N75" s="1" t="n">
        <v>28.96</v>
      </c>
      <c r="O75" s="1" t="n">
        <v>15.4</v>
      </c>
      <c r="P75" s="1" t="n">
        <v>24.42</v>
      </c>
      <c r="Q75" s="1" t="n">
        <v>8.34</v>
      </c>
      <c r="R75" s="1" t="n">
        <v>8.85</v>
      </c>
      <c r="S75" s="1" t="n">
        <v>7.34</v>
      </c>
    </row>
    <row r="76" customFormat="false" ht="15" hidden="false" customHeight="false" outlineLevel="0" collapsed="false">
      <c r="A76" s="1" t="s">
        <v>93</v>
      </c>
      <c r="B76" s="1" t="n">
        <v>0.05</v>
      </c>
      <c r="C76" s="1" t="n">
        <v>0.3</v>
      </c>
      <c r="D76" s="1" t="n">
        <v>0.68</v>
      </c>
      <c r="E76" s="1" t="n">
        <v>5.01</v>
      </c>
      <c r="F76" s="1" t="n">
        <v>0.74</v>
      </c>
      <c r="G76" s="1" t="n">
        <v>0.77</v>
      </c>
      <c r="H76" s="1" t="n">
        <v>0.01</v>
      </c>
      <c r="I76" s="1" t="n">
        <v>0.18</v>
      </c>
      <c r="J76" s="1" t="n">
        <v>0.13</v>
      </c>
      <c r="K76" s="1" t="n">
        <v>0.02</v>
      </c>
      <c r="L76" s="1" t="n">
        <v>0</v>
      </c>
      <c r="M76" s="1" t="n">
        <v>0.04</v>
      </c>
      <c r="N76" s="1" t="n">
        <v>0.3</v>
      </c>
      <c r="O76" s="1" t="n">
        <v>0.22</v>
      </c>
      <c r="P76" s="1" t="n">
        <v>0.16</v>
      </c>
      <c r="Q76" s="1" t="n">
        <v>0.1</v>
      </c>
      <c r="R76" s="1" t="n">
        <v>0.07</v>
      </c>
      <c r="S76" s="1" t="n">
        <v>0.07</v>
      </c>
    </row>
    <row r="77" customFormat="false" ht="15" hidden="false" customHeight="false" outlineLevel="0" collapsed="false">
      <c r="A77" s="1" t="s">
        <v>94</v>
      </c>
      <c r="B77" s="1" t="n">
        <v>0</v>
      </c>
      <c r="C77" s="1" t="n">
        <v>0.21</v>
      </c>
      <c r="D77" s="1" t="n">
        <v>0.88</v>
      </c>
      <c r="E77" s="1" t="n">
        <v>3.09</v>
      </c>
      <c r="F77" s="1" t="n">
        <v>0.22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0</v>
      </c>
      <c r="N77" s="1" t="n">
        <v>0</v>
      </c>
      <c r="O77" s="1" t="n">
        <v>0</v>
      </c>
      <c r="P77" s="1" t="n">
        <v>0</v>
      </c>
      <c r="Q77" s="1" t="n">
        <v>0</v>
      </c>
      <c r="R77" s="1" t="n">
        <v>0</v>
      </c>
      <c r="S77" s="1" t="n">
        <v>0</v>
      </c>
    </row>
    <row r="78" customFormat="false" ht="15" hidden="false" customHeight="false" outlineLevel="0" collapsed="false">
      <c r="A78" s="1" t="s">
        <v>95</v>
      </c>
      <c r="B78" s="1" t="n">
        <v>0.63</v>
      </c>
      <c r="C78" s="1" t="n">
        <v>0.38</v>
      </c>
      <c r="D78" s="1" t="n">
        <v>0.49</v>
      </c>
      <c r="E78" s="1" t="n">
        <v>4.92</v>
      </c>
      <c r="F78" s="1" t="n">
        <v>3.22</v>
      </c>
      <c r="G78" s="1" t="n">
        <v>0.54</v>
      </c>
      <c r="H78" s="1" t="n">
        <v>0.68</v>
      </c>
      <c r="I78" s="1" t="n">
        <v>0.91</v>
      </c>
      <c r="J78" s="1" t="n">
        <v>2.35</v>
      </c>
      <c r="K78" s="1" t="n">
        <v>0.27</v>
      </c>
      <c r="L78" s="1" t="n">
        <v>0.44</v>
      </c>
      <c r="M78" s="1" t="n">
        <v>0.17</v>
      </c>
      <c r="N78" s="1" t="n">
        <v>0.32</v>
      </c>
      <c r="O78" s="1" t="n">
        <v>0.62</v>
      </c>
      <c r="P78" s="1" t="n">
        <v>0.93</v>
      </c>
      <c r="Q78" s="1" t="n">
        <v>0.38</v>
      </c>
      <c r="R78" s="1" t="n">
        <v>0.31</v>
      </c>
      <c r="S78" s="1" t="n">
        <v>0</v>
      </c>
    </row>
    <row r="79" customFormat="false" ht="15" hidden="false" customHeight="false" outlineLevel="0" collapsed="false">
      <c r="A79" s="1" t="s">
        <v>96</v>
      </c>
      <c r="B79" s="1" t="n">
        <v>0.06</v>
      </c>
      <c r="C79" s="1" t="n">
        <v>0.14</v>
      </c>
      <c r="D79" s="1" t="n">
        <v>0.1</v>
      </c>
      <c r="E79" s="1" t="n">
        <v>0.03</v>
      </c>
      <c r="F79" s="1" t="n">
        <v>0</v>
      </c>
      <c r="G79" s="1" t="n">
        <v>0.02</v>
      </c>
      <c r="H79" s="1" t="n">
        <v>0.92</v>
      </c>
      <c r="I79" s="1" t="n">
        <v>0.81</v>
      </c>
      <c r="J79" s="1" t="n">
        <v>0.68</v>
      </c>
      <c r="K79" s="1" t="n">
        <v>0.05</v>
      </c>
      <c r="L79" s="1" t="n">
        <v>0.04</v>
      </c>
      <c r="M79" s="1" t="n">
        <v>0.05</v>
      </c>
      <c r="N79" s="1" t="n">
        <v>0.02</v>
      </c>
      <c r="O79" s="1" t="n">
        <v>0</v>
      </c>
      <c r="P79" s="1" t="n">
        <v>0.02</v>
      </c>
      <c r="Q79" s="1" t="n">
        <v>1</v>
      </c>
      <c r="R79" s="1" t="n">
        <v>0.96</v>
      </c>
      <c r="S79" s="1" t="n">
        <v>0.36</v>
      </c>
    </row>
    <row r="80" customFormat="false" ht="15" hidden="false" customHeight="false" outlineLevel="0" collapsed="false">
      <c r="A80" s="1" t="s">
        <v>97</v>
      </c>
      <c r="B80" s="1" t="n">
        <v>0.21</v>
      </c>
      <c r="C80" s="1" t="n">
        <v>0</v>
      </c>
      <c r="D80" s="1" t="n">
        <v>0.07</v>
      </c>
      <c r="E80" s="1" t="n">
        <v>0.75</v>
      </c>
      <c r="F80" s="1" t="n">
        <v>0.77</v>
      </c>
      <c r="G80" s="1" t="n">
        <v>0</v>
      </c>
      <c r="H80" s="1" t="n">
        <v>0.03</v>
      </c>
      <c r="I80" s="1" t="n">
        <v>0</v>
      </c>
      <c r="J80" s="1" t="n">
        <v>0.02</v>
      </c>
      <c r="K80" s="1" t="n">
        <v>1.35</v>
      </c>
      <c r="L80" s="1" t="n">
        <v>1.37</v>
      </c>
      <c r="M80" s="1" t="n">
        <v>1.98</v>
      </c>
      <c r="N80" s="1" t="n">
        <v>0.11</v>
      </c>
      <c r="O80" s="1" t="n">
        <v>0.12</v>
      </c>
      <c r="P80" s="1" t="n">
        <v>0</v>
      </c>
      <c r="Q80" s="1" t="n">
        <v>0</v>
      </c>
      <c r="R80" s="1" t="n">
        <v>0.02</v>
      </c>
      <c r="S80" s="1" t="n">
        <v>0.07</v>
      </c>
    </row>
    <row r="81" customFormat="false" ht="15" hidden="false" customHeight="false" outlineLevel="0" collapsed="false">
      <c r="A81" s="1" t="s">
        <v>98</v>
      </c>
      <c r="B81" s="1" t="n">
        <v>0.82</v>
      </c>
      <c r="C81" s="1" t="n">
        <v>2.12</v>
      </c>
      <c r="D81" s="1" t="n">
        <v>1.77</v>
      </c>
      <c r="E81" s="1" t="n">
        <v>0.32</v>
      </c>
      <c r="F81" s="1" t="n">
        <v>0</v>
      </c>
      <c r="G81" s="1" t="n">
        <v>0</v>
      </c>
      <c r="H81" s="1" t="n">
        <v>1.63</v>
      </c>
      <c r="I81" s="1" t="n">
        <v>0</v>
      </c>
      <c r="J81" s="1" t="n">
        <v>0.03</v>
      </c>
      <c r="K81" s="1" t="n">
        <v>1.94</v>
      </c>
      <c r="L81" s="1" t="n">
        <v>1.75</v>
      </c>
      <c r="M81" s="1" t="n">
        <v>0.56</v>
      </c>
      <c r="N81" s="1" t="n">
        <v>0.91</v>
      </c>
      <c r="O81" s="1" t="n">
        <v>0.67</v>
      </c>
      <c r="P81" s="1" t="n">
        <v>0.66</v>
      </c>
      <c r="Q81" s="1" t="n">
        <v>0.45</v>
      </c>
      <c r="R81" s="1" t="n">
        <v>0.57</v>
      </c>
      <c r="S81" s="1" t="n">
        <v>0</v>
      </c>
    </row>
    <row r="82" customFormat="false" ht="15" hidden="false" customHeight="false" outlineLevel="0" collapsed="false">
      <c r="A82" s="1" t="s">
        <v>99</v>
      </c>
      <c r="B82" s="1" t="n">
        <v>0.13</v>
      </c>
      <c r="C82" s="1" t="n">
        <v>0.29</v>
      </c>
      <c r="D82" s="1" t="n">
        <v>0.3</v>
      </c>
      <c r="E82" s="1" t="n">
        <v>0.12</v>
      </c>
      <c r="F82" s="1" t="n">
        <v>0.08</v>
      </c>
      <c r="G82" s="1" t="n">
        <v>0.02</v>
      </c>
      <c r="H82" s="1" t="n">
        <v>0.85</v>
      </c>
      <c r="I82" s="1" t="n">
        <v>0.77</v>
      </c>
      <c r="J82" s="1" t="n">
        <v>1.17</v>
      </c>
      <c r="K82" s="1" t="n">
        <v>0.6</v>
      </c>
      <c r="L82" s="1" t="n">
        <v>0.38</v>
      </c>
      <c r="M82" s="1" t="n">
        <v>0.76</v>
      </c>
      <c r="N82" s="1" t="n">
        <v>0</v>
      </c>
      <c r="O82" s="1" t="n">
        <v>0.02</v>
      </c>
      <c r="P82" s="1" t="n">
        <v>0</v>
      </c>
      <c r="Q82" s="1" t="n">
        <v>1.41</v>
      </c>
      <c r="R82" s="1" t="n">
        <v>0.74</v>
      </c>
      <c r="S82" s="1" t="n">
        <v>0.99</v>
      </c>
    </row>
    <row r="83" customFormat="false" ht="15" hidden="false" customHeight="false" outlineLevel="0" collapsed="false">
      <c r="A83" s="1" t="s">
        <v>100</v>
      </c>
      <c r="B83" s="1" t="n">
        <v>10.02</v>
      </c>
      <c r="C83" s="1" t="n">
        <v>10.56</v>
      </c>
      <c r="D83" s="1" t="n">
        <v>10.62</v>
      </c>
      <c r="E83" s="1" t="n">
        <v>1.05</v>
      </c>
      <c r="F83" s="1" t="n">
        <v>1.17</v>
      </c>
      <c r="G83" s="1" t="n">
        <v>1.51</v>
      </c>
      <c r="H83" s="1" t="n">
        <v>3.5</v>
      </c>
      <c r="I83" s="1" t="n">
        <v>3.08</v>
      </c>
      <c r="J83" s="1" t="n">
        <v>2.78</v>
      </c>
      <c r="K83" s="1" t="n">
        <v>0.93</v>
      </c>
      <c r="L83" s="1" t="n">
        <v>0.97</v>
      </c>
      <c r="M83" s="1" t="n">
        <v>0.87</v>
      </c>
      <c r="N83" s="1" t="n">
        <v>0.64</v>
      </c>
      <c r="O83" s="1" t="n">
        <v>0.94</v>
      </c>
      <c r="P83" s="1" t="n">
        <v>0.59</v>
      </c>
      <c r="Q83" s="1" t="n">
        <v>3.16</v>
      </c>
      <c r="R83" s="1" t="n">
        <v>2.85</v>
      </c>
      <c r="S83" s="1" t="n">
        <v>2.86</v>
      </c>
    </row>
    <row r="84" customFormat="false" ht="15" hidden="false" customHeight="false" outlineLevel="0" collapsed="false">
      <c r="A84" s="1" t="s">
        <v>101</v>
      </c>
      <c r="B84" s="1" t="n">
        <v>0.46</v>
      </c>
      <c r="C84" s="1" t="n">
        <v>0.29</v>
      </c>
      <c r="D84" s="1" t="n">
        <v>0.16</v>
      </c>
      <c r="E84" s="1" t="n">
        <v>0</v>
      </c>
      <c r="F84" s="1" t="n">
        <v>0</v>
      </c>
      <c r="G84" s="1" t="n">
        <v>0</v>
      </c>
      <c r="H84" s="1" t="n">
        <v>0.11</v>
      </c>
      <c r="I84" s="1" t="n">
        <v>0.1</v>
      </c>
      <c r="J84" s="1" t="n">
        <v>0.14</v>
      </c>
      <c r="K84" s="1" t="n">
        <v>0</v>
      </c>
      <c r="L84" s="1" t="n">
        <v>0.38</v>
      </c>
      <c r="M84" s="1" t="n">
        <v>0.33</v>
      </c>
      <c r="N84" s="1" t="n">
        <v>0</v>
      </c>
      <c r="O84" s="1" t="n">
        <v>0.08</v>
      </c>
      <c r="P84" s="1" t="n">
        <v>0.16</v>
      </c>
      <c r="Q84" s="1" t="n">
        <v>0.26</v>
      </c>
      <c r="R84" s="1" t="n">
        <v>0</v>
      </c>
      <c r="S84" s="1" t="n">
        <v>0.13</v>
      </c>
    </row>
    <row r="85" customFormat="false" ht="15" hidden="false" customHeight="false" outlineLevel="0" collapsed="false">
      <c r="A85" s="1" t="s">
        <v>102</v>
      </c>
      <c r="B85" s="1" t="n">
        <v>10.14</v>
      </c>
      <c r="C85" s="1" t="n">
        <v>12.3</v>
      </c>
      <c r="D85" s="1" t="n">
        <v>9.64</v>
      </c>
      <c r="E85" s="1" t="n">
        <v>4.94</v>
      </c>
      <c r="F85" s="1" t="n">
        <v>3.48</v>
      </c>
      <c r="G85" s="1" t="n">
        <v>5.01</v>
      </c>
      <c r="H85" s="1" t="n">
        <v>36.89</v>
      </c>
      <c r="I85" s="1" t="n">
        <v>27.4</v>
      </c>
      <c r="J85" s="1" t="n">
        <v>21.69</v>
      </c>
      <c r="K85" s="1" t="n">
        <v>4.4</v>
      </c>
      <c r="L85" s="1" t="n">
        <v>6.89</v>
      </c>
      <c r="M85" s="1" t="n">
        <v>4.42</v>
      </c>
      <c r="N85" s="1" t="n">
        <v>3.13</v>
      </c>
      <c r="O85" s="1" t="n">
        <v>1.4</v>
      </c>
      <c r="P85" s="1" t="n">
        <v>3.44</v>
      </c>
      <c r="Q85" s="1" t="n">
        <v>36.84</v>
      </c>
      <c r="R85" s="1" t="n">
        <v>50.37</v>
      </c>
      <c r="S85" s="1" t="n">
        <v>42.84</v>
      </c>
    </row>
    <row r="86" customFormat="false" ht="15" hidden="false" customHeight="false" outlineLevel="0" collapsed="false">
      <c r="A86" s="1" t="s">
        <v>103</v>
      </c>
      <c r="B86" s="1" t="n">
        <v>8.8</v>
      </c>
      <c r="C86" s="1" t="n">
        <v>8.09</v>
      </c>
      <c r="D86" s="1" t="n">
        <v>6.69</v>
      </c>
      <c r="E86" s="1" t="n">
        <v>1.16</v>
      </c>
      <c r="F86" s="1" t="n">
        <v>3.61</v>
      </c>
      <c r="G86" s="1" t="n">
        <v>2.47</v>
      </c>
      <c r="H86" s="1" t="n">
        <v>0.28</v>
      </c>
      <c r="I86" s="1" t="n">
        <v>0.27</v>
      </c>
      <c r="J86" s="1" t="n">
        <v>0.24</v>
      </c>
      <c r="K86" s="1" t="n">
        <v>0.69</v>
      </c>
      <c r="L86" s="1" t="n">
        <v>1.61</v>
      </c>
      <c r="M86" s="1" t="n">
        <v>1.59</v>
      </c>
      <c r="N86" s="1" t="n">
        <v>0.98</v>
      </c>
      <c r="O86" s="1" t="n">
        <v>0.74</v>
      </c>
      <c r="P86" s="1" t="n">
        <v>0.46</v>
      </c>
      <c r="Q86" s="1" t="n">
        <v>0.13</v>
      </c>
      <c r="R86" s="1" t="n">
        <v>0.04</v>
      </c>
      <c r="S86" s="1" t="n">
        <v>0.09</v>
      </c>
    </row>
    <row r="87" customFormat="false" ht="15" hidden="false" customHeight="false" outlineLevel="0" collapsed="false">
      <c r="A87" s="1" t="s">
        <v>104</v>
      </c>
      <c r="B87" s="1" t="n">
        <v>17.47</v>
      </c>
      <c r="C87" s="1" t="n">
        <v>21.69</v>
      </c>
      <c r="D87" s="1" t="n">
        <v>17.68</v>
      </c>
      <c r="E87" s="1" t="n">
        <v>53.87</v>
      </c>
      <c r="F87" s="1" t="n">
        <v>30.17</v>
      </c>
      <c r="G87" s="1" t="n">
        <v>43.64</v>
      </c>
      <c r="H87" s="1" t="n">
        <v>3.15</v>
      </c>
      <c r="I87" s="1" t="n">
        <v>5.26</v>
      </c>
      <c r="J87" s="1" t="n">
        <v>4.25</v>
      </c>
      <c r="K87" s="1" t="n">
        <v>4.26</v>
      </c>
      <c r="L87" s="1" t="n">
        <v>3.39</v>
      </c>
      <c r="M87" s="1" t="n">
        <v>2.08</v>
      </c>
      <c r="N87" s="1" t="n">
        <v>7.35</v>
      </c>
      <c r="O87" s="1" t="n">
        <v>6.14</v>
      </c>
      <c r="P87" s="1" t="n">
        <v>8.34</v>
      </c>
      <c r="Q87" s="1" t="n">
        <v>1.69</v>
      </c>
      <c r="R87" s="1" t="n">
        <v>3.14</v>
      </c>
      <c r="S87" s="1" t="n">
        <v>1.05</v>
      </c>
    </row>
    <row r="88" customFormat="false" ht="15" hidden="false" customHeight="false" outlineLevel="0" collapsed="false">
      <c r="A88" s="1" t="s">
        <v>105</v>
      </c>
      <c r="B88" s="1" t="n">
        <v>0.2</v>
      </c>
      <c r="C88" s="1" t="n">
        <v>0.13</v>
      </c>
      <c r="D88" s="1" t="n">
        <v>0.18</v>
      </c>
      <c r="E88" s="1" t="n">
        <v>0.06</v>
      </c>
      <c r="F88" s="1" t="n">
        <v>0</v>
      </c>
      <c r="G88" s="1" t="n">
        <v>0.02</v>
      </c>
      <c r="H88" s="1" t="n">
        <v>1.35</v>
      </c>
      <c r="I88" s="1" t="n">
        <v>4.72</v>
      </c>
      <c r="J88" s="1" t="n">
        <v>1.56</v>
      </c>
      <c r="K88" s="1" t="n">
        <v>0.04</v>
      </c>
      <c r="L88" s="1" t="n">
        <v>0.04</v>
      </c>
      <c r="M88" s="1" t="n">
        <v>0.06</v>
      </c>
      <c r="N88" s="1" t="n">
        <v>0.02</v>
      </c>
      <c r="O88" s="1" t="n">
        <v>0.04</v>
      </c>
      <c r="P88" s="1" t="n">
        <v>0.02</v>
      </c>
      <c r="Q88" s="1" t="n">
        <v>2.17</v>
      </c>
      <c r="R88" s="1" t="n">
        <v>4.53</v>
      </c>
      <c r="S88" s="1" t="n">
        <v>4.72</v>
      </c>
    </row>
    <row r="89" customFormat="false" ht="15" hidden="false" customHeight="false" outlineLevel="0" collapsed="false">
      <c r="A89" s="1" t="s">
        <v>106</v>
      </c>
      <c r="B89" s="1" t="n">
        <v>1.56</v>
      </c>
      <c r="C89" s="1" t="n">
        <v>1.54</v>
      </c>
      <c r="D89" s="1" t="n">
        <v>0.98</v>
      </c>
      <c r="E89" s="1" t="n">
        <v>7.01</v>
      </c>
      <c r="F89" s="1" t="n">
        <v>2.7</v>
      </c>
      <c r="G89" s="1" t="n">
        <v>4.46</v>
      </c>
      <c r="H89" s="1" t="n">
        <v>16.54</v>
      </c>
      <c r="I89" s="1" t="n">
        <v>28.85</v>
      </c>
      <c r="J89" s="1" t="n">
        <v>28.46</v>
      </c>
      <c r="K89" s="1" t="n">
        <v>0.92</v>
      </c>
      <c r="L89" s="1" t="n">
        <v>1.85</v>
      </c>
      <c r="M89" s="1" t="n">
        <v>0.33</v>
      </c>
      <c r="N89" s="1" t="n">
        <v>1</v>
      </c>
      <c r="O89" s="1" t="n">
        <v>1.19</v>
      </c>
      <c r="P89" s="1" t="n">
        <v>1.29</v>
      </c>
      <c r="Q89" s="1" t="n">
        <v>34.72</v>
      </c>
      <c r="R89" s="1" t="n">
        <v>23.6</v>
      </c>
      <c r="S89" s="1" t="n">
        <v>24.64</v>
      </c>
    </row>
    <row r="90" customFormat="false" ht="15" hidden="false" customHeight="false" outlineLevel="0" collapsed="false">
      <c r="A90" s="1" t="s">
        <v>107</v>
      </c>
      <c r="B90" s="1" t="n">
        <v>0.05</v>
      </c>
      <c r="C90" s="1" t="n">
        <v>0.05</v>
      </c>
      <c r="D90" s="1" t="n">
        <v>0.12</v>
      </c>
      <c r="E90" s="1" t="n">
        <v>0</v>
      </c>
      <c r="F90" s="1" t="n">
        <v>0</v>
      </c>
      <c r="G90" s="1" t="n">
        <v>0</v>
      </c>
      <c r="H90" s="1" t="n">
        <v>0.28</v>
      </c>
      <c r="I90" s="1" t="n">
        <v>0.17</v>
      </c>
      <c r="J90" s="1" t="n">
        <v>0.41</v>
      </c>
      <c r="K90" s="1" t="n">
        <v>0.07</v>
      </c>
      <c r="L90" s="1" t="n">
        <v>0.07</v>
      </c>
      <c r="M90" s="1" t="n">
        <v>0.03</v>
      </c>
      <c r="N90" s="1" t="n">
        <v>0</v>
      </c>
      <c r="O90" s="1" t="n">
        <v>0</v>
      </c>
      <c r="P90" s="1" t="n">
        <v>0</v>
      </c>
      <c r="Q90" s="1" t="n">
        <v>0.58</v>
      </c>
      <c r="R90" s="1" t="n">
        <v>0.24</v>
      </c>
      <c r="S90" s="1" t="n">
        <v>0.24</v>
      </c>
    </row>
    <row r="91" customFormat="false" ht="15" hidden="false" customHeight="false" outlineLevel="0" collapsed="false">
      <c r="A91" s="1" t="s">
        <v>108</v>
      </c>
      <c r="B91" s="1" t="n">
        <v>1.06</v>
      </c>
      <c r="C91" s="1" t="n">
        <v>1.15</v>
      </c>
      <c r="D91" s="1" t="n">
        <v>1.05</v>
      </c>
      <c r="E91" s="1" t="n">
        <v>0.27</v>
      </c>
      <c r="F91" s="1" t="n">
        <v>0.35</v>
      </c>
      <c r="G91" s="1" t="n">
        <v>0.3</v>
      </c>
      <c r="H91" s="1" t="n">
        <v>4.33</v>
      </c>
      <c r="I91" s="1" t="n">
        <v>3.11</v>
      </c>
      <c r="J91" s="1" t="n">
        <v>3.26</v>
      </c>
      <c r="K91" s="1" t="n">
        <v>0.21</v>
      </c>
      <c r="L91" s="1" t="n">
        <v>0.66</v>
      </c>
      <c r="M91" s="1" t="n">
        <v>0.47</v>
      </c>
      <c r="N91" s="1" t="n">
        <v>0.19</v>
      </c>
      <c r="O91" s="1" t="n">
        <v>0.37</v>
      </c>
      <c r="P91" s="1" t="n">
        <v>0.15</v>
      </c>
      <c r="Q91" s="1" t="n">
        <v>4.59</v>
      </c>
      <c r="R91" s="1" t="n">
        <v>4.39</v>
      </c>
      <c r="S91" s="1" t="n">
        <v>5.5</v>
      </c>
    </row>
    <row r="92" customFormat="false" ht="15" hidden="false" customHeight="false" outlineLevel="0" collapsed="false">
      <c r="A92" s="1" t="s">
        <v>109</v>
      </c>
      <c r="B92" s="1" t="n">
        <v>38.65</v>
      </c>
      <c r="C92" s="1" t="n">
        <v>30.39</v>
      </c>
      <c r="D92" s="1" t="n">
        <v>35.95</v>
      </c>
      <c r="E92" s="1" t="n">
        <v>103.14</v>
      </c>
      <c r="F92" s="1" t="n">
        <v>100.38</v>
      </c>
      <c r="G92" s="1" t="n">
        <v>103.67</v>
      </c>
      <c r="H92" s="1" t="n">
        <v>11.32</v>
      </c>
      <c r="I92" s="1" t="n">
        <v>13.29</v>
      </c>
      <c r="J92" s="1" t="n">
        <v>12.17</v>
      </c>
      <c r="K92" s="1" t="n">
        <v>63.22</v>
      </c>
      <c r="L92" s="1" t="n">
        <v>57.64</v>
      </c>
      <c r="M92" s="1" t="n">
        <v>68.72</v>
      </c>
      <c r="N92" s="1" t="n">
        <v>99.47</v>
      </c>
      <c r="O92" s="1" t="n">
        <v>113.19</v>
      </c>
      <c r="P92" s="1" t="n">
        <v>145.28</v>
      </c>
      <c r="Q92" s="1" t="n">
        <v>13.61</v>
      </c>
      <c r="R92" s="1" t="n">
        <v>12.14</v>
      </c>
      <c r="S92" s="1" t="n">
        <v>12.21</v>
      </c>
    </row>
    <row r="93" customFormat="false" ht="15" hidden="false" customHeight="false" outlineLevel="0" collapsed="false">
      <c r="A93" s="1" t="s">
        <v>110</v>
      </c>
      <c r="B93" s="1" t="n">
        <v>0.09</v>
      </c>
      <c r="C93" s="1" t="n">
        <v>0.21</v>
      </c>
      <c r="D93" s="1" t="n">
        <v>0.51</v>
      </c>
      <c r="E93" s="1" t="n">
        <v>1.88</v>
      </c>
      <c r="F93" s="1" t="n">
        <v>2.6</v>
      </c>
      <c r="G93" s="1" t="n">
        <v>0.51</v>
      </c>
      <c r="H93" s="1" t="n">
        <v>0</v>
      </c>
      <c r="I93" s="1" t="n">
        <v>0.14</v>
      </c>
      <c r="J93" s="1" t="n">
        <v>0.19</v>
      </c>
      <c r="K93" s="1" t="n">
        <v>0</v>
      </c>
      <c r="L93" s="1" t="n">
        <v>0</v>
      </c>
      <c r="M93" s="1" t="n">
        <v>0</v>
      </c>
      <c r="N93" s="1" t="n">
        <v>0</v>
      </c>
      <c r="O93" s="1" t="n">
        <v>0.1</v>
      </c>
      <c r="P93" s="1" t="n">
        <v>0</v>
      </c>
      <c r="Q93" s="1" t="n">
        <v>0.12</v>
      </c>
      <c r="R93" s="1" t="n">
        <v>0</v>
      </c>
      <c r="S93" s="1" t="n">
        <v>0.13</v>
      </c>
    </row>
    <row r="94" customFormat="false" ht="15" hidden="false" customHeight="false" outlineLevel="0" collapsed="false">
      <c r="A94" s="1" t="s">
        <v>111</v>
      </c>
      <c r="B94" s="1" t="n">
        <v>196.32</v>
      </c>
      <c r="C94" s="1" t="n">
        <v>229.27</v>
      </c>
      <c r="D94" s="1" t="n">
        <v>171.01</v>
      </c>
      <c r="E94" s="1" t="n">
        <v>42.19</v>
      </c>
      <c r="F94" s="1" t="n">
        <v>38.08</v>
      </c>
      <c r="G94" s="1" t="n">
        <v>45.91</v>
      </c>
      <c r="H94" s="1" t="n">
        <v>6.93</v>
      </c>
      <c r="I94" s="1" t="n">
        <v>5.78</v>
      </c>
      <c r="J94" s="1" t="n">
        <v>5.64</v>
      </c>
      <c r="K94" s="1" t="n">
        <v>1.31</v>
      </c>
      <c r="L94" s="1" t="n">
        <v>0.73</v>
      </c>
      <c r="M94" s="1" t="n">
        <v>0.7</v>
      </c>
      <c r="N94" s="1" t="n">
        <v>1.67</v>
      </c>
      <c r="O94" s="1" t="n">
        <v>0.88</v>
      </c>
      <c r="P94" s="1" t="n">
        <v>1.1</v>
      </c>
      <c r="Q94" s="1" t="n">
        <v>2.98</v>
      </c>
      <c r="R94" s="1" t="n">
        <v>4.09</v>
      </c>
      <c r="S94" s="1" t="n">
        <v>0.43</v>
      </c>
    </row>
    <row r="95" customFormat="false" ht="15" hidden="false" customHeight="false" outlineLevel="0" collapsed="false">
      <c r="A95" s="1" t="s">
        <v>112</v>
      </c>
      <c r="B95" s="1" t="n">
        <v>0.14</v>
      </c>
      <c r="C95" s="1" t="n">
        <v>0.24</v>
      </c>
      <c r="D95" s="1" t="n">
        <v>0.17</v>
      </c>
      <c r="E95" s="1" t="n">
        <v>0</v>
      </c>
      <c r="F95" s="1" t="n">
        <v>0.08</v>
      </c>
      <c r="G95" s="1" t="n">
        <v>0.03</v>
      </c>
      <c r="H95" s="1" t="n">
        <v>0.35</v>
      </c>
      <c r="I95" s="1" t="n">
        <v>0.47</v>
      </c>
      <c r="J95" s="1" t="n">
        <v>0.31</v>
      </c>
      <c r="K95" s="1" t="n">
        <v>0.12</v>
      </c>
      <c r="L95" s="1" t="n">
        <v>0.15</v>
      </c>
      <c r="M95" s="1" t="n">
        <v>0.24</v>
      </c>
      <c r="N95" s="1" t="n">
        <v>0.11</v>
      </c>
      <c r="O95" s="1" t="n">
        <v>0.08</v>
      </c>
      <c r="P95" s="1" t="n">
        <v>0.08</v>
      </c>
      <c r="Q95" s="1" t="n">
        <v>0.53</v>
      </c>
      <c r="R95" s="1" t="n">
        <v>0.7</v>
      </c>
      <c r="S95" s="1" t="n">
        <v>0.67</v>
      </c>
    </row>
    <row r="96" customFormat="false" ht="15" hidden="false" customHeight="false" outlineLevel="0" collapsed="false">
      <c r="A96" s="1" t="s">
        <v>113</v>
      </c>
      <c r="B96" s="1" t="n">
        <v>0</v>
      </c>
      <c r="C96" s="1" t="n">
        <v>0.03</v>
      </c>
      <c r="D96" s="1" t="n">
        <v>0.04</v>
      </c>
      <c r="E96" s="1" t="n">
        <v>0.91</v>
      </c>
      <c r="F96" s="1" t="n">
        <v>0.46</v>
      </c>
      <c r="G96" s="1" t="n">
        <v>0.77</v>
      </c>
      <c r="H96" s="1" t="n">
        <v>1.47</v>
      </c>
      <c r="I96" s="1" t="n">
        <v>2.09</v>
      </c>
      <c r="J96" s="1" t="n">
        <v>1.89</v>
      </c>
      <c r="K96" s="1" t="n">
        <v>0.04</v>
      </c>
      <c r="L96" s="1" t="n">
        <v>0.04</v>
      </c>
      <c r="M96" s="1" t="n">
        <v>0</v>
      </c>
      <c r="N96" s="1" t="n">
        <v>0</v>
      </c>
      <c r="O96" s="1" t="n">
        <v>0.07</v>
      </c>
      <c r="P96" s="1" t="n">
        <v>0.14</v>
      </c>
      <c r="Q96" s="1" t="n">
        <v>1.93</v>
      </c>
      <c r="R96" s="1" t="n">
        <v>1.7</v>
      </c>
      <c r="S96" s="1" t="n">
        <v>1.22</v>
      </c>
    </row>
    <row r="97" customFormat="false" ht="15" hidden="false" customHeight="false" outlineLevel="0" collapsed="false">
      <c r="A97" s="1" t="s">
        <v>114</v>
      </c>
      <c r="B97" s="1" t="n">
        <v>16.69</v>
      </c>
      <c r="C97" s="1" t="n">
        <v>22.64</v>
      </c>
      <c r="D97" s="1" t="n">
        <v>16.96</v>
      </c>
      <c r="E97" s="1" t="n">
        <v>10.43</v>
      </c>
      <c r="F97" s="1" t="n">
        <v>6.12</v>
      </c>
      <c r="G97" s="1" t="n">
        <v>10.27</v>
      </c>
      <c r="H97" s="1" t="n">
        <v>68.2</v>
      </c>
      <c r="I97" s="1" t="n">
        <v>52.81</v>
      </c>
      <c r="J97" s="1" t="n">
        <v>62.61</v>
      </c>
      <c r="K97" s="1" t="n">
        <v>19.59</v>
      </c>
      <c r="L97" s="1" t="n">
        <v>21.78</v>
      </c>
      <c r="M97" s="1" t="n">
        <v>29.06</v>
      </c>
      <c r="N97" s="1" t="n">
        <v>15.02</v>
      </c>
      <c r="O97" s="1" t="n">
        <v>25.06</v>
      </c>
      <c r="P97" s="1" t="n">
        <v>19.58</v>
      </c>
      <c r="Q97" s="1" t="n">
        <v>98.65</v>
      </c>
      <c r="R97" s="1" t="n">
        <v>94.27</v>
      </c>
      <c r="S97" s="1" t="n">
        <v>138.14</v>
      </c>
    </row>
    <row r="98" customFormat="false" ht="15" hidden="false" customHeight="false" outlineLevel="0" collapsed="false">
      <c r="A98" s="1" t="s">
        <v>115</v>
      </c>
      <c r="B98" s="1" t="n">
        <v>182.74</v>
      </c>
      <c r="C98" s="1" t="n">
        <v>44.38</v>
      </c>
      <c r="D98" s="1" t="n">
        <v>104.13</v>
      </c>
      <c r="E98" s="1" t="n">
        <v>332.62</v>
      </c>
      <c r="F98" s="1" t="n">
        <v>612.97</v>
      </c>
      <c r="G98" s="1" t="n">
        <v>537.07</v>
      </c>
      <c r="H98" s="1" t="n">
        <v>18.13</v>
      </c>
      <c r="I98" s="1" t="n">
        <v>17.42</v>
      </c>
      <c r="J98" s="1" t="n">
        <v>20.09</v>
      </c>
      <c r="K98" s="1" t="n">
        <v>38.67</v>
      </c>
      <c r="L98" s="1" t="n">
        <v>65.4</v>
      </c>
      <c r="M98" s="1" t="n">
        <v>22.02</v>
      </c>
      <c r="N98" s="1" t="n">
        <v>1381.37</v>
      </c>
      <c r="O98" s="1" t="n">
        <v>1455.94</v>
      </c>
      <c r="P98" s="1" t="n">
        <v>1352.14</v>
      </c>
      <c r="Q98" s="1" t="n">
        <v>27.31</v>
      </c>
      <c r="R98" s="1" t="n">
        <v>24.76</v>
      </c>
      <c r="S98" s="1" t="n">
        <v>29.78</v>
      </c>
    </row>
    <row r="99" customFormat="false" ht="15" hidden="false" customHeight="false" outlineLevel="0" collapsed="false">
      <c r="A99" s="1" t="s">
        <v>116</v>
      </c>
      <c r="B99" s="1" t="n">
        <v>2.46</v>
      </c>
      <c r="C99" s="1" t="n">
        <v>2.48</v>
      </c>
      <c r="D99" s="1" t="n">
        <v>2.94</v>
      </c>
      <c r="E99" s="1" t="n">
        <v>9.88</v>
      </c>
      <c r="F99" s="1" t="n">
        <v>7.36</v>
      </c>
      <c r="G99" s="1" t="n">
        <v>5.5</v>
      </c>
      <c r="H99" s="1" t="n">
        <v>89.96</v>
      </c>
      <c r="I99" s="1" t="n">
        <v>87.97</v>
      </c>
      <c r="J99" s="1" t="n">
        <v>72.92</v>
      </c>
      <c r="K99" s="1" t="n">
        <v>19.06</v>
      </c>
      <c r="L99" s="1" t="n">
        <v>26.96</v>
      </c>
      <c r="M99" s="1" t="n">
        <v>8.78</v>
      </c>
      <c r="N99" s="1" t="n">
        <v>59.1</v>
      </c>
      <c r="O99" s="1" t="n">
        <v>40.4</v>
      </c>
      <c r="P99" s="1" t="n">
        <v>52.5</v>
      </c>
      <c r="Q99" s="1" t="n">
        <v>83.55</v>
      </c>
      <c r="R99" s="1" t="n">
        <v>90.1</v>
      </c>
      <c r="S99" s="1" t="n">
        <v>97.31</v>
      </c>
    </row>
    <row r="100" customFormat="false" ht="15" hidden="false" customHeight="false" outlineLevel="0" collapsed="false">
      <c r="A100" s="1" t="s">
        <v>117</v>
      </c>
      <c r="B100" s="1" t="n">
        <v>3.77</v>
      </c>
      <c r="C100" s="1" t="n">
        <v>3.37</v>
      </c>
      <c r="D100" s="1" t="n">
        <v>3.27</v>
      </c>
      <c r="E100" s="1" t="n">
        <v>16.13</v>
      </c>
      <c r="F100" s="1" t="n">
        <v>13.44</v>
      </c>
      <c r="G100" s="1" t="n">
        <v>12.3</v>
      </c>
      <c r="H100" s="1" t="n">
        <v>0.63</v>
      </c>
      <c r="I100" s="1" t="n">
        <v>0.39</v>
      </c>
      <c r="J100" s="1" t="n">
        <v>1.32</v>
      </c>
      <c r="K100" s="1" t="n">
        <v>0.58</v>
      </c>
      <c r="L100" s="1" t="n">
        <v>0.91</v>
      </c>
      <c r="M100" s="1" t="n">
        <v>0.47</v>
      </c>
      <c r="N100" s="1" t="n">
        <v>2.91</v>
      </c>
      <c r="O100" s="1" t="n">
        <v>4.33</v>
      </c>
      <c r="P100" s="1" t="n">
        <v>3.61</v>
      </c>
      <c r="Q100" s="1" t="n">
        <v>0.82</v>
      </c>
      <c r="R100" s="1" t="n">
        <v>0.39</v>
      </c>
      <c r="S100" s="1" t="n">
        <v>0</v>
      </c>
    </row>
    <row r="101" customFormat="false" ht="15" hidden="false" customHeight="false" outlineLevel="0" collapsed="false">
      <c r="A101" s="1" t="s">
        <v>118</v>
      </c>
      <c r="B101" s="1" t="n">
        <v>2.26</v>
      </c>
      <c r="C101" s="1" t="n">
        <v>2.26</v>
      </c>
      <c r="D101" s="1" t="n">
        <v>2.46</v>
      </c>
      <c r="E101" s="1" t="n">
        <v>6.41</v>
      </c>
      <c r="F101" s="1" t="n">
        <v>11.87</v>
      </c>
      <c r="G101" s="1" t="n">
        <v>11.51</v>
      </c>
      <c r="H101" s="1" t="n">
        <v>3.9</v>
      </c>
      <c r="I101" s="1" t="n">
        <v>4.12</v>
      </c>
      <c r="J101" s="1" t="n">
        <v>6.45</v>
      </c>
      <c r="K101" s="1" t="n">
        <v>1.59</v>
      </c>
      <c r="L101" s="1" t="n">
        <v>2.35</v>
      </c>
      <c r="M101" s="1" t="n">
        <v>1.23</v>
      </c>
      <c r="N101" s="1" t="n">
        <v>8.39</v>
      </c>
      <c r="O101" s="1" t="n">
        <v>12.31</v>
      </c>
      <c r="P101" s="1" t="n">
        <v>9.16</v>
      </c>
      <c r="Q101" s="1" t="n">
        <v>2.71</v>
      </c>
      <c r="R101" s="1" t="n">
        <v>1.78</v>
      </c>
      <c r="S101" s="1" t="n">
        <v>0.8</v>
      </c>
    </row>
    <row r="102" customFormat="false" ht="15" hidden="false" customHeight="false" outlineLevel="0" collapsed="false">
      <c r="A102" s="1" t="s">
        <v>119</v>
      </c>
      <c r="B102" s="1" t="n">
        <v>2.43</v>
      </c>
      <c r="C102" s="1" t="n">
        <v>2.02</v>
      </c>
      <c r="D102" s="1" t="n">
        <v>3.67</v>
      </c>
      <c r="E102" s="1" t="n">
        <v>1.63</v>
      </c>
      <c r="F102" s="1" t="n">
        <v>1.35</v>
      </c>
      <c r="G102" s="1" t="n">
        <v>0.94</v>
      </c>
      <c r="H102" s="1" t="n">
        <v>17.38</v>
      </c>
      <c r="I102" s="1" t="n">
        <v>14.88</v>
      </c>
      <c r="J102" s="1" t="n">
        <v>14.16</v>
      </c>
      <c r="K102" s="1" t="n">
        <v>1.4</v>
      </c>
      <c r="L102" s="1" t="n">
        <v>0.98</v>
      </c>
      <c r="M102" s="1" t="n">
        <v>0.32</v>
      </c>
      <c r="N102" s="1" t="n">
        <v>0.9</v>
      </c>
      <c r="O102" s="1" t="n">
        <v>0.65</v>
      </c>
      <c r="P102" s="1" t="n">
        <v>1.55</v>
      </c>
      <c r="Q102" s="1" t="n">
        <v>15.27</v>
      </c>
      <c r="R102" s="1" t="n">
        <v>16.79</v>
      </c>
      <c r="S102" s="1" t="n">
        <v>11.53</v>
      </c>
    </row>
    <row r="103" customFormat="false" ht="15" hidden="false" customHeight="false" outlineLevel="0" collapsed="false">
      <c r="A103" s="1" t="s">
        <v>120</v>
      </c>
      <c r="B103" s="1" t="n">
        <v>0.74</v>
      </c>
      <c r="C103" s="1" t="n">
        <v>0.8</v>
      </c>
      <c r="D103" s="1" t="n">
        <v>0.59</v>
      </c>
      <c r="E103" s="1" t="n">
        <v>6.63</v>
      </c>
      <c r="F103" s="1" t="n">
        <v>4.46</v>
      </c>
      <c r="G103" s="1" t="n">
        <v>2.81</v>
      </c>
      <c r="H103" s="1" t="n">
        <v>1.02</v>
      </c>
      <c r="I103" s="1" t="n">
        <v>1.18</v>
      </c>
      <c r="J103" s="1" t="n">
        <v>2.24</v>
      </c>
      <c r="K103" s="1" t="n">
        <v>0.94</v>
      </c>
      <c r="L103" s="1" t="n">
        <v>1.25</v>
      </c>
      <c r="M103" s="1" t="n">
        <v>1.42</v>
      </c>
      <c r="N103" s="1" t="n">
        <v>1.15</v>
      </c>
      <c r="O103" s="1" t="n">
        <v>1.23</v>
      </c>
      <c r="P103" s="1" t="n">
        <v>1.08</v>
      </c>
      <c r="Q103" s="1" t="n">
        <v>0.93</v>
      </c>
      <c r="R103" s="1" t="n">
        <v>0.96</v>
      </c>
      <c r="S103" s="1" t="n">
        <v>1.21</v>
      </c>
    </row>
    <row r="104" customFormat="false" ht="15" hidden="false" customHeight="false" outlineLevel="0" collapsed="false">
      <c r="A104" s="1" t="s">
        <v>121</v>
      </c>
      <c r="B104" s="1" t="n">
        <v>1.3</v>
      </c>
      <c r="C104" s="1" t="n">
        <v>2.05</v>
      </c>
      <c r="D104" s="1" t="n">
        <v>1.49</v>
      </c>
      <c r="E104" s="1" t="n">
        <v>0.23</v>
      </c>
      <c r="F104" s="1" t="n">
        <v>0.23</v>
      </c>
      <c r="G104" s="1" t="n">
        <v>0.41</v>
      </c>
      <c r="H104" s="1" t="n">
        <v>0.86</v>
      </c>
      <c r="I104" s="1" t="n">
        <v>0.49</v>
      </c>
      <c r="J104" s="1" t="n">
        <v>0.63</v>
      </c>
      <c r="K104" s="1" t="n">
        <v>1.71</v>
      </c>
      <c r="L104" s="1" t="n">
        <v>1.62</v>
      </c>
      <c r="M104" s="1" t="n">
        <v>2.24</v>
      </c>
      <c r="N104" s="1" t="n">
        <v>1.8</v>
      </c>
      <c r="O104" s="1" t="n">
        <v>2.18</v>
      </c>
      <c r="P104" s="1" t="n">
        <v>2.18</v>
      </c>
      <c r="Q104" s="1" t="n">
        <v>0.61</v>
      </c>
      <c r="R104" s="1" t="n">
        <v>0.5</v>
      </c>
      <c r="S104" s="1" t="n">
        <v>0.5</v>
      </c>
    </row>
    <row r="105" customFormat="false" ht="15" hidden="false" customHeight="false" outlineLevel="0" collapsed="false">
      <c r="A105" s="1" t="s">
        <v>122</v>
      </c>
      <c r="B105" s="1" t="n">
        <v>0</v>
      </c>
      <c r="C105" s="1" t="n">
        <v>0.1</v>
      </c>
      <c r="D105" s="1" t="n">
        <v>0.72</v>
      </c>
      <c r="E105" s="1" t="n">
        <v>1.4</v>
      </c>
      <c r="F105" s="1" t="n">
        <v>1.36</v>
      </c>
      <c r="G105" s="1" t="n">
        <v>0.27</v>
      </c>
      <c r="H105" s="1" t="n">
        <v>0</v>
      </c>
      <c r="I105" s="1" t="n">
        <v>0.09</v>
      </c>
      <c r="J105" s="1" t="n">
        <v>0.09</v>
      </c>
      <c r="K105" s="1" t="n">
        <v>0.12</v>
      </c>
      <c r="L105" s="1" t="n">
        <v>0.18</v>
      </c>
      <c r="M105" s="1" t="n">
        <v>0.07</v>
      </c>
      <c r="N105" s="1" t="n">
        <v>0.05</v>
      </c>
      <c r="O105" s="1" t="n">
        <v>0</v>
      </c>
      <c r="P105" s="1" t="n">
        <v>0.05</v>
      </c>
      <c r="Q105" s="1" t="n">
        <v>0.14</v>
      </c>
      <c r="R105" s="1" t="n">
        <v>0.04</v>
      </c>
      <c r="S105" s="1" t="n">
        <v>0.09</v>
      </c>
    </row>
    <row r="106" customFormat="false" ht="15" hidden="false" customHeight="false" outlineLevel="0" collapsed="false">
      <c r="A106" s="1" t="s">
        <v>123</v>
      </c>
      <c r="B106" s="1" t="n">
        <v>0.52</v>
      </c>
      <c r="C106" s="1" t="n">
        <v>0.91</v>
      </c>
      <c r="D106" s="1" t="n">
        <v>1.05</v>
      </c>
      <c r="E106" s="1" t="n">
        <v>0.32</v>
      </c>
      <c r="F106" s="1" t="n">
        <v>0.21</v>
      </c>
      <c r="G106" s="1" t="n">
        <v>0.28</v>
      </c>
      <c r="H106" s="1" t="n">
        <v>2.24</v>
      </c>
      <c r="I106" s="1" t="n">
        <v>1.73</v>
      </c>
      <c r="J106" s="1" t="n">
        <v>2.25</v>
      </c>
      <c r="K106" s="1" t="n">
        <v>0.75</v>
      </c>
      <c r="L106" s="1" t="n">
        <v>0.66</v>
      </c>
      <c r="M106" s="1" t="n">
        <v>0.77</v>
      </c>
      <c r="N106" s="1" t="n">
        <v>0.39</v>
      </c>
      <c r="O106" s="1" t="n">
        <v>0.35</v>
      </c>
      <c r="P106" s="1" t="n">
        <v>0.52</v>
      </c>
      <c r="Q106" s="1" t="n">
        <v>3.06</v>
      </c>
      <c r="R106" s="1" t="n">
        <v>2.28</v>
      </c>
      <c r="S106" s="1" t="n">
        <v>2.97</v>
      </c>
    </row>
    <row r="107" customFormat="false" ht="15" hidden="false" customHeight="false" outlineLevel="0" collapsed="false">
      <c r="A107" s="1" t="s">
        <v>124</v>
      </c>
      <c r="B107" s="1" t="n">
        <v>6.78</v>
      </c>
      <c r="C107" s="1" t="n">
        <v>6.69</v>
      </c>
      <c r="D107" s="1" t="n">
        <v>7.08</v>
      </c>
      <c r="E107" s="1" t="n">
        <v>22.11</v>
      </c>
      <c r="F107" s="1" t="n">
        <v>11.2</v>
      </c>
      <c r="G107" s="1" t="n">
        <v>12.14</v>
      </c>
      <c r="H107" s="1" t="n">
        <v>69.93</v>
      </c>
      <c r="I107" s="1" t="n">
        <v>80.25</v>
      </c>
      <c r="J107" s="1" t="n">
        <v>97.72</v>
      </c>
      <c r="K107" s="1" t="n">
        <v>15.12</v>
      </c>
      <c r="L107" s="1" t="n">
        <v>17.32</v>
      </c>
      <c r="M107" s="1" t="n">
        <v>13.64</v>
      </c>
      <c r="N107" s="1" t="n">
        <v>12.05</v>
      </c>
      <c r="O107" s="1" t="n">
        <v>10.9</v>
      </c>
      <c r="P107" s="1" t="n">
        <v>11.13</v>
      </c>
      <c r="Q107" s="1" t="n">
        <v>54.3</v>
      </c>
      <c r="R107" s="1" t="n">
        <v>50.23</v>
      </c>
      <c r="S107" s="1" t="n">
        <v>78.28</v>
      </c>
    </row>
    <row r="108" customFormat="false" ht="15" hidden="false" customHeight="false" outlineLevel="0" collapsed="false">
      <c r="A108" s="1" t="s">
        <v>125</v>
      </c>
      <c r="B108" s="1" t="n">
        <v>4.23</v>
      </c>
      <c r="C108" s="1" t="n">
        <v>5.96</v>
      </c>
      <c r="D108" s="1" t="n">
        <v>5.33</v>
      </c>
      <c r="E108" s="1" t="n">
        <v>0.62</v>
      </c>
      <c r="F108" s="1" t="n">
        <v>0.85</v>
      </c>
      <c r="G108" s="1" t="n">
        <v>1.48</v>
      </c>
      <c r="H108" s="1" t="n">
        <v>2.89</v>
      </c>
      <c r="I108" s="1" t="n">
        <v>2.18</v>
      </c>
      <c r="J108" s="1" t="n">
        <v>2</v>
      </c>
      <c r="K108" s="1" t="n">
        <v>0.31</v>
      </c>
      <c r="L108" s="1" t="n">
        <v>0.02</v>
      </c>
      <c r="M108" s="1" t="n">
        <v>0.08</v>
      </c>
      <c r="N108" s="1" t="n">
        <v>0.13</v>
      </c>
      <c r="O108" s="1" t="n">
        <v>0.15</v>
      </c>
      <c r="P108" s="1" t="n">
        <v>0.21</v>
      </c>
      <c r="Q108" s="1" t="n">
        <v>1.5</v>
      </c>
      <c r="R108" s="1" t="n">
        <v>2.67</v>
      </c>
      <c r="S108" s="1" t="n">
        <v>1.98</v>
      </c>
    </row>
    <row r="109" customFormat="false" ht="15" hidden="false" customHeight="false" outlineLevel="0" collapsed="false">
      <c r="A109" s="1" t="s">
        <v>126</v>
      </c>
      <c r="B109" s="1" t="n">
        <v>0</v>
      </c>
      <c r="C109" s="1" t="n">
        <v>0</v>
      </c>
      <c r="D109" s="1" t="n">
        <v>0</v>
      </c>
      <c r="E109" s="1" t="n">
        <v>0.35</v>
      </c>
      <c r="F109" s="1" t="n">
        <v>0</v>
      </c>
      <c r="G109" s="1" t="n">
        <v>0.19</v>
      </c>
      <c r="H109" s="1" t="n">
        <v>0</v>
      </c>
      <c r="I109" s="1" t="n">
        <v>0</v>
      </c>
      <c r="J109" s="1" t="n">
        <v>0.19</v>
      </c>
      <c r="K109" s="1" t="n">
        <v>0.22</v>
      </c>
      <c r="L109" s="1" t="n">
        <v>0.1</v>
      </c>
      <c r="M109" s="1" t="n">
        <v>0</v>
      </c>
      <c r="N109" s="1" t="n">
        <v>0</v>
      </c>
      <c r="O109" s="1" t="n">
        <v>0.95</v>
      </c>
      <c r="P109" s="1" t="n">
        <v>0</v>
      </c>
      <c r="Q109" s="1" t="n">
        <v>0.27</v>
      </c>
      <c r="R109" s="1" t="n">
        <v>0</v>
      </c>
      <c r="S109" s="1" t="n">
        <v>0</v>
      </c>
    </row>
    <row r="110" customFormat="false" ht="15" hidden="false" customHeight="false" outlineLevel="0" collapsed="false">
      <c r="A110" s="1" t="s">
        <v>127</v>
      </c>
      <c r="B110" s="1" t="n">
        <v>0.21</v>
      </c>
      <c r="C110" s="1" t="n">
        <v>0.29</v>
      </c>
      <c r="D110" s="1" t="n">
        <v>0.98</v>
      </c>
      <c r="E110" s="1" t="n">
        <v>0.27</v>
      </c>
      <c r="F110" s="1" t="n">
        <v>0.09</v>
      </c>
      <c r="G110" s="1" t="n">
        <v>0.09</v>
      </c>
      <c r="H110" s="1" t="n">
        <v>18.8</v>
      </c>
      <c r="I110" s="1" t="n">
        <v>22.12</v>
      </c>
      <c r="J110" s="1" t="n">
        <v>30.27</v>
      </c>
      <c r="K110" s="1" t="n">
        <v>30.49</v>
      </c>
      <c r="L110" s="1" t="n">
        <v>26.98</v>
      </c>
      <c r="M110" s="1" t="n">
        <v>40.78</v>
      </c>
      <c r="N110" s="1" t="n">
        <v>3.42</v>
      </c>
      <c r="O110" s="1" t="n">
        <v>4.52</v>
      </c>
      <c r="P110" s="1" t="n">
        <v>5.18</v>
      </c>
      <c r="Q110" s="1" t="n">
        <v>29.55</v>
      </c>
      <c r="R110" s="1" t="n">
        <v>23.85</v>
      </c>
      <c r="S110" s="1" t="n">
        <v>35.1</v>
      </c>
    </row>
    <row r="111" customFormat="false" ht="15" hidden="false" customHeight="false" outlineLevel="0" collapsed="false">
      <c r="A111" s="1" t="s">
        <v>128</v>
      </c>
      <c r="B111" s="1" t="n">
        <v>0.46</v>
      </c>
      <c r="C111" s="1" t="n">
        <v>0.34</v>
      </c>
      <c r="D111" s="1" t="n">
        <v>0.43</v>
      </c>
      <c r="E111" s="1" t="n">
        <v>0.08</v>
      </c>
      <c r="F111" s="1" t="n">
        <v>0.19</v>
      </c>
      <c r="G111" s="1" t="n">
        <v>0.16</v>
      </c>
      <c r="H111" s="1" t="n">
        <v>1.43</v>
      </c>
      <c r="I111" s="1" t="n">
        <v>1.57</v>
      </c>
      <c r="J111" s="1" t="n">
        <v>1.52</v>
      </c>
      <c r="K111" s="1" t="n">
        <v>0.31</v>
      </c>
      <c r="L111" s="1" t="n">
        <v>0.29</v>
      </c>
      <c r="M111" s="1" t="n">
        <v>0.16</v>
      </c>
      <c r="N111" s="1" t="n">
        <v>0.39</v>
      </c>
      <c r="O111" s="1" t="n">
        <v>0.45</v>
      </c>
      <c r="P111" s="1" t="n">
        <v>0.35</v>
      </c>
      <c r="Q111" s="1" t="n">
        <v>1.82</v>
      </c>
      <c r="R111" s="1" t="n">
        <v>1.96</v>
      </c>
      <c r="S111" s="1" t="n">
        <v>1.55</v>
      </c>
    </row>
    <row r="112" customFormat="false" ht="15" hidden="false" customHeight="false" outlineLevel="0" collapsed="false">
      <c r="A112" s="1" t="s">
        <v>129</v>
      </c>
      <c r="B112" s="1" t="n">
        <v>0.22</v>
      </c>
      <c r="C112" s="1" t="n">
        <v>0</v>
      </c>
      <c r="D112" s="1" t="n">
        <v>0</v>
      </c>
      <c r="E112" s="1" t="n">
        <v>0.39</v>
      </c>
      <c r="F112" s="1" t="n">
        <v>0.51</v>
      </c>
      <c r="G112" s="1" t="n">
        <v>0.91</v>
      </c>
      <c r="H112" s="1" t="n">
        <v>0</v>
      </c>
      <c r="I112" s="1" t="n">
        <v>0</v>
      </c>
      <c r="J112" s="1" t="n">
        <v>0</v>
      </c>
      <c r="K112" s="1" t="n">
        <v>0</v>
      </c>
      <c r="L112" s="1" t="n">
        <v>0.52</v>
      </c>
      <c r="M112" s="1" t="n">
        <v>0.46</v>
      </c>
      <c r="N112" s="1" t="n">
        <v>0.25</v>
      </c>
      <c r="O112" s="1" t="n">
        <v>0</v>
      </c>
      <c r="P112" s="1" t="n">
        <v>0.35</v>
      </c>
      <c r="Q112" s="1" t="n">
        <v>0</v>
      </c>
      <c r="R112" s="1" t="n">
        <v>0</v>
      </c>
      <c r="S112" s="1" t="n">
        <v>0.65</v>
      </c>
    </row>
    <row r="113" customFormat="false" ht="15" hidden="false" customHeight="false" outlineLevel="0" collapsed="false">
      <c r="A113" s="1" t="s">
        <v>130</v>
      </c>
      <c r="B113" s="1" t="n">
        <v>104.66</v>
      </c>
      <c r="C113" s="1" t="n">
        <v>84.64</v>
      </c>
      <c r="D113" s="1" t="n">
        <v>118.63</v>
      </c>
      <c r="E113" s="1" t="n">
        <v>286.82</v>
      </c>
      <c r="F113" s="1" t="n">
        <v>264.76</v>
      </c>
      <c r="G113" s="1" t="n">
        <v>214.36</v>
      </c>
      <c r="H113" s="1" t="n">
        <v>23.84</v>
      </c>
      <c r="I113" s="1" t="n">
        <v>47.63</v>
      </c>
      <c r="J113" s="1" t="n">
        <v>28.97</v>
      </c>
      <c r="K113" s="1" t="n">
        <v>191.01</v>
      </c>
      <c r="L113" s="1" t="n">
        <v>171.42</v>
      </c>
      <c r="M113" s="1" t="n">
        <v>248.33</v>
      </c>
      <c r="N113" s="1" t="n">
        <v>176.9</v>
      </c>
      <c r="O113" s="1" t="n">
        <v>191.42</v>
      </c>
      <c r="P113" s="1" t="n">
        <v>208.68</v>
      </c>
      <c r="Q113" s="1" t="n">
        <v>36.42</v>
      </c>
      <c r="R113" s="1" t="n">
        <v>28.73</v>
      </c>
      <c r="S113" s="1" t="n">
        <v>27.29</v>
      </c>
    </row>
    <row r="114" customFormat="false" ht="15" hidden="false" customHeight="false" outlineLevel="0" collapsed="false">
      <c r="A114" s="1" t="s">
        <v>131</v>
      </c>
      <c r="B114" s="1" t="n">
        <v>0.32</v>
      </c>
      <c r="C114" s="1" t="n">
        <v>0</v>
      </c>
      <c r="D114" s="1" t="n">
        <v>0.08</v>
      </c>
      <c r="E114" s="1" t="n">
        <v>2.98</v>
      </c>
      <c r="F114" s="1" t="n">
        <v>1.88</v>
      </c>
      <c r="G114" s="1" t="n">
        <v>1.63</v>
      </c>
      <c r="H114" s="1" t="n">
        <v>0.43</v>
      </c>
      <c r="I114" s="1" t="n">
        <v>0.97</v>
      </c>
      <c r="J114" s="1" t="n">
        <v>0.25</v>
      </c>
      <c r="K114" s="1" t="n">
        <v>0</v>
      </c>
      <c r="L114" s="1" t="n">
        <v>0.09</v>
      </c>
      <c r="M114" s="1" t="n">
        <v>0.09</v>
      </c>
      <c r="N114" s="1" t="n">
        <v>0.56</v>
      </c>
      <c r="O114" s="1" t="n">
        <v>0.47</v>
      </c>
      <c r="P114" s="1" t="n">
        <v>1.01</v>
      </c>
      <c r="Q114" s="1" t="n">
        <v>0.51</v>
      </c>
      <c r="R114" s="1" t="n">
        <v>1.06</v>
      </c>
      <c r="S114" s="1" t="n">
        <v>0.76</v>
      </c>
    </row>
    <row r="115" customFormat="false" ht="15" hidden="false" customHeight="false" outlineLevel="0" collapsed="false">
      <c r="A115" s="1" t="s">
        <v>132</v>
      </c>
      <c r="B115" s="1" t="n">
        <v>0</v>
      </c>
      <c r="C115" s="1" t="n">
        <v>0</v>
      </c>
      <c r="D115" s="1" t="n">
        <v>0</v>
      </c>
      <c r="E115" s="1" t="n">
        <v>0.49</v>
      </c>
      <c r="F115" s="1" t="n">
        <v>0</v>
      </c>
      <c r="G115" s="1" t="n">
        <v>0</v>
      </c>
      <c r="H115" s="1" t="n">
        <v>8.16</v>
      </c>
      <c r="I115" s="1" t="n">
        <v>4.39</v>
      </c>
      <c r="J115" s="1" t="n">
        <v>2.92</v>
      </c>
      <c r="K115" s="1" t="n">
        <v>0</v>
      </c>
      <c r="L115" s="1" t="n">
        <v>0</v>
      </c>
      <c r="M115" s="1" t="n">
        <v>0</v>
      </c>
      <c r="N115" s="1" t="n">
        <v>0</v>
      </c>
      <c r="O115" s="1" t="n">
        <v>0</v>
      </c>
      <c r="P115" s="1" t="n">
        <v>0</v>
      </c>
      <c r="Q115" s="1" t="n">
        <v>2.68</v>
      </c>
      <c r="R115" s="1" t="n">
        <v>4.78</v>
      </c>
      <c r="S115" s="1" t="n">
        <v>1.76</v>
      </c>
    </row>
    <row r="116" customFormat="false" ht="15" hidden="false" customHeight="false" outlineLevel="0" collapsed="false">
      <c r="A116" s="1" t="s">
        <v>133</v>
      </c>
      <c r="B116" s="1" t="n">
        <v>0.55</v>
      </c>
      <c r="C116" s="1" t="n">
        <v>0.85</v>
      </c>
      <c r="D116" s="1" t="n">
        <v>0.67</v>
      </c>
      <c r="E116" s="1" t="n">
        <v>0.3</v>
      </c>
      <c r="F116" s="1" t="n">
        <v>0.13</v>
      </c>
      <c r="G116" s="1" t="n">
        <v>0.32</v>
      </c>
      <c r="H116" s="1" t="n">
        <v>0</v>
      </c>
      <c r="I116" s="1" t="n">
        <v>0</v>
      </c>
      <c r="J116" s="1" t="n">
        <v>0</v>
      </c>
      <c r="K116" s="1" t="n">
        <v>0</v>
      </c>
      <c r="L116" s="1" t="n">
        <v>0</v>
      </c>
      <c r="M116" s="1" t="n">
        <v>0.04</v>
      </c>
      <c r="N116" s="1" t="n">
        <v>0</v>
      </c>
      <c r="O116" s="1" t="n">
        <v>0</v>
      </c>
      <c r="P116" s="1" t="n">
        <v>0</v>
      </c>
      <c r="Q116" s="1" t="n">
        <v>0</v>
      </c>
      <c r="R116" s="1" t="n">
        <v>0.03</v>
      </c>
      <c r="S116" s="1" t="n">
        <v>0</v>
      </c>
    </row>
    <row r="117" customFormat="false" ht="15" hidden="false" customHeight="false" outlineLevel="0" collapsed="false">
      <c r="A117" s="1" t="s">
        <v>134</v>
      </c>
      <c r="B117" s="1" t="n">
        <v>1.2</v>
      </c>
      <c r="C117" s="1" t="n">
        <v>2.18</v>
      </c>
      <c r="D117" s="1" t="n">
        <v>1.56</v>
      </c>
      <c r="E117" s="1" t="n">
        <v>0.76</v>
      </c>
      <c r="F117" s="1" t="n">
        <v>0.71</v>
      </c>
      <c r="G117" s="1" t="n">
        <v>0.72</v>
      </c>
      <c r="H117" s="1" t="n">
        <v>3.41</v>
      </c>
      <c r="I117" s="1" t="n">
        <v>3.88</v>
      </c>
      <c r="J117" s="1" t="n">
        <v>4.65</v>
      </c>
      <c r="K117" s="1" t="n">
        <v>12.94</v>
      </c>
      <c r="L117" s="1" t="n">
        <v>12.17</v>
      </c>
      <c r="M117" s="1" t="n">
        <v>17.14</v>
      </c>
      <c r="N117" s="1" t="n">
        <v>3.52</v>
      </c>
      <c r="O117" s="1" t="n">
        <v>3.48</v>
      </c>
      <c r="P117" s="1" t="n">
        <v>3.28</v>
      </c>
      <c r="Q117" s="1" t="n">
        <v>9.82</v>
      </c>
      <c r="R117" s="1" t="n">
        <v>7.3</v>
      </c>
      <c r="S117" s="1" t="n">
        <v>11.17</v>
      </c>
    </row>
    <row r="118" customFormat="false" ht="15" hidden="false" customHeight="false" outlineLevel="0" collapsed="false">
      <c r="A118" s="1" t="s">
        <v>135</v>
      </c>
      <c r="B118" s="1" t="n">
        <v>0.33</v>
      </c>
      <c r="C118" s="1" t="n">
        <v>1.11</v>
      </c>
      <c r="D118" s="1" t="n">
        <v>1.39</v>
      </c>
      <c r="E118" s="1" t="n">
        <v>0</v>
      </c>
      <c r="F118" s="1" t="n">
        <v>0</v>
      </c>
      <c r="G118" s="1" t="n">
        <v>0</v>
      </c>
      <c r="H118" s="1" t="n">
        <v>90.75</v>
      </c>
      <c r="I118" s="1" t="n">
        <v>59.63</v>
      </c>
      <c r="J118" s="1" t="n">
        <v>62.37</v>
      </c>
      <c r="K118" s="1" t="n">
        <v>0</v>
      </c>
      <c r="L118" s="1" t="n">
        <v>0</v>
      </c>
      <c r="M118" s="1" t="n">
        <v>0.06</v>
      </c>
      <c r="N118" s="1" t="n">
        <v>0.06</v>
      </c>
      <c r="O118" s="1" t="n">
        <v>0.06</v>
      </c>
      <c r="P118" s="1" t="n">
        <v>0.12</v>
      </c>
      <c r="Q118" s="1" t="n">
        <v>16.1</v>
      </c>
      <c r="R118" s="1" t="n">
        <v>39.4</v>
      </c>
      <c r="S118" s="1" t="n">
        <v>0.09</v>
      </c>
    </row>
    <row r="119" customFormat="false" ht="15" hidden="false" customHeight="false" outlineLevel="0" collapsed="false">
      <c r="A119" s="1" t="s">
        <v>136</v>
      </c>
      <c r="B119" s="1" t="n">
        <v>0.57</v>
      </c>
      <c r="C119" s="1" t="n">
        <v>0.78</v>
      </c>
      <c r="D119" s="1" t="n">
        <v>0.28</v>
      </c>
      <c r="E119" s="1" t="n">
        <v>0</v>
      </c>
      <c r="F119" s="1" t="n">
        <v>0</v>
      </c>
      <c r="G119" s="1" t="n">
        <v>0.09</v>
      </c>
      <c r="H119" s="1" t="n">
        <v>62.12</v>
      </c>
      <c r="I119" s="1" t="n">
        <v>43.19</v>
      </c>
      <c r="J119" s="1" t="n">
        <v>50.67</v>
      </c>
      <c r="K119" s="1" t="n">
        <v>0</v>
      </c>
      <c r="L119" s="1" t="n">
        <v>0</v>
      </c>
      <c r="M119" s="1" t="n">
        <v>0</v>
      </c>
      <c r="N119" s="1" t="n">
        <v>0</v>
      </c>
      <c r="O119" s="1" t="n">
        <v>0</v>
      </c>
      <c r="P119" s="1" t="n">
        <v>0.09</v>
      </c>
      <c r="Q119" s="1" t="n">
        <v>13.6</v>
      </c>
      <c r="R119" s="1" t="n">
        <v>27.78</v>
      </c>
      <c r="S119" s="1" t="n">
        <v>0.05</v>
      </c>
    </row>
    <row r="120" customFormat="false" ht="15" hidden="false" customHeight="false" outlineLevel="0" collapsed="false">
      <c r="A120" s="1" t="s">
        <v>137</v>
      </c>
      <c r="B120" s="1" t="n">
        <v>0.88</v>
      </c>
      <c r="C120" s="1" t="n">
        <v>3.16</v>
      </c>
      <c r="D120" s="1" t="n">
        <v>2.76</v>
      </c>
      <c r="E120" s="1" t="n">
        <v>0.12</v>
      </c>
      <c r="F120" s="1" t="n">
        <v>0</v>
      </c>
      <c r="G120" s="1" t="n">
        <v>0</v>
      </c>
      <c r="H120" s="1" t="n">
        <v>237.36</v>
      </c>
      <c r="I120" s="1" t="n">
        <v>162.24</v>
      </c>
      <c r="J120" s="1" t="n">
        <v>182.87</v>
      </c>
      <c r="K120" s="1" t="n">
        <v>0</v>
      </c>
      <c r="L120" s="1" t="n">
        <v>0</v>
      </c>
      <c r="M120" s="1" t="n">
        <v>0</v>
      </c>
      <c r="N120" s="1" t="n">
        <v>0</v>
      </c>
      <c r="O120" s="1" t="n">
        <v>0</v>
      </c>
      <c r="P120" s="1" t="n">
        <v>0.06</v>
      </c>
      <c r="Q120" s="1" t="n">
        <v>42.13</v>
      </c>
      <c r="R120" s="1" t="n">
        <v>98.59</v>
      </c>
      <c r="S120" s="1" t="n">
        <v>0.77</v>
      </c>
    </row>
    <row r="121" customFormat="false" ht="15" hidden="false" customHeight="false" outlineLevel="0" collapsed="false">
      <c r="A121" s="1" t="s">
        <v>138</v>
      </c>
      <c r="B121" s="1" t="n">
        <v>0.66</v>
      </c>
      <c r="C121" s="1" t="n">
        <v>0.82</v>
      </c>
      <c r="D121" s="1" t="n">
        <v>1.12</v>
      </c>
      <c r="E121" s="1" t="n">
        <v>0.19</v>
      </c>
      <c r="F121" s="1" t="n">
        <v>0.13</v>
      </c>
      <c r="G121" s="1" t="n">
        <v>0.21</v>
      </c>
      <c r="H121" s="1" t="n">
        <v>0.48</v>
      </c>
      <c r="I121" s="1" t="n">
        <v>0.32</v>
      </c>
      <c r="J121" s="1" t="n">
        <v>0.42</v>
      </c>
      <c r="K121" s="1" t="n">
        <v>0.24</v>
      </c>
      <c r="L121" s="1" t="n">
        <v>0.44</v>
      </c>
      <c r="M121" s="1" t="n">
        <v>0.32</v>
      </c>
      <c r="N121" s="1" t="n">
        <v>0.47</v>
      </c>
      <c r="O121" s="1" t="n">
        <v>0.39</v>
      </c>
      <c r="P121" s="1" t="n">
        <v>0.74</v>
      </c>
      <c r="Q121" s="1" t="n">
        <v>0.74</v>
      </c>
      <c r="R121" s="1" t="n">
        <v>0.83</v>
      </c>
      <c r="S121" s="1" t="n">
        <v>0.4</v>
      </c>
    </row>
    <row r="122" customFormat="false" ht="15" hidden="false" customHeight="false" outlineLevel="0" collapsed="false">
      <c r="A122" s="1" t="s">
        <v>139</v>
      </c>
      <c r="B122" s="1" t="n">
        <v>0.07</v>
      </c>
      <c r="C122" s="1" t="n">
        <v>0.11</v>
      </c>
      <c r="D122" s="1" t="n">
        <v>0</v>
      </c>
      <c r="E122" s="1" t="n">
        <v>0</v>
      </c>
      <c r="F122" s="1" t="n">
        <v>0</v>
      </c>
      <c r="G122" s="1" t="n">
        <v>0</v>
      </c>
      <c r="H122" s="1" t="n">
        <v>0.53</v>
      </c>
      <c r="I122" s="1" t="n">
        <v>0</v>
      </c>
      <c r="J122" s="1" t="n">
        <v>0</v>
      </c>
      <c r="K122" s="1" t="n">
        <v>0.1</v>
      </c>
      <c r="L122" s="1" t="n">
        <v>0</v>
      </c>
      <c r="M122" s="1" t="n">
        <v>0</v>
      </c>
      <c r="N122" s="1" t="n">
        <v>0.18</v>
      </c>
      <c r="O122" s="1" t="n">
        <v>0.19</v>
      </c>
      <c r="P122" s="1" t="n">
        <v>0.35</v>
      </c>
      <c r="Q122" s="1" t="n">
        <v>0.05</v>
      </c>
      <c r="R122" s="1" t="n">
        <v>0</v>
      </c>
      <c r="S122" s="1" t="n">
        <v>0</v>
      </c>
    </row>
    <row r="123" customFormat="false" ht="15" hidden="false" customHeight="false" outlineLevel="0" collapsed="false">
      <c r="A123" s="1" t="s">
        <v>140</v>
      </c>
      <c r="B123" s="1" t="n">
        <v>56.95</v>
      </c>
      <c r="C123" s="1" t="n">
        <v>53.69</v>
      </c>
      <c r="D123" s="1" t="n">
        <v>52.12</v>
      </c>
      <c r="E123" s="1" t="n">
        <v>18.41</v>
      </c>
      <c r="F123" s="1" t="n">
        <v>14.24</v>
      </c>
      <c r="G123" s="1" t="n">
        <v>9.63</v>
      </c>
      <c r="H123" s="1" t="n">
        <v>5.79</v>
      </c>
      <c r="I123" s="1" t="n">
        <v>5.56</v>
      </c>
      <c r="J123" s="1" t="n">
        <v>4.55</v>
      </c>
      <c r="K123" s="1" t="n">
        <v>4.18</v>
      </c>
      <c r="L123" s="1" t="n">
        <v>3.81</v>
      </c>
      <c r="M123" s="1" t="n">
        <v>4.21</v>
      </c>
      <c r="N123" s="1" t="n">
        <v>1.49</v>
      </c>
      <c r="O123" s="1" t="n">
        <v>1.58</v>
      </c>
      <c r="P123" s="1" t="n">
        <v>1.09</v>
      </c>
      <c r="Q123" s="1" t="n">
        <v>5.5</v>
      </c>
      <c r="R123" s="1" t="n">
        <v>5.18</v>
      </c>
      <c r="S123" s="1" t="n">
        <v>4.44</v>
      </c>
    </row>
    <row r="124" customFormat="false" ht="15" hidden="false" customHeight="false" outlineLevel="0" collapsed="false">
      <c r="A124" s="1" t="s">
        <v>141</v>
      </c>
      <c r="B124" s="1" t="n">
        <v>0.65</v>
      </c>
      <c r="C124" s="1" t="n">
        <v>0.78</v>
      </c>
      <c r="D124" s="1" t="n">
        <v>0.66</v>
      </c>
      <c r="E124" s="1" t="n">
        <v>0.09</v>
      </c>
      <c r="F124" s="1" t="n">
        <v>0.15</v>
      </c>
      <c r="G124" s="1" t="n">
        <v>0.08</v>
      </c>
      <c r="H124" s="1" t="n">
        <v>0.26</v>
      </c>
      <c r="I124" s="1" t="n">
        <v>0.22</v>
      </c>
      <c r="J124" s="1" t="n">
        <v>0.2</v>
      </c>
      <c r="K124" s="1" t="n">
        <v>0.79</v>
      </c>
      <c r="L124" s="1" t="n">
        <v>0.53</v>
      </c>
      <c r="M124" s="1" t="n">
        <v>0.67</v>
      </c>
      <c r="N124" s="1" t="n">
        <v>0.33</v>
      </c>
      <c r="O124" s="1" t="n">
        <v>0.36</v>
      </c>
      <c r="P124" s="1" t="n">
        <v>0.24</v>
      </c>
      <c r="Q124" s="1" t="n">
        <v>0.75</v>
      </c>
      <c r="R124" s="1" t="n">
        <v>0.46</v>
      </c>
      <c r="S124" s="1" t="n">
        <v>0.59</v>
      </c>
    </row>
    <row r="125" customFormat="false" ht="15" hidden="false" customHeight="false" outlineLevel="0" collapsed="false">
      <c r="A125" s="1" t="s">
        <v>142</v>
      </c>
      <c r="B125" s="1" t="n">
        <v>0.62</v>
      </c>
      <c r="C125" s="1" t="n">
        <v>0.56</v>
      </c>
      <c r="D125" s="1" t="n">
        <v>0.23</v>
      </c>
      <c r="E125" s="1" t="n">
        <v>0</v>
      </c>
      <c r="F125" s="1" t="n">
        <v>0</v>
      </c>
      <c r="G125" s="1" t="n">
        <v>0</v>
      </c>
      <c r="H125" s="1" t="n">
        <v>0.66</v>
      </c>
      <c r="I125" s="1" t="n">
        <v>2.21</v>
      </c>
      <c r="J125" s="1" t="n">
        <v>0.94</v>
      </c>
      <c r="K125" s="1" t="n">
        <v>1.51</v>
      </c>
      <c r="L125" s="1" t="n">
        <v>1.25</v>
      </c>
      <c r="M125" s="1" t="n">
        <v>1.53</v>
      </c>
      <c r="N125" s="1" t="n">
        <v>0.45</v>
      </c>
      <c r="O125" s="1" t="n">
        <v>0.27</v>
      </c>
      <c r="P125" s="1" t="n">
        <v>0</v>
      </c>
      <c r="Q125" s="1" t="n">
        <v>1.05</v>
      </c>
      <c r="R125" s="1" t="n">
        <v>1.08</v>
      </c>
      <c r="S125" s="1" t="n">
        <v>0.5</v>
      </c>
    </row>
    <row r="126" customFormat="false" ht="15" hidden="false" customHeight="false" outlineLevel="0" collapsed="false">
      <c r="A126" s="1" t="s">
        <v>143</v>
      </c>
      <c r="B126" s="1" t="n">
        <v>1.92</v>
      </c>
      <c r="C126" s="1" t="n">
        <v>0.96</v>
      </c>
      <c r="D126" s="1" t="n">
        <v>2.48</v>
      </c>
      <c r="E126" s="1" t="n">
        <v>6.23</v>
      </c>
      <c r="F126" s="1" t="n">
        <v>5.79</v>
      </c>
      <c r="G126" s="1" t="n">
        <v>7.21</v>
      </c>
      <c r="H126" s="1" t="n">
        <v>0.5</v>
      </c>
      <c r="I126" s="1" t="n">
        <v>0.27</v>
      </c>
      <c r="J126" s="1" t="n">
        <v>1.03</v>
      </c>
      <c r="K126" s="1" t="n">
        <v>1.67</v>
      </c>
      <c r="L126" s="1" t="n">
        <v>1.25</v>
      </c>
      <c r="M126" s="1" t="n">
        <v>1.69</v>
      </c>
      <c r="N126" s="1" t="n">
        <v>4.6</v>
      </c>
      <c r="O126" s="1" t="n">
        <v>6.03</v>
      </c>
      <c r="P126" s="1" t="n">
        <v>4.32</v>
      </c>
      <c r="Q126" s="1" t="n">
        <v>0.63</v>
      </c>
      <c r="R126" s="1" t="n">
        <v>0.56</v>
      </c>
      <c r="S126" s="1" t="n">
        <v>1.48</v>
      </c>
    </row>
    <row r="127" customFormat="false" ht="15" hidden="false" customHeight="false" outlineLevel="0" collapsed="false">
      <c r="A127" s="1" t="s">
        <v>144</v>
      </c>
      <c r="B127" s="1" t="n">
        <v>1.44</v>
      </c>
      <c r="C127" s="1" t="n">
        <v>1.03</v>
      </c>
      <c r="D127" s="1" t="n">
        <v>1.17</v>
      </c>
      <c r="E127" s="1" t="n">
        <v>0.63</v>
      </c>
      <c r="F127" s="1" t="n">
        <v>0.46</v>
      </c>
      <c r="G127" s="1" t="n">
        <v>0.4</v>
      </c>
      <c r="H127" s="1" t="n">
        <v>5.11</v>
      </c>
      <c r="I127" s="1" t="n">
        <v>6.02</v>
      </c>
      <c r="J127" s="1" t="n">
        <v>5.74</v>
      </c>
      <c r="K127" s="1" t="n">
        <v>1.04</v>
      </c>
      <c r="L127" s="1" t="n">
        <v>1.38</v>
      </c>
      <c r="M127" s="1" t="n">
        <v>1.18</v>
      </c>
      <c r="N127" s="1" t="n">
        <v>0.74</v>
      </c>
      <c r="O127" s="1" t="n">
        <v>0.68</v>
      </c>
      <c r="P127" s="1" t="n">
        <v>0.41</v>
      </c>
      <c r="Q127" s="1" t="n">
        <v>6.78</v>
      </c>
      <c r="R127" s="1" t="n">
        <v>5.73</v>
      </c>
      <c r="S127" s="1" t="n">
        <v>6.09</v>
      </c>
    </row>
    <row r="128" customFormat="false" ht="15" hidden="false" customHeight="false" outlineLevel="0" collapsed="false">
      <c r="A128" s="1" t="s">
        <v>145</v>
      </c>
      <c r="B128" s="1" t="n">
        <v>13.99</v>
      </c>
      <c r="C128" s="1" t="n">
        <v>5.58</v>
      </c>
      <c r="D128" s="1" t="n">
        <v>4.33</v>
      </c>
      <c r="E128" s="1" t="n">
        <v>22.76</v>
      </c>
      <c r="F128" s="1" t="n">
        <v>32.97</v>
      </c>
      <c r="G128" s="1" t="n">
        <v>47.52</v>
      </c>
      <c r="H128" s="1" t="n">
        <v>2.58</v>
      </c>
      <c r="I128" s="1" t="n">
        <v>2.92</v>
      </c>
      <c r="J128" s="1" t="n">
        <v>3.16</v>
      </c>
      <c r="K128" s="1" t="n">
        <v>1.2</v>
      </c>
      <c r="L128" s="1" t="n">
        <v>1.21</v>
      </c>
      <c r="M128" s="1" t="n">
        <v>1.34</v>
      </c>
      <c r="N128" s="1" t="n">
        <v>1.39</v>
      </c>
      <c r="O128" s="1" t="n">
        <v>1.93</v>
      </c>
      <c r="P128" s="1" t="n">
        <v>2.21</v>
      </c>
      <c r="Q128" s="1" t="n">
        <v>4.75</v>
      </c>
      <c r="R128" s="1" t="n">
        <v>3.83</v>
      </c>
      <c r="S128" s="1" t="n">
        <v>5.39</v>
      </c>
    </row>
    <row r="129" customFormat="false" ht="15" hidden="false" customHeight="false" outlineLevel="0" collapsed="false">
      <c r="A129" s="1" t="s">
        <v>146</v>
      </c>
      <c r="B129" s="1" t="n">
        <v>14.11</v>
      </c>
      <c r="C129" s="1" t="n">
        <v>12.09</v>
      </c>
      <c r="D129" s="1" t="n">
        <v>10.13</v>
      </c>
      <c r="E129" s="1" t="n">
        <v>3.26</v>
      </c>
      <c r="F129" s="1" t="n">
        <v>6.36</v>
      </c>
      <c r="G129" s="1" t="n">
        <v>5.75</v>
      </c>
      <c r="H129" s="1" t="n">
        <v>2.13</v>
      </c>
      <c r="I129" s="1" t="n">
        <v>1.54</v>
      </c>
      <c r="J129" s="1" t="n">
        <v>2.19</v>
      </c>
      <c r="K129" s="1" t="n">
        <v>0.99</v>
      </c>
      <c r="L129" s="1" t="n">
        <v>0.53</v>
      </c>
      <c r="M129" s="1" t="n">
        <v>0.86</v>
      </c>
      <c r="N129" s="1" t="n">
        <v>1.46</v>
      </c>
      <c r="O129" s="1" t="n">
        <v>1.81</v>
      </c>
      <c r="P129" s="1" t="n">
        <v>1.57</v>
      </c>
      <c r="Q129" s="1" t="n">
        <v>1.09</v>
      </c>
      <c r="R129" s="1" t="n">
        <v>1.95</v>
      </c>
      <c r="S129" s="1" t="n">
        <v>0.51</v>
      </c>
    </row>
    <row r="130" customFormat="false" ht="15" hidden="false" customHeight="false" outlineLevel="0" collapsed="false">
      <c r="A130" s="1" t="s">
        <v>147</v>
      </c>
      <c r="B130" s="1" t="n">
        <v>204.28</v>
      </c>
      <c r="C130" s="1" t="n">
        <v>196.66</v>
      </c>
      <c r="D130" s="1" t="n">
        <v>190.63</v>
      </c>
      <c r="E130" s="1" t="n">
        <v>7.33</v>
      </c>
      <c r="F130" s="1" t="n">
        <v>12.05</v>
      </c>
      <c r="G130" s="1" t="n">
        <v>11.05</v>
      </c>
      <c r="H130" s="1" t="n">
        <v>51.98</v>
      </c>
      <c r="I130" s="1" t="n">
        <v>36.64</v>
      </c>
      <c r="J130" s="1" t="n">
        <v>26.61</v>
      </c>
      <c r="K130" s="1" t="n">
        <v>18.19</v>
      </c>
      <c r="L130" s="1" t="n">
        <v>16.97</v>
      </c>
      <c r="M130" s="1" t="n">
        <v>19.5</v>
      </c>
      <c r="N130" s="1" t="n">
        <v>1.78</v>
      </c>
      <c r="O130" s="1" t="n">
        <v>1.22</v>
      </c>
      <c r="P130" s="1" t="n">
        <v>0.85</v>
      </c>
      <c r="Q130" s="1" t="n">
        <v>29.8</v>
      </c>
      <c r="R130" s="1" t="n">
        <v>33.65</v>
      </c>
      <c r="S130" s="1" t="n">
        <v>9.72</v>
      </c>
    </row>
    <row r="131" customFormat="false" ht="15" hidden="false" customHeight="false" outlineLevel="0" collapsed="false">
      <c r="A131" s="1" t="s">
        <v>148</v>
      </c>
      <c r="B131" s="1" t="n">
        <v>1.55</v>
      </c>
      <c r="C131" s="1" t="n">
        <v>2.1</v>
      </c>
      <c r="D131" s="1" t="n">
        <v>1.65</v>
      </c>
      <c r="E131" s="1" t="n">
        <v>6.67</v>
      </c>
      <c r="F131" s="1" t="n">
        <v>5.82</v>
      </c>
      <c r="G131" s="1" t="n">
        <v>4.6</v>
      </c>
      <c r="H131" s="1" t="n">
        <v>16.12</v>
      </c>
      <c r="I131" s="1" t="n">
        <v>17.99</v>
      </c>
      <c r="J131" s="1" t="n">
        <v>22.68</v>
      </c>
      <c r="K131" s="1" t="n">
        <v>8.96</v>
      </c>
      <c r="L131" s="1" t="n">
        <v>11.03</v>
      </c>
      <c r="M131" s="1" t="n">
        <v>13.55</v>
      </c>
      <c r="N131" s="1" t="n">
        <v>14.56</v>
      </c>
      <c r="O131" s="1" t="n">
        <v>16.13</v>
      </c>
      <c r="P131" s="1" t="n">
        <v>18.1</v>
      </c>
      <c r="Q131" s="1" t="n">
        <v>29.85</v>
      </c>
      <c r="R131" s="1" t="n">
        <v>27.61</v>
      </c>
      <c r="S131" s="1" t="n">
        <v>36.2</v>
      </c>
    </row>
    <row r="132" customFormat="false" ht="15" hidden="false" customHeight="false" outlineLevel="0" collapsed="false">
      <c r="A132" s="1" t="s">
        <v>149</v>
      </c>
      <c r="B132" s="1" t="n">
        <v>17.71</v>
      </c>
      <c r="C132" s="1" t="n">
        <v>20.42</v>
      </c>
      <c r="D132" s="1" t="n">
        <v>8.67</v>
      </c>
      <c r="E132" s="1" t="n">
        <v>0.21</v>
      </c>
      <c r="F132" s="1" t="n">
        <v>1.33</v>
      </c>
      <c r="G132" s="1" t="n">
        <v>4.63</v>
      </c>
      <c r="H132" s="1" t="n">
        <v>0</v>
      </c>
      <c r="I132" s="1" t="n">
        <v>0</v>
      </c>
      <c r="J132" s="1" t="n">
        <v>0</v>
      </c>
      <c r="K132" s="1" t="n">
        <v>0</v>
      </c>
      <c r="L132" s="1" t="n">
        <v>0</v>
      </c>
      <c r="M132" s="1" t="n">
        <v>0</v>
      </c>
      <c r="N132" s="1" t="n">
        <v>0</v>
      </c>
      <c r="O132" s="1" t="n">
        <v>0</v>
      </c>
      <c r="P132" s="1" t="n">
        <v>0</v>
      </c>
      <c r="Q132" s="1" t="n">
        <v>0</v>
      </c>
      <c r="R132" s="1" t="n">
        <v>0</v>
      </c>
      <c r="S132" s="1" t="n">
        <v>0</v>
      </c>
    </row>
    <row r="133" customFormat="false" ht="15" hidden="false" customHeight="false" outlineLevel="0" collapsed="false">
      <c r="A133" s="1" t="s">
        <v>150</v>
      </c>
      <c r="B133" s="1" t="n">
        <v>89.62</v>
      </c>
      <c r="C133" s="1" t="n">
        <v>86.39</v>
      </c>
      <c r="D133" s="1" t="n">
        <v>83.83</v>
      </c>
      <c r="E133" s="1" t="n">
        <v>39.11</v>
      </c>
      <c r="F133" s="1" t="n">
        <v>36.89</v>
      </c>
      <c r="G133" s="1" t="n">
        <v>37.29</v>
      </c>
      <c r="H133" s="1" t="n">
        <v>17.08</v>
      </c>
      <c r="I133" s="1" t="n">
        <v>16.12</v>
      </c>
      <c r="J133" s="1" t="n">
        <v>15.23</v>
      </c>
      <c r="K133" s="1" t="n">
        <v>15.79</v>
      </c>
      <c r="L133" s="1" t="n">
        <v>16.74</v>
      </c>
      <c r="M133" s="1" t="n">
        <v>16.54</v>
      </c>
      <c r="N133" s="1" t="n">
        <v>13.76</v>
      </c>
      <c r="O133" s="1" t="n">
        <v>14.45</v>
      </c>
      <c r="P133" s="1" t="n">
        <v>15.23</v>
      </c>
      <c r="Q133" s="1" t="n">
        <v>16.98</v>
      </c>
      <c r="R133" s="1" t="n">
        <v>15.57</v>
      </c>
      <c r="S133" s="1" t="n">
        <v>13.71</v>
      </c>
    </row>
    <row r="134" customFormat="false" ht="15" hidden="false" customHeight="false" outlineLevel="0" collapsed="false">
      <c r="A134" s="1" t="s">
        <v>151</v>
      </c>
      <c r="B134" s="1" t="n">
        <v>1.29</v>
      </c>
      <c r="C134" s="1" t="n">
        <v>0.63</v>
      </c>
      <c r="D134" s="1" t="n">
        <v>1.13</v>
      </c>
      <c r="E134" s="1" t="n">
        <v>3.5</v>
      </c>
      <c r="F134" s="1" t="n">
        <v>2.71</v>
      </c>
      <c r="G134" s="1" t="n">
        <v>3.21</v>
      </c>
      <c r="H134" s="1" t="n">
        <v>6.38</v>
      </c>
      <c r="I134" s="1" t="n">
        <v>7.07</v>
      </c>
      <c r="J134" s="1" t="n">
        <v>7.28</v>
      </c>
      <c r="K134" s="1" t="n">
        <v>0.85</v>
      </c>
      <c r="L134" s="1" t="n">
        <v>0.78</v>
      </c>
      <c r="M134" s="1" t="n">
        <v>0.66</v>
      </c>
      <c r="N134" s="1" t="n">
        <v>1.12</v>
      </c>
      <c r="O134" s="1" t="n">
        <v>1.14</v>
      </c>
      <c r="P134" s="1" t="n">
        <v>0.81</v>
      </c>
      <c r="Q134" s="1" t="n">
        <v>7.17</v>
      </c>
      <c r="R134" s="1" t="n">
        <v>7.66</v>
      </c>
      <c r="S134" s="1" t="n">
        <v>11.76</v>
      </c>
    </row>
    <row r="135" customFormat="false" ht="15" hidden="false" customHeight="false" outlineLevel="0" collapsed="false">
      <c r="A135" s="1" t="s">
        <v>152</v>
      </c>
      <c r="B135" s="1" t="n">
        <v>0.69</v>
      </c>
      <c r="C135" s="1" t="n">
        <v>1.59</v>
      </c>
      <c r="D135" s="1" t="n">
        <v>1.34</v>
      </c>
      <c r="E135" s="1" t="n">
        <v>0.22</v>
      </c>
      <c r="F135" s="1" t="n">
        <v>0</v>
      </c>
      <c r="G135" s="1" t="n">
        <v>0.3</v>
      </c>
      <c r="H135" s="1" t="n">
        <v>0.55</v>
      </c>
      <c r="I135" s="1" t="n">
        <v>0.47</v>
      </c>
      <c r="J135" s="1" t="n">
        <v>0.31</v>
      </c>
      <c r="K135" s="1" t="n">
        <v>1.47</v>
      </c>
      <c r="L135" s="1" t="n">
        <v>1.54</v>
      </c>
      <c r="M135" s="1" t="n">
        <v>2.27</v>
      </c>
      <c r="N135" s="1" t="n">
        <v>0.35</v>
      </c>
      <c r="O135" s="1" t="n">
        <v>0.22</v>
      </c>
      <c r="P135" s="1" t="n">
        <v>0.21</v>
      </c>
      <c r="Q135" s="1" t="n">
        <v>0.21</v>
      </c>
      <c r="R135" s="1" t="n">
        <v>0.55</v>
      </c>
      <c r="S135" s="1" t="n">
        <v>0.52</v>
      </c>
    </row>
    <row r="136" customFormat="false" ht="15" hidden="false" customHeight="false" outlineLevel="0" collapsed="false">
      <c r="A136" s="1" t="s">
        <v>153</v>
      </c>
      <c r="B136" s="1" t="n">
        <v>4.46</v>
      </c>
      <c r="C136" s="1" t="n">
        <v>4.26</v>
      </c>
      <c r="D136" s="1" t="n">
        <v>2.71</v>
      </c>
      <c r="E136" s="1" t="n">
        <v>0.62</v>
      </c>
      <c r="F136" s="1" t="n">
        <v>0.83</v>
      </c>
      <c r="G136" s="1" t="n">
        <v>1.05</v>
      </c>
      <c r="H136" s="1" t="n">
        <v>11.8</v>
      </c>
      <c r="I136" s="1" t="n">
        <v>10.25</v>
      </c>
      <c r="J136" s="1" t="n">
        <v>9.44</v>
      </c>
      <c r="K136" s="1" t="n">
        <v>3.07</v>
      </c>
      <c r="L136" s="1" t="n">
        <v>2.28</v>
      </c>
      <c r="M136" s="1" t="n">
        <v>3.73</v>
      </c>
      <c r="N136" s="1" t="n">
        <v>2.01</v>
      </c>
      <c r="O136" s="1" t="n">
        <v>2.03</v>
      </c>
      <c r="P136" s="1" t="n">
        <v>2.53</v>
      </c>
      <c r="Q136" s="1" t="n">
        <v>13.22</v>
      </c>
      <c r="R136" s="1" t="n">
        <v>11.92</v>
      </c>
      <c r="S136" s="1" t="n">
        <v>11.34</v>
      </c>
    </row>
    <row r="137" customFormat="false" ht="15" hidden="false" customHeight="false" outlineLevel="0" collapsed="false">
      <c r="A137" s="1" t="s">
        <v>154</v>
      </c>
      <c r="B137" s="1" t="n">
        <v>2.53</v>
      </c>
      <c r="C137" s="1" t="n">
        <v>2.79</v>
      </c>
      <c r="D137" s="1" t="n">
        <v>3.08</v>
      </c>
      <c r="E137" s="1" t="n">
        <v>7.65</v>
      </c>
      <c r="F137" s="1" t="n">
        <v>4.33</v>
      </c>
      <c r="G137" s="1" t="n">
        <v>6.85</v>
      </c>
      <c r="H137" s="1" t="n">
        <v>40.54</v>
      </c>
      <c r="I137" s="1" t="n">
        <v>49.04</v>
      </c>
      <c r="J137" s="1" t="n">
        <v>30.64</v>
      </c>
      <c r="K137" s="1" t="n">
        <v>4.17</v>
      </c>
      <c r="L137" s="1" t="n">
        <v>8.6</v>
      </c>
      <c r="M137" s="1" t="n">
        <v>2.79</v>
      </c>
      <c r="N137" s="1" t="n">
        <v>6.32</v>
      </c>
      <c r="O137" s="1" t="n">
        <v>2.38</v>
      </c>
      <c r="P137" s="1" t="n">
        <v>4.58</v>
      </c>
      <c r="Q137" s="1" t="n">
        <v>40.27</v>
      </c>
      <c r="R137" s="1" t="n">
        <v>59.54</v>
      </c>
      <c r="S137" s="1" t="n">
        <v>46.32</v>
      </c>
    </row>
    <row r="138" customFormat="false" ht="15" hidden="false" customHeight="false" outlineLevel="0" collapsed="false">
      <c r="A138" s="1" t="s">
        <v>155</v>
      </c>
      <c r="B138" s="1" t="n">
        <v>0.45</v>
      </c>
      <c r="C138" s="1" t="n">
        <v>0.25</v>
      </c>
      <c r="D138" s="1" t="n">
        <v>0.33</v>
      </c>
      <c r="E138" s="1" t="n">
        <v>0.13</v>
      </c>
      <c r="F138" s="1" t="n">
        <v>0.06</v>
      </c>
      <c r="G138" s="1" t="n">
        <v>0</v>
      </c>
      <c r="H138" s="1" t="n">
        <v>1.43</v>
      </c>
      <c r="I138" s="1" t="n">
        <v>1.2</v>
      </c>
      <c r="J138" s="1" t="n">
        <v>0.57</v>
      </c>
      <c r="K138" s="1" t="n">
        <v>0.15</v>
      </c>
      <c r="L138" s="1" t="n">
        <v>0.29</v>
      </c>
      <c r="M138" s="1" t="n">
        <v>0.28</v>
      </c>
      <c r="N138" s="1" t="n">
        <v>0</v>
      </c>
      <c r="O138" s="1" t="n">
        <v>0</v>
      </c>
      <c r="P138" s="1" t="n">
        <v>0.19</v>
      </c>
      <c r="Q138" s="1" t="n">
        <v>0.73</v>
      </c>
      <c r="R138" s="1" t="n">
        <v>1.79</v>
      </c>
      <c r="S138" s="1" t="n">
        <v>1.77</v>
      </c>
    </row>
    <row r="139" customFormat="false" ht="15" hidden="false" customHeight="false" outlineLevel="0" collapsed="false">
      <c r="A139" s="1" t="s">
        <v>156</v>
      </c>
      <c r="B139" s="1" t="n">
        <v>0</v>
      </c>
      <c r="C139" s="1" t="n">
        <v>0.05</v>
      </c>
      <c r="D139" s="1" t="n">
        <v>0</v>
      </c>
      <c r="E139" s="1" t="n">
        <v>0.12</v>
      </c>
      <c r="F139" s="1" t="n">
        <v>0.24</v>
      </c>
      <c r="G139" s="1" t="n">
        <v>0.21</v>
      </c>
      <c r="H139" s="1" t="n">
        <v>1.97</v>
      </c>
      <c r="I139" s="1" t="n">
        <v>2.95</v>
      </c>
      <c r="J139" s="1" t="n">
        <v>3.71</v>
      </c>
      <c r="K139" s="1" t="n">
        <v>0.12</v>
      </c>
      <c r="L139" s="1" t="n">
        <v>0.17</v>
      </c>
      <c r="M139" s="1" t="n">
        <v>0.05</v>
      </c>
      <c r="N139" s="1" t="n">
        <v>0.2</v>
      </c>
      <c r="O139" s="1" t="n">
        <v>0.35</v>
      </c>
      <c r="P139" s="1" t="n">
        <v>0.14</v>
      </c>
      <c r="Q139" s="1" t="n">
        <v>4.7</v>
      </c>
      <c r="R139" s="1" t="n">
        <v>4.7</v>
      </c>
      <c r="S139" s="1" t="n">
        <v>6.13</v>
      </c>
    </row>
    <row r="140" customFormat="false" ht="15" hidden="false" customHeight="false" outlineLevel="0" collapsed="false">
      <c r="A140" s="1" t="s">
        <v>157</v>
      </c>
      <c r="B140" s="1" t="n">
        <v>1</v>
      </c>
      <c r="C140" s="1" t="n">
        <v>1.41</v>
      </c>
      <c r="D140" s="1" t="n">
        <v>0.91</v>
      </c>
      <c r="E140" s="1" t="n">
        <v>0.48</v>
      </c>
      <c r="F140" s="1" t="n">
        <v>0.39</v>
      </c>
      <c r="G140" s="1" t="n">
        <v>0.36</v>
      </c>
      <c r="H140" s="1" t="n">
        <v>3.79</v>
      </c>
      <c r="I140" s="1" t="n">
        <v>2.62</v>
      </c>
      <c r="J140" s="1" t="n">
        <v>2.87</v>
      </c>
      <c r="K140" s="1" t="n">
        <v>2.69</v>
      </c>
      <c r="L140" s="1" t="n">
        <v>2</v>
      </c>
      <c r="M140" s="1" t="n">
        <v>2.38</v>
      </c>
      <c r="N140" s="1" t="n">
        <v>1.24</v>
      </c>
      <c r="O140" s="1" t="n">
        <v>1.47</v>
      </c>
      <c r="P140" s="1" t="n">
        <v>1.17</v>
      </c>
      <c r="Q140" s="1" t="n">
        <v>4.5</v>
      </c>
      <c r="R140" s="1" t="n">
        <v>4.79</v>
      </c>
      <c r="S140" s="1" t="n">
        <v>4.41</v>
      </c>
    </row>
    <row r="141" customFormat="false" ht="15" hidden="false" customHeight="false" outlineLevel="0" collapsed="false">
      <c r="A141" s="1" t="s">
        <v>158</v>
      </c>
      <c r="B141" s="1" t="n">
        <v>1.67</v>
      </c>
      <c r="C141" s="1" t="n">
        <v>3.01</v>
      </c>
      <c r="D141" s="1" t="n">
        <v>2.54</v>
      </c>
      <c r="E141" s="1" t="n">
        <v>7.2</v>
      </c>
      <c r="F141" s="1" t="n">
        <v>6.38</v>
      </c>
      <c r="G141" s="1" t="n">
        <v>3.27</v>
      </c>
      <c r="H141" s="1" t="n">
        <v>17.63</v>
      </c>
      <c r="I141" s="1" t="n">
        <v>20.47</v>
      </c>
      <c r="J141" s="1" t="n">
        <v>16.07</v>
      </c>
      <c r="K141" s="1" t="n">
        <v>8.07</v>
      </c>
      <c r="L141" s="1" t="n">
        <v>9.99</v>
      </c>
      <c r="M141" s="1" t="n">
        <v>9.34</v>
      </c>
      <c r="N141" s="1" t="n">
        <v>6.13</v>
      </c>
      <c r="O141" s="1" t="n">
        <v>5.34</v>
      </c>
      <c r="P141" s="1" t="n">
        <v>4.87</v>
      </c>
      <c r="Q141" s="1" t="n">
        <v>15.81</v>
      </c>
      <c r="R141" s="1" t="n">
        <v>23.6</v>
      </c>
      <c r="S141" s="1" t="n">
        <v>19.97</v>
      </c>
    </row>
    <row r="142" customFormat="false" ht="15" hidden="false" customHeight="false" outlineLevel="0" collapsed="false">
      <c r="A142" s="1" t="s">
        <v>159</v>
      </c>
      <c r="B142" s="1" t="n">
        <v>0</v>
      </c>
      <c r="C142" s="1" t="n">
        <v>0</v>
      </c>
      <c r="D142" s="1" t="n">
        <v>0.91</v>
      </c>
      <c r="E142" s="1" t="n">
        <v>1.66</v>
      </c>
      <c r="F142" s="1" t="n">
        <v>0</v>
      </c>
      <c r="G142" s="1" t="n">
        <v>2.24</v>
      </c>
      <c r="H142" s="1" t="n">
        <v>5.71</v>
      </c>
      <c r="I142" s="1" t="n">
        <v>3.51</v>
      </c>
      <c r="J142" s="1" t="n">
        <v>4.72</v>
      </c>
      <c r="K142" s="1" t="n">
        <v>1.74</v>
      </c>
      <c r="L142" s="1" t="n">
        <v>1.33</v>
      </c>
      <c r="M142" s="1" t="n">
        <v>0.87</v>
      </c>
      <c r="N142" s="1" t="n">
        <v>1.12</v>
      </c>
      <c r="O142" s="1" t="n">
        <v>1.1</v>
      </c>
      <c r="P142" s="1" t="n">
        <v>2.67</v>
      </c>
      <c r="Q142" s="1" t="n">
        <v>4.46</v>
      </c>
      <c r="R142" s="1" t="n">
        <v>3.98</v>
      </c>
      <c r="S142" s="1" t="n">
        <v>3.34</v>
      </c>
    </row>
    <row r="143" customFormat="false" ht="15" hidden="false" customHeight="false" outlineLevel="0" collapsed="false">
      <c r="A143" s="1" t="s">
        <v>160</v>
      </c>
      <c r="B143" s="1" t="n">
        <v>2.62</v>
      </c>
      <c r="C143" s="1" t="n">
        <v>2.89</v>
      </c>
      <c r="D143" s="1" t="n">
        <v>2.83</v>
      </c>
      <c r="E143" s="1" t="n">
        <v>10.92</v>
      </c>
      <c r="F143" s="1" t="n">
        <v>9.98</v>
      </c>
      <c r="G143" s="1" t="n">
        <v>7.7</v>
      </c>
      <c r="H143" s="1" t="n">
        <v>72.36</v>
      </c>
      <c r="I143" s="1" t="n">
        <v>104.57</v>
      </c>
      <c r="J143" s="1" t="n">
        <v>68.72</v>
      </c>
      <c r="K143" s="1" t="n">
        <v>3.92</v>
      </c>
      <c r="L143" s="1" t="n">
        <v>5.29</v>
      </c>
      <c r="M143" s="1" t="n">
        <v>1.99</v>
      </c>
      <c r="N143" s="1" t="n">
        <v>7.33</v>
      </c>
      <c r="O143" s="1" t="n">
        <v>4.62</v>
      </c>
      <c r="P143" s="1" t="n">
        <v>8.4</v>
      </c>
      <c r="Q143" s="1" t="n">
        <v>97.02</v>
      </c>
      <c r="R143" s="1" t="n">
        <v>138.9</v>
      </c>
      <c r="S143" s="1" t="n">
        <v>120.88</v>
      </c>
    </row>
    <row r="144" customFormat="false" ht="15" hidden="false" customHeight="false" outlineLevel="0" collapsed="false">
      <c r="A144" s="1" t="s">
        <v>161</v>
      </c>
      <c r="B144" s="1" t="n">
        <v>0.25</v>
      </c>
      <c r="C144" s="1" t="n">
        <v>1.01</v>
      </c>
      <c r="D144" s="1" t="n">
        <v>0.68</v>
      </c>
      <c r="E144" s="1" t="n">
        <v>0</v>
      </c>
      <c r="F144" s="1" t="n">
        <v>0</v>
      </c>
      <c r="G144" s="1" t="n">
        <v>0</v>
      </c>
      <c r="H144" s="1" t="n">
        <v>2.93</v>
      </c>
      <c r="I144" s="1" t="n">
        <v>2.91</v>
      </c>
      <c r="J144" s="1" t="n">
        <v>4.51</v>
      </c>
      <c r="K144" s="1" t="n">
        <v>2.64</v>
      </c>
      <c r="L144" s="1" t="n">
        <v>2.35</v>
      </c>
      <c r="M144" s="1" t="n">
        <v>3.88</v>
      </c>
      <c r="N144" s="1" t="n">
        <v>0</v>
      </c>
      <c r="O144" s="1" t="n">
        <v>0.04</v>
      </c>
      <c r="P144" s="1" t="n">
        <v>0</v>
      </c>
      <c r="Q144" s="1" t="n">
        <v>5.15</v>
      </c>
      <c r="R144" s="1" t="n">
        <v>3.02</v>
      </c>
      <c r="S144" s="1" t="n">
        <v>5.52</v>
      </c>
    </row>
    <row r="145" customFormat="false" ht="15" hidden="false" customHeight="false" outlineLevel="0" collapsed="false">
      <c r="A145" s="1" t="s">
        <v>162</v>
      </c>
      <c r="B145" s="1" t="n">
        <v>0.52</v>
      </c>
      <c r="C145" s="1" t="n">
        <v>0.21</v>
      </c>
      <c r="D145" s="1" t="n">
        <v>0.15</v>
      </c>
      <c r="E145" s="1" t="n">
        <v>0.6</v>
      </c>
      <c r="F145" s="1" t="n">
        <v>0.59</v>
      </c>
      <c r="G145" s="1" t="n">
        <v>1.74</v>
      </c>
      <c r="H145" s="1" t="n">
        <v>6.25</v>
      </c>
      <c r="I145" s="1" t="n">
        <v>4.83</v>
      </c>
      <c r="J145" s="1" t="n">
        <v>7.82</v>
      </c>
      <c r="K145" s="1" t="n">
        <v>0.41</v>
      </c>
      <c r="L145" s="1" t="n">
        <v>0.89</v>
      </c>
      <c r="M145" s="1" t="n">
        <v>0.08</v>
      </c>
      <c r="N145" s="1" t="n">
        <v>0.9</v>
      </c>
      <c r="O145" s="1" t="n">
        <v>0.8</v>
      </c>
      <c r="P145" s="1" t="n">
        <v>0.29</v>
      </c>
      <c r="Q145" s="1" t="n">
        <v>4.92</v>
      </c>
      <c r="R145" s="1" t="n">
        <v>3.43</v>
      </c>
      <c r="S145" s="1" t="n">
        <v>5.63</v>
      </c>
    </row>
    <row r="146" customFormat="false" ht="15" hidden="false" customHeight="false" outlineLevel="0" collapsed="false">
      <c r="A146" s="1" t="s">
        <v>163</v>
      </c>
      <c r="B146" s="1" t="n">
        <v>0</v>
      </c>
      <c r="C146" s="1" t="n">
        <v>0</v>
      </c>
      <c r="D146" s="1" t="n">
        <v>0</v>
      </c>
      <c r="E146" s="1" t="n">
        <v>1.96</v>
      </c>
      <c r="F146" s="1" t="n">
        <v>0.41</v>
      </c>
      <c r="G146" s="1" t="n">
        <v>0.34</v>
      </c>
      <c r="H146" s="1" t="n">
        <v>3.01</v>
      </c>
      <c r="I146" s="1" t="n">
        <v>2.85</v>
      </c>
      <c r="J146" s="1" t="n">
        <v>2.62</v>
      </c>
      <c r="K146" s="1" t="n">
        <v>3.14</v>
      </c>
      <c r="L146" s="1" t="n">
        <v>0.41</v>
      </c>
      <c r="M146" s="1" t="n">
        <v>0</v>
      </c>
      <c r="N146" s="1" t="n">
        <v>0.6</v>
      </c>
      <c r="O146" s="1" t="n">
        <v>0.67</v>
      </c>
      <c r="P146" s="1" t="n">
        <v>0.6</v>
      </c>
      <c r="Q146" s="1" t="n">
        <v>2.83</v>
      </c>
      <c r="R146" s="1" t="n">
        <v>10.85</v>
      </c>
      <c r="S146" s="1" t="n">
        <v>1.08</v>
      </c>
    </row>
    <row r="147" customFormat="false" ht="15" hidden="false" customHeight="false" outlineLevel="0" collapsed="false">
      <c r="A147" s="1" t="s">
        <v>164</v>
      </c>
      <c r="B147" s="1" t="n">
        <v>0.15</v>
      </c>
      <c r="C147" s="1" t="n">
        <v>0.27</v>
      </c>
      <c r="D147" s="1" t="n">
        <v>0.53</v>
      </c>
      <c r="E147" s="1" t="n">
        <v>1.44</v>
      </c>
      <c r="F147" s="1" t="n">
        <v>0.7</v>
      </c>
      <c r="G147" s="1" t="n">
        <v>0.47</v>
      </c>
      <c r="H147" s="1" t="n">
        <v>2.19</v>
      </c>
      <c r="I147" s="1" t="n">
        <v>4.16</v>
      </c>
      <c r="J147" s="1" t="n">
        <v>6.11</v>
      </c>
      <c r="K147" s="1" t="n">
        <v>0.22</v>
      </c>
      <c r="L147" s="1" t="n">
        <v>0.29</v>
      </c>
      <c r="M147" s="1" t="n">
        <v>0.13</v>
      </c>
      <c r="N147" s="1" t="n">
        <v>0.4</v>
      </c>
      <c r="O147" s="1" t="n">
        <v>0.5</v>
      </c>
      <c r="P147" s="1" t="n">
        <v>0.29</v>
      </c>
      <c r="Q147" s="1" t="n">
        <v>1.88</v>
      </c>
      <c r="R147" s="1" t="n">
        <v>1.86</v>
      </c>
      <c r="S147" s="1" t="n">
        <v>1.88</v>
      </c>
    </row>
    <row r="148" customFormat="false" ht="15" hidden="false" customHeight="false" outlineLevel="0" collapsed="false">
      <c r="A148" s="1" t="s">
        <v>165</v>
      </c>
      <c r="B148" s="1" t="n">
        <v>0.22</v>
      </c>
      <c r="C148" s="1" t="n">
        <v>0.07</v>
      </c>
      <c r="D148" s="1" t="n">
        <v>0.34</v>
      </c>
      <c r="E148" s="1" t="n">
        <v>0</v>
      </c>
      <c r="F148" s="1" t="n">
        <v>0</v>
      </c>
      <c r="G148" s="1" t="n">
        <v>0</v>
      </c>
      <c r="H148" s="1" t="n">
        <v>0</v>
      </c>
      <c r="I148" s="1" t="n">
        <v>0.05</v>
      </c>
      <c r="J148" s="1" t="n">
        <v>0</v>
      </c>
      <c r="K148" s="1" t="n">
        <v>0</v>
      </c>
      <c r="L148" s="1" t="n">
        <v>0</v>
      </c>
      <c r="M148" s="1" t="n">
        <v>0</v>
      </c>
      <c r="N148" s="1" t="n">
        <v>0</v>
      </c>
      <c r="O148" s="1" t="n">
        <v>0.13</v>
      </c>
      <c r="P148" s="1" t="n">
        <v>0.08</v>
      </c>
      <c r="Q148" s="1" t="n">
        <v>0</v>
      </c>
      <c r="R148" s="1" t="n">
        <v>0.05</v>
      </c>
      <c r="S148" s="1" t="n">
        <v>0.05</v>
      </c>
    </row>
    <row r="149" customFormat="false" ht="15" hidden="false" customHeight="false" outlineLevel="0" collapsed="false">
      <c r="A149" s="1" t="s">
        <v>166</v>
      </c>
      <c r="B149" s="1" t="n">
        <v>0.58</v>
      </c>
      <c r="C149" s="1" t="n">
        <v>0.23</v>
      </c>
      <c r="D149" s="1" t="n">
        <v>0.32</v>
      </c>
      <c r="E149" s="1" t="n">
        <v>0.02</v>
      </c>
      <c r="F149" s="1" t="n">
        <v>0.08</v>
      </c>
      <c r="G149" s="1" t="n">
        <v>0.08</v>
      </c>
      <c r="H149" s="1" t="n">
        <v>2.05</v>
      </c>
      <c r="I149" s="1" t="n">
        <v>4.25</v>
      </c>
      <c r="J149" s="1" t="n">
        <v>4.64</v>
      </c>
      <c r="K149" s="1" t="n">
        <v>0.12</v>
      </c>
      <c r="L149" s="1" t="n">
        <v>0.16</v>
      </c>
      <c r="M149" s="1" t="n">
        <v>0.26</v>
      </c>
      <c r="N149" s="1" t="n">
        <v>0.1</v>
      </c>
      <c r="O149" s="1" t="n">
        <v>0.22</v>
      </c>
      <c r="P149" s="1" t="n">
        <v>0.16</v>
      </c>
      <c r="Q149" s="1" t="n">
        <v>4.86</v>
      </c>
      <c r="R149" s="1" t="n">
        <v>3.69</v>
      </c>
      <c r="S149" s="1" t="n">
        <v>3.36</v>
      </c>
    </row>
    <row r="150" customFormat="false" ht="15" hidden="false" customHeight="false" outlineLevel="0" collapsed="false">
      <c r="A150" s="1" t="s">
        <v>167</v>
      </c>
      <c r="B150" s="1" t="n">
        <v>0</v>
      </c>
      <c r="C150" s="1" t="n">
        <v>0</v>
      </c>
      <c r="D150" s="1" t="n">
        <v>0</v>
      </c>
      <c r="E150" s="1" t="n">
        <v>0.14</v>
      </c>
      <c r="F150" s="1" t="n">
        <v>0</v>
      </c>
      <c r="G150" s="1" t="n">
        <v>0</v>
      </c>
      <c r="H150" s="1" t="n">
        <v>0.45</v>
      </c>
      <c r="I150" s="1" t="n">
        <v>0.58</v>
      </c>
      <c r="J150" s="1" t="n">
        <v>0</v>
      </c>
      <c r="K150" s="1" t="n">
        <v>0</v>
      </c>
      <c r="L150" s="1" t="n">
        <v>0</v>
      </c>
      <c r="M150" s="1" t="n">
        <v>0</v>
      </c>
      <c r="N150" s="1" t="n">
        <v>0</v>
      </c>
      <c r="O150" s="1" t="n">
        <v>0</v>
      </c>
      <c r="P150" s="1" t="n">
        <v>0</v>
      </c>
      <c r="Q150" s="1" t="n">
        <v>0.23</v>
      </c>
      <c r="R150" s="1" t="n">
        <v>0</v>
      </c>
      <c r="S150" s="1" t="n">
        <v>0</v>
      </c>
    </row>
    <row r="151" customFormat="false" ht="15" hidden="false" customHeight="false" outlineLevel="0" collapsed="false">
      <c r="A151" s="1" t="s">
        <v>168</v>
      </c>
      <c r="B151" s="1" t="n">
        <v>2.48</v>
      </c>
      <c r="C151" s="1" t="n">
        <v>4.23</v>
      </c>
      <c r="D151" s="1" t="n">
        <v>3.35</v>
      </c>
      <c r="E151" s="1" t="n">
        <v>1.6</v>
      </c>
      <c r="F151" s="1" t="n">
        <v>0.77</v>
      </c>
      <c r="G151" s="1" t="n">
        <v>0.96</v>
      </c>
      <c r="H151" s="1" t="n">
        <v>6.49</v>
      </c>
      <c r="I151" s="1" t="n">
        <v>5.64</v>
      </c>
      <c r="J151" s="1" t="n">
        <v>8.45</v>
      </c>
      <c r="K151" s="1" t="n">
        <v>3.25</v>
      </c>
      <c r="L151" s="1" t="n">
        <v>4.08</v>
      </c>
      <c r="M151" s="1" t="n">
        <v>6.53</v>
      </c>
      <c r="N151" s="1" t="n">
        <v>2.16</v>
      </c>
      <c r="O151" s="1" t="n">
        <v>1.71</v>
      </c>
      <c r="P151" s="1" t="n">
        <v>1.7</v>
      </c>
      <c r="Q151" s="1" t="n">
        <v>5.44</v>
      </c>
      <c r="R151" s="1" t="n">
        <v>5.35</v>
      </c>
      <c r="S151" s="1" t="n">
        <v>6.68</v>
      </c>
    </row>
    <row r="152" customFormat="false" ht="15" hidden="false" customHeight="false" outlineLevel="0" collapsed="false">
      <c r="A152" s="1" t="s">
        <v>169</v>
      </c>
      <c r="B152" s="1" t="n">
        <v>0</v>
      </c>
      <c r="C152" s="1" t="n">
        <v>0</v>
      </c>
      <c r="D152" s="1" t="n">
        <v>0</v>
      </c>
      <c r="E152" s="1" t="n">
        <v>0.31</v>
      </c>
      <c r="F152" s="1" t="n">
        <v>0.07</v>
      </c>
      <c r="G152" s="1" t="n">
        <v>0.31</v>
      </c>
      <c r="H152" s="1" t="n">
        <v>0.84</v>
      </c>
      <c r="I152" s="1" t="n">
        <v>0.69</v>
      </c>
      <c r="J152" s="1" t="n">
        <v>0.56</v>
      </c>
      <c r="K152" s="1" t="n">
        <v>0.47</v>
      </c>
      <c r="L152" s="1" t="n">
        <v>0.4</v>
      </c>
      <c r="M152" s="1" t="n">
        <v>0.22</v>
      </c>
      <c r="N152" s="1" t="n">
        <v>0.15</v>
      </c>
      <c r="O152" s="1" t="n">
        <v>0.13</v>
      </c>
      <c r="P152" s="1" t="n">
        <v>0.15</v>
      </c>
      <c r="Q152" s="1" t="n">
        <v>0.13</v>
      </c>
      <c r="R152" s="1" t="n">
        <v>0.61</v>
      </c>
      <c r="S152" s="1" t="n">
        <v>0.49</v>
      </c>
    </row>
    <row r="153" customFormat="false" ht="15" hidden="false" customHeight="false" outlineLevel="0" collapsed="false">
      <c r="A153" s="1" t="s">
        <v>170</v>
      </c>
      <c r="B153" s="1" t="n">
        <v>0.4</v>
      </c>
      <c r="C153" s="1" t="n">
        <v>0.43</v>
      </c>
      <c r="D153" s="1" t="n">
        <v>0.59</v>
      </c>
      <c r="E153" s="1" t="n">
        <v>2.23</v>
      </c>
      <c r="F153" s="1" t="n">
        <v>0.9</v>
      </c>
      <c r="G153" s="1" t="n">
        <v>1.02</v>
      </c>
      <c r="H153" s="1" t="n">
        <v>3.89</v>
      </c>
      <c r="I153" s="1" t="n">
        <v>4.86</v>
      </c>
      <c r="J153" s="1" t="n">
        <v>2.27</v>
      </c>
      <c r="K153" s="1" t="n">
        <v>1.58</v>
      </c>
      <c r="L153" s="1" t="n">
        <v>2.36</v>
      </c>
      <c r="M153" s="1" t="n">
        <v>1.44</v>
      </c>
      <c r="N153" s="1" t="n">
        <v>1.7</v>
      </c>
      <c r="O153" s="1" t="n">
        <v>1.2</v>
      </c>
      <c r="P153" s="1" t="n">
        <v>2.51</v>
      </c>
      <c r="Q153" s="1" t="n">
        <v>3.93</v>
      </c>
      <c r="R153" s="1" t="n">
        <v>4.25</v>
      </c>
      <c r="S153" s="1" t="n">
        <v>4.24</v>
      </c>
    </row>
    <row r="154" customFormat="false" ht="15" hidden="false" customHeight="false" outlineLevel="0" collapsed="false">
      <c r="A154" s="1" t="s">
        <v>171</v>
      </c>
      <c r="B154" s="1" t="n">
        <v>16.75</v>
      </c>
      <c r="C154" s="1" t="n">
        <v>18.02</v>
      </c>
      <c r="D154" s="1" t="n">
        <v>14.48</v>
      </c>
      <c r="E154" s="1" t="n">
        <v>3.86</v>
      </c>
      <c r="F154" s="1" t="n">
        <v>6.3</v>
      </c>
      <c r="G154" s="1" t="n">
        <v>5.89</v>
      </c>
      <c r="H154" s="1" t="n">
        <v>51.49</v>
      </c>
      <c r="I154" s="1" t="n">
        <v>34.05</v>
      </c>
      <c r="J154" s="1" t="n">
        <v>35.57</v>
      </c>
      <c r="K154" s="1" t="n">
        <v>26.1</v>
      </c>
      <c r="L154" s="1" t="n">
        <v>22.68</v>
      </c>
      <c r="M154" s="1" t="n">
        <v>32.27</v>
      </c>
      <c r="N154" s="1" t="n">
        <v>13.28</v>
      </c>
      <c r="O154" s="1" t="n">
        <v>18.14</v>
      </c>
      <c r="P154" s="1" t="n">
        <v>15.81</v>
      </c>
      <c r="Q154" s="1" t="n">
        <v>48.8</v>
      </c>
      <c r="R154" s="1" t="n">
        <v>41.91</v>
      </c>
      <c r="S154" s="1" t="n">
        <v>41.93</v>
      </c>
    </row>
    <row r="155" customFormat="false" ht="15" hidden="false" customHeight="false" outlineLevel="0" collapsed="false">
      <c r="A155" s="1" t="s">
        <v>172</v>
      </c>
      <c r="B155" s="1" t="n">
        <v>1.94</v>
      </c>
      <c r="C155" s="1" t="n">
        <v>1.94</v>
      </c>
      <c r="D155" s="1" t="n">
        <v>1.82</v>
      </c>
      <c r="E155" s="1" t="n">
        <v>0.3</v>
      </c>
      <c r="F155" s="1" t="n">
        <v>0.94</v>
      </c>
      <c r="G155" s="1" t="n">
        <v>0.58</v>
      </c>
      <c r="H155" s="1" t="n">
        <v>5.28</v>
      </c>
      <c r="I155" s="1" t="n">
        <v>3.18</v>
      </c>
      <c r="J155" s="1" t="n">
        <v>3.03</v>
      </c>
      <c r="K155" s="1" t="n">
        <v>2.85</v>
      </c>
      <c r="L155" s="1" t="n">
        <v>2.61</v>
      </c>
      <c r="M155" s="1" t="n">
        <v>3.84</v>
      </c>
      <c r="N155" s="1" t="n">
        <v>1.38</v>
      </c>
      <c r="O155" s="1" t="n">
        <v>2.33</v>
      </c>
      <c r="P155" s="1" t="n">
        <v>1.91</v>
      </c>
      <c r="Q155" s="1" t="n">
        <v>5.84</v>
      </c>
      <c r="R155" s="1" t="n">
        <v>4.98</v>
      </c>
      <c r="S155" s="1" t="n">
        <v>4.7</v>
      </c>
    </row>
    <row r="156" customFormat="false" ht="15" hidden="false" customHeight="false" outlineLevel="0" collapsed="false">
      <c r="A156" s="1" t="s">
        <v>173</v>
      </c>
      <c r="B156" s="1" t="n">
        <v>0.29</v>
      </c>
      <c r="C156" s="1" t="n">
        <v>0.33</v>
      </c>
      <c r="D156" s="1" t="n">
        <v>0.55</v>
      </c>
      <c r="E156" s="1" t="n">
        <v>1.4</v>
      </c>
      <c r="F156" s="1" t="n">
        <v>0.71</v>
      </c>
      <c r="G156" s="1" t="n">
        <v>0.29</v>
      </c>
      <c r="H156" s="1" t="n">
        <v>0.2</v>
      </c>
      <c r="I156" s="1" t="n">
        <v>0.24</v>
      </c>
      <c r="J156" s="1" t="n">
        <v>0</v>
      </c>
      <c r="K156" s="1" t="n">
        <v>0.14</v>
      </c>
      <c r="L156" s="1" t="n">
        <v>0.24</v>
      </c>
      <c r="M156" s="1" t="n">
        <v>0.28</v>
      </c>
      <c r="N156" s="1" t="n">
        <v>0.69</v>
      </c>
      <c r="O156" s="1" t="n">
        <v>0.17</v>
      </c>
      <c r="P156" s="1" t="n">
        <v>0.44</v>
      </c>
      <c r="Q156" s="1" t="n">
        <v>0.18</v>
      </c>
      <c r="R156" s="1" t="n">
        <v>0.1</v>
      </c>
      <c r="S156" s="1" t="n">
        <v>0</v>
      </c>
    </row>
    <row r="157" customFormat="false" ht="15" hidden="false" customHeight="false" outlineLevel="0" collapsed="false">
      <c r="A157" s="1" t="s">
        <v>174</v>
      </c>
      <c r="B157" s="1" t="n">
        <v>0.26</v>
      </c>
      <c r="C157" s="1" t="n">
        <v>0.51</v>
      </c>
      <c r="D157" s="1" t="n">
        <v>0.51</v>
      </c>
      <c r="E157" s="1" t="n">
        <v>0.3</v>
      </c>
      <c r="F157" s="1" t="n">
        <v>0.06</v>
      </c>
      <c r="G157" s="1" t="n">
        <v>0.15</v>
      </c>
      <c r="H157" s="1" t="n">
        <v>0.02</v>
      </c>
      <c r="I157" s="1" t="n">
        <v>0</v>
      </c>
      <c r="J157" s="1" t="n">
        <v>0.07</v>
      </c>
      <c r="K157" s="1" t="n">
        <v>1.16</v>
      </c>
      <c r="L157" s="1" t="n">
        <v>1.07</v>
      </c>
      <c r="M157" s="1" t="n">
        <v>1.31</v>
      </c>
      <c r="N157" s="1" t="n">
        <v>0.24</v>
      </c>
      <c r="O157" s="1" t="n">
        <v>0.2</v>
      </c>
      <c r="P157" s="1" t="n">
        <v>0.4</v>
      </c>
      <c r="Q157" s="1" t="n">
        <v>0.26</v>
      </c>
      <c r="R157" s="1" t="n">
        <v>0.05</v>
      </c>
      <c r="S157" s="1" t="n">
        <v>0.24</v>
      </c>
    </row>
    <row r="158" customFormat="false" ht="15" hidden="false" customHeight="false" outlineLevel="0" collapsed="false">
      <c r="A158" s="1" t="s">
        <v>175</v>
      </c>
      <c r="B158" s="1" t="n">
        <v>0.68</v>
      </c>
      <c r="C158" s="1" t="n">
        <v>0.59</v>
      </c>
      <c r="D158" s="1" t="n">
        <v>0.74</v>
      </c>
      <c r="E158" s="1" t="n">
        <v>2.69</v>
      </c>
      <c r="F158" s="1" t="n">
        <v>4.55</v>
      </c>
      <c r="G158" s="1" t="n">
        <v>4.37</v>
      </c>
      <c r="H158" s="1" t="n">
        <v>0.16</v>
      </c>
      <c r="I158" s="1" t="n">
        <v>0.14</v>
      </c>
      <c r="J158" s="1" t="n">
        <v>0.27</v>
      </c>
      <c r="K158" s="1" t="n">
        <v>0.3</v>
      </c>
      <c r="L158" s="1" t="n">
        <v>0.13</v>
      </c>
      <c r="M158" s="1" t="n">
        <v>0.13</v>
      </c>
      <c r="N158" s="1" t="n">
        <v>1.41</v>
      </c>
      <c r="O158" s="1" t="n">
        <v>1.27</v>
      </c>
      <c r="P158" s="1" t="n">
        <v>1.81</v>
      </c>
      <c r="Q158" s="1" t="n">
        <v>0.12</v>
      </c>
      <c r="R158" s="1" t="n">
        <v>0.21</v>
      </c>
      <c r="S158" s="1" t="n">
        <v>0.25</v>
      </c>
    </row>
    <row r="159" customFormat="false" ht="15" hidden="false" customHeight="false" outlineLevel="0" collapsed="false">
      <c r="A159" s="1" t="s">
        <v>176</v>
      </c>
      <c r="B159" s="1" t="n">
        <v>4.73</v>
      </c>
      <c r="C159" s="1" t="n">
        <v>3.38</v>
      </c>
      <c r="D159" s="1" t="n">
        <v>3.97</v>
      </c>
      <c r="E159" s="1" t="n">
        <v>22.78</v>
      </c>
      <c r="F159" s="1" t="n">
        <v>27.78</v>
      </c>
      <c r="G159" s="1" t="n">
        <v>32.04</v>
      </c>
      <c r="H159" s="1" t="n">
        <v>0.97</v>
      </c>
      <c r="I159" s="1" t="n">
        <v>0.56</v>
      </c>
      <c r="J159" s="1" t="n">
        <v>0.7</v>
      </c>
      <c r="K159" s="1" t="n">
        <v>0.68</v>
      </c>
      <c r="L159" s="1" t="n">
        <v>0.96</v>
      </c>
      <c r="M159" s="1" t="n">
        <v>0.32</v>
      </c>
      <c r="N159" s="1" t="n">
        <v>10.62</v>
      </c>
      <c r="O159" s="1" t="n">
        <v>9.91</v>
      </c>
      <c r="P159" s="1" t="n">
        <v>12.29</v>
      </c>
      <c r="Q159" s="1" t="n">
        <v>0.62</v>
      </c>
      <c r="R159" s="1" t="n">
        <v>1.06</v>
      </c>
      <c r="S159" s="1" t="n">
        <v>0.17</v>
      </c>
    </row>
    <row r="160" customFormat="false" ht="15" hidden="false" customHeight="false" outlineLevel="0" collapsed="false">
      <c r="A160" s="1" t="s">
        <v>177</v>
      </c>
      <c r="B160" s="1" t="n">
        <v>0.26</v>
      </c>
      <c r="C160" s="1" t="n">
        <v>0.25</v>
      </c>
      <c r="D160" s="1" t="n">
        <v>0.19</v>
      </c>
      <c r="E160" s="1" t="n">
        <v>1</v>
      </c>
      <c r="F160" s="1" t="n">
        <v>0.53</v>
      </c>
      <c r="G160" s="1" t="n">
        <v>0.27</v>
      </c>
      <c r="H160" s="1" t="n">
        <v>1.55</v>
      </c>
      <c r="I160" s="1" t="n">
        <v>1.8</v>
      </c>
      <c r="J160" s="1" t="n">
        <v>1.93</v>
      </c>
      <c r="K160" s="1" t="n">
        <v>0.12</v>
      </c>
      <c r="L160" s="1" t="n">
        <v>0.27</v>
      </c>
      <c r="M160" s="1" t="n">
        <v>0.24</v>
      </c>
      <c r="N160" s="1" t="n">
        <v>0.39</v>
      </c>
      <c r="O160" s="1" t="n">
        <v>0.2</v>
      </c>
      <c r="P160" s="1" t="n">
        <v>0.22</v>
      </c>
      <c r="Q160" s="1" t="n">
        <v>1.71</v>
      </c>
      <c r="R160" s="1" t="n">
        <v>1.2</v>
      </c>
      <c r="S160" s="1" t="n">
        <v>1.59</v>
      </c>
    </row>
    <row r="161" customFormat="false" ht="15" hidden="false" customHeight="false" outlineLevel="0" collapsed="false">
      <c r="A161" s="1" t="s">
        <v>178</v>
      </c>
      <c r="B161" s="1" t="n">
        <v>1.38</v>
      </c>
      <c r="C161" s="1" t="n">
        <v>0.39</v>
      </c>
      <c r="D161" s="1" t="n">
        <v>0.87</v>
      </c>
      <c r="E161" s="1" t="n">
        <v>0.19</v>
      </c>
      <c r="F161" s="1" t="n">
        <v>0.15</v>
      </c>
      <c r="G161" s="1" t="n">
        <v>0</v>
      </c>
      <c r="H161" s="1" t="n">
        <v>0.2</v>
      </c>
      <c r="I161" s="1" t="n">
        <v>0.63</v>
      </c>
      <c r="J161" s="1" t="n">
        <v>0</v>
      </c>
      <c r="K161" s="1" t="n">
        <v>0.85</v>
      </c>
      <c r="L161" s="1" t="n">
        <v>0.46</v>
      </c>
      <c r="M161" s="1" t="n">
        <v>1.46</v>
      </c>
      <c r="N161" s="1" t="n">
        <v>0.57</v>
      </c>
      <c r="O161" s="1" t="n">
        <v>0.14</v>
      </c>
      <c r="P161" s="1" t="n">
        <v>0.11</v>
      </c>
      <c r="Q161" s="1" t="n">
        <v>0.76</v>
      </c>
      <c r="R161" s="1" t="n">
        <v>0.76</v>
      </c>
      <c r="S161" s="1" t="n">
        <v>1.18</v>
      </c>
    </row>
    <row r="162" customFormat="false" ht="15" hidden="false" customHeight="false" outlineLevel="0" collapsed="false">
      <c r="A162" s="1" t="s">
        <v>179</v>
      </c>
      <c r="B162" s="1" t="n">
        <v>5</v>
      </c>
      <c r="C162" s="1" t="n">
        <v>5.56</v>
      </c>
      <c r="D162" s="1" t="n">
        <v>4.84</v>
      </c>
      <c r="E162" s="1" t="n">
        <v>11.12</v>
      </c>
      <c r="F162" s="1" t="n">
        <v>9.56</v>
      </c>
      <c r="G162" s="1" t="n">
        <v>11.54</v>
      </c>
      <c r="H162" s="1" t="n">
        <v>34.64</v>
      </c>
      <c r="I162" s="1" t="n">
        <v>39.65</v>
      </c>
      <c r="J162" s="1" t="n">
        <v>27.22</v>
      </c>
      <c r="K162" s="1" t="n">
        <v>6.49</v>
      </c>
      <c r="L162" s="1" t="n">
        <v>8.12</v>
      </c>
      <c r="M162" s="1" t="n">
        <v>3.65</v>
      </c>
      <c r="N162" s="1" t="n">
        <v>8.08</v>
      </c>
      <c r="O162" s="1" t="n">
        <v>7.56</v>
      </c>
      <c r="P162" s="1" t="n">
        <v>6.67</v>
      </c>
      <c r="Q162" s="1" t="n">
        <v>32.54</v>
      </c>
      <c r="R162" s="1" t="n">
        <v>53.91</v>
      </c>
      <c r="S162" s="1" t="n">
        <v>35.59</v>
      </c>
    </row>
    <row r="163" customFormat="false" ht="15" hidden="false" customHeight="false" outlineLevel="0" collapsed="false">
      <c r="A163" s="1" t="s">
        <v>180</v>
      </c>
      <c r="B163" s="1" t="n">
        <v>0.05</v>
      </c>
      <c r="C163" s="1" t="n">
        <v>0.2</v>
      </c>
      <c r="D163" s="1" t="n">
        <v>0.11</v>
      </c>
      <c r="E163" s="1" t="n">
        <v>0.47</v>
      </c>
      <c r="F163" s="1" t="n">
        <v>0.82</v>
      </c>
      <c r="G163" s="1" t="n">
        <v>0.2</v>
      </c>
      <c r="H163" s="1" t="n">
        <v>13.16</v>
      </c>
      <c r="I163" s="1" t="n">
        <v>15.35</v>
      </c>
      <c r="J163" s="1" t="n">
        <v>14.05</v>
      </c>
      <c r="K163" s="1" t="n">
        <v>0.06</v>
      </c>
      <c r="L163" s="1" t="n">
        <v>0.28</v>
      </c>
      <c r="M163" s="1" t="n">
        <v>0.11</v>
      </c>
      <c r="N163" s="1" t="n">
        <v>0.26</v>
      </c>
      <c r="O163" s="1" t="n">
        <v>0.15</v>
      </c>
      <c r="P163" s="1" t="n">
        <v>0.1</v>
      </c>
      <c r="Q163" s="1" t="n">
        <v>13.03</v>
      </c>
      <c r="R163" s="1" t="n">
        <v>17.78</v>
      </c>
      <c r="S163" s="1" t="n">
        <v>14.31</v>
      </c>
    </row>
    <row r="164" customFormat="false" ht="15" hidden="false" customHeight="false" outlineLevel="0" collapsed="false">
      <c r="A164" s="1" t="s">
        <v>181</v>
      </c>
      <c r="B164" s="1" t="n">
        <v>169.1</v>
      </c>
      <c r="C164" s="1" t="n">
        <v>149.56</v>
      </c>
      <c r="D164" s="1" t="n">
        <v>153.91</v>
      </c>
      <c r="E164" s="1" t="n">
        <v>28.24</v>
      </c>
      <c r="F164" s="1" t="n">
        <v>44.25</v>
      </c>
      <c r="G164" s="1" t="n">
        <v>46.44</v>
      </c>
      <c r="H164" s="1" t="n">
        <v>9.07</v>
      </c>
      <c r="I164" s="1" t="n">
        <v>9.88</v>
      </c>
      <c r="J164" s="1" t="n">
        <v>9.75</v>
      </c>
      <c r="K164" s="1" t="n">
        <v>79.73</v>
      </c>
      <c r="L164" s="1" t="n">
        <v>67.08</v>
      </c>
      <c r="M164" s="1" t="n">
        <v>98.31</v>
      </c>
      <c r="N164" s="1" t="n">
        <v>12.77</v>
      </c>
      <c r="O164" s="1" t="n">
        <v>9.19</v>
      </c>
      <c r="P164" s="1" t="n">
        <v>7.68</v>
      </c>
      <c r="Q164" s="1" t="n">
        <v>20.03</v>
      </c>
      <c r="R164" s="1" t="n">
        <v>10.45</v>
      </c>
      <c r="S164" s="1" t="n">
        <v>27.31</v>
      </c>
    </row>
    <row r="165" customFormat="false" ht="15" hidden="false" customHeight="false" outlineLevel="0" collapsed="false">
      <c r="A165" s="1" t="s">
        <v>182</v>
      </c>
      <c r="B165" s="1" t="n">
        <v>1.05</v>
      </c>
      <c r="C165" s="1" t="n">
        <v>0</v>
      </c>
      <c r="D165" s="1" t="n">
        <v>1.11</v>
      </c>
      <c r="E165" s="1" t="n">
        <v>0</v>
      </c>
      <c r="F165" s="1" t="n">
        <v>0</v>
      </c>
      <c r="G165" s="1" t="n">
        <v>0</v>
      </c>
      <c r="H165" s="1" t="n">
        <v>0.42</v>
      </c>
      <c r="I165" s="1" t="n">
        <v>0</v>
      </c>
      <c r="J165" s="1" t="n">
        <v>0.49</v>
      </c>
      <c r="K165" s="1" t="n">
        <v>0</v>
      </c>
      <c r="L165" s="1" t="n">
        <v>0.57</v>
      </c>
      <c r="M165" s="1" t="n">
        <v>0.35</v>
      </c>
      <c r="N165" s="1" t="n">
        <v>0</v>
      </c>
      <c r="O165" s="1" t="n">
        <v>1.04</v>
      </c>
      <c r="P165" s="1" t="n">
        <v>0.5</v>
      </c>
      <c r="Q165" s="1" t="n">
        <v>0.5</v>
      </c>
      <c r="R165" s="1" t="n">
        <v>0.18</v>
      </c>
      <c r="S165" s="1" t="n">
        <v>0.37</v>
      </c>
    </row>
    <row r="166" customFormat="false" ht="15" hidden="false" customHeight="false" outlineLevel="0" collapsed="false">
      <c r="A166" s="1" t="s">
        <v>183</v>
      </c>
      <c r="B166" s="1" t="n">
        <v>0.5</v>
      </c>
      <c r="C166" s="1" t="n">
        <v>0.13</v>
      </c>
      <c r="D166" s="1" t="n">
        <v>0.21</v>
      </c>
      <c r="E166" s="1" t="n">
        <v>0.59</v>
      </c>
      <c r="F166" s="1" t="n">
        <v>0.74</v>
      </c>
      <c r="G166" s="1" t="n">
        <v>0.68</v>
      </c>
      <c r="H166" s="1" t="n">
        <v>2.46</v>
      </c>
      <c r="I166" s="1" t="n">
        <v>2.82</v>
      </c>
      <c r="J166" s="1" t="n">
        <v>2.87</v>
      </c>
      <c r="K166" s="1" t="n">
        <v>0.38</v>
      </c>
      <c r="L166" s="1" t="n">
        <v>1.02</v>
      </c>
      <c r="M166" s="1" t="n">
        <v>0</v>
      </c>
      <c r="N166" s="1" t="n">
        <v>0.6</v>
      </c>
      <c r="O166" s="1" t="n">
        <v>0.49</v>
      </c>
      <c r="P166" s="1" t="n">
        <v>0</v>
      </c>
      <c r="Q166" s="1" t="n">
        <v>1.53</v>
      </c>
      <c r="R166" s="1" t="n">
        <v>1.71</v>
      </c>
      <c r="S166" s="1" t="n">
        <v>3.27</v>
      </c>
    </row>
    <row r="167" customFormat="false" ht="15" hidden="false" customHeight="false" outlineLevel="0" collapsed="false">
      <c r="A167" s="1" t="s">
        <v>184</v>
      </c>
      <c r="B167" s="1" t="n">
        <v>21.29</v>
      </c>
      <c r="C167" s="1" t="n">
        <v>26.56</v>
      </c>
      <c r="D167" s="1" t="n">
        <v>28.12</v>
      </c>
      <c r="E167" s="1" t="n">
        <v>2.9</v>
      </c>
      <c r="F167" s="1" t="n">
        <v>3.28</v>
      </c>
      <c r="G167" s="1" t="n">
        <v>2.35</v>
      </c>
      <c r="H167" s="1" t="n">
        <v>106.13</v>
      </c>
      <c r="I167" s="1" t="n">
        <v>102.47</v>
      </c>
      <c r="J167" s="1" t="n">
        <v>120.7</v>
      </c>
      <c r="K167" s="1" t="n">
        <v>53.82</v>
      </c>
      <c r="L167" s="1" t="n">
        <v>45.06</v>
      </c>
      <c r="M167" s="1" t="n">
        <v>68.37</v>
      </c>
      <c r="N167" s="1" t="n">
        <v>6.98</v>
      </c>
      <c r="O167" s="1" t="n">
        <v>5.72</v>
      </c>
      <c r="P167" s="1" t="n">
        <v>5.72</v>
      </c>
      <c r="Q167" s="1" t="n">
        <v>106.66</v>
      </c>
      <c r="R167" s="1" t="n">
        <v>88.47</v>
      </c>
      <c r="S167" s="1" t="n">
        <v>95.2</v>
      </c>
    </row>
    <row r="168" customFormat="false" ht="15" hidden="false" customHeight="false" outlineLevel="0" collapsed="false">
      <c r="A168" s="1" t="s">
        <v>185</v>
      </c>
      <c r="B168" s="1" t="n">
        <v>2.14</v>
      </c>
      <c r="C168" s="1" t="n">
        <v>4</v>
      </c>
      <c r="D168" s="1" t="n">
        <v>1.84</v>
      </c>
      <c r="E168" s="1" t="n">
        <v>0.83</v>
      </c>
      <c r="F168" s="1" t="n">
        <v>0.79</v>
      </c>
      <c r="G168" s="1" t="n">
        <v>0.6</v>
      </c>
      <c r="H168" s="1" t="n">
        <v>7.46</v>
      </c>
      <c r="I168" s="1" t="n">
        <v>5.48</v>
      </c>
      <c r="J168" s="1" t="n">
        <v>4.58</v>
      </c>
      <c r="K168" s="1" t="n">
        <v>3.15</v>
      </c>
      <c r="L168" s="1" t="n">
        <v>4.34</v>
      </c>
      <c r="M168" s="1" t="n">
        <v>2.75</v>
      </c>
      <c r="N168" s="1" t="n">
        <v>1.59</v>
      </c>
      <c r="O168" s="1" t="n">
        <v>1.78</v>
      </c>
      <c r="P168" s="1" t="n">
        <v>1.99</v>
      </c>
      <c r="Q168" s="1" t="n">
        <v>8.07</v>
      </c>
      <c r="R168" s="1" t="n">
        <v>8.33</v>
      </c>
      <c r="S168" s="1" t="n">
        <v>8.59</v>
      </c>
    </row>
    <row r="169" customFormat="false" ht="15" hidden="false" customHeight="false" outlineLevel="0" collapsed="false">
      <c r="A169" s="1" t="s">
        <v>186</v>
      </c>
      <c r="B169" s="1" t="n">
        <v>2.99</v>
      </c>
      <c r="C169" s="1" t="n">
        <v>6.1</v>
      </c>
      <c r="D169" s="1" t="n">
        <v>4.39</v>
      </c>
      <c r="E169" s="1" t="n">
        <v>1.78</v>
      </c>
      <c r="F169" s="1" t="n">
        <v>1.65</v>
      </c>
      <c r="G169" s="1" t="n">
        <v>2.96</v>
      </c>
      <c r="H169" s="1" t="n">
        <v>12.15</v>
      </c>
      <c r="I169" s="1" t="n">
        <v>13.77</v>
      </c>
      <c r="J169" s="1" t="n">
        <v>12.44</v>
      </c>
      <c r="K169" s="1" t="n">
        <v>5.1</v>
      </c>
      <c r="L169" s="1" t="n">
        <v>5.57</v>
      </c>
      <c r="M169" s="1" t="n">
        <v>5.15</v>
      </c>
      <c r="N169" s="1" t="n">
        <v>5.03</v>
      </c>
      <c r="O169" s="1" t="n">
        <v>6.52</v>
      </c>
      <c r="P169" s="1" t="n">
        <v>5.56</v>
      </c>
      <c r="Q169" s="1" t="n">
        <v>20.07</v>
      </c>
      <c r="R169" s="1" t="n">
        <v>21.4</v>
      </c>
      <c r="S169" s="1" t="n">
        <v>22.4</v>
      </c>
    </row>
    <row r="170" customFormat="false" ht="15" hidden="false" customHeight="false" outlineLevel="0" collapsed="false">
      <c r="A170" s="1" t="s">
        <v>187</v>
      </c>
      <c r="B170" s="1" t="n">
        <v>1.34</v>
      </c>
      <c r="C170" s="1" t="n">
        <v>1.09</v>
      </c>
      <c r="D170" s="1" t="n">
        <v>0.86</v>
      </c>
      <c r="E170" s="1" t="n">
        <v>0.46</v>
      </c>
      <c r="F170" s="1" t="n">
        <v>0.31</v>
      </c>
      <c r="G170" s="1" t="n">
        <v>0.3</v>
      </c>
      <c r="H170" s="1" t="n">
        <v>0.21</v>
      </c>
      <c r="I170" s="1" t="n">
        <v>0.12</v>
      </c>
      <c r="J170" s="1" t="n">
        <v>0.14</v>
      </c>
      <c r="K170" s="1" t="n">
        <v>0.18</v>
      </c>
      <c r="L170" s="1" t="n">
        <v>0.27</v>
      </c>
      <c r="M170" s="1" t="n">
        <v>0.27</v>
      </c>
      <c r="N170" s="1" t="n">
        <v>0.18</v>
      </c>
      <c r="O170" s="1" t="n">
        <v>0.22</v>
      </c>
      <c r="P170" s="1" t="n">
        <v>0.18</v>
      </c>
      <c r="Q170" s="1" t="n">
        <v>0.21</v>
      </c>
      <c r="R170" s="1" t="n">
        <v>0.08</v>
      </c>
      <c r="S170" s="1" t="n">
        <v>0.25</v>
      </c>
    </row>
    <row r="171" customFormat="false" ht="15" hidden="false" customHeight="false" outlineLevel="0" collapsed="false">
      <c r="A171" s="1" t="s">
        <v>188</v>
      </c>
      <c r="B171" s="1" t="n">
        <v>0</v>
      </c>
      <c r="C171" s="1" t="n">
        <v>0</v>
      </c>
      <c r="D171" s="1" t="n">
        <v>0</v>
      </c>
      <c r="E171" s="1" t="n">
        <v>2.06</v>
      </c>
      <c r="F171" s="1" t="n">
        <v>0.41</v>
      </c>
      <c r="G171" s="1" t="n">
        <v>0.49</v>
      </c>
      <c r="H171" s="1" t="n">
        <v>0.51</v>
      </c>
      <c r="I171" s="1" t="n">
        <v>0</v>
      </c>
      <c r="J171" s="1" t="n">
        <v>0</v>
      </c>
      <c r="K171" s="1" t="n">
        <v>0</v>
      </c>
      <c r="L171" s="1" t="n">
        <v>0</v>
      </c>
      <c r="M171" s="1" t="n">
        <v>0</v>
      </c>
      <c r="N171" s="1" t="n">
        <v>0</v>
      </c>
      <c r="O171" s="1" t="n">
        <v>0</v>
      </c>
      <c r="P171" s="1" t="n">
        <v>0</v>
      </c>
      <c r="Q171" s="1" t="n">
        <v>0</v>
      </c>
      <c r="R171" s="1" t="n">
        <v>0</v>
      </c>
      <c r="S171" s="1" t="n">
        <v>0</v>
      </c>
    </row>
    <row r="172" customFormat="false" ht="15" hidden="false" customHeight="false" outlineLevel="0" collapsed="false">
      <c r="A172" s="1" t="s">
        <v>189</v>
      </c>
      <c r="B172" s="1" t="n">
        <v>41.12</v>
      </c>
      <c r="C172" s="1" t="n">
        <v>56.36</v>
      </c>
      <c r="D172" s="1" t="n">
        <v>55.01</v>
      </c>
      <c r="E172" s="1" t="n">
        <v>248.38</v>
      </c>
      <c r="F172" s="1" t="n">
        <v>173.24</v>
      </c>
      <c r="G172" s="1" t="n">
        <v>196.83</v>
      </c>
      <c r="H172" s="1" t="n">
        <v>14.69</v>
      </c>
      <c r="I172" s="1" t="n">
        <v>26.66</v>
      </c>
      <c r="J172" s="1" t="n">
        <v>25.93</v>
      </c>
      <c r="K172" s="1" t="n">
        <v>245.53</v>
      </c>
      <c r="L172" s="1" t="n">
        <v>334.42</v>
      </c>
      <c r="M172" s="1" t="n">
        <v>451.63</v>
      </c>
      <c r="N172" s="1" t="n">
        <v>323.53</v>
      </c>
      <c r="O172" s="1" t="n">
        <v>288.19</v>
      </c>
      <c r="P172" s="1" t="n">
        <v>750.87</v>
      </c>
      <c r="Q172" s="1" t="n">
        <v>17.06</v>
      </c>
      <c r="R172" s="1" t="n">
        <v>16.9</v>
      </c>
      <c r="S172" s="1" t="n">
        <v>20.19</v>
      </c>
    </row>
    <row r="173" customFormat="false" ht="15" hidden="false" customHeight="false" outlineLevel="0" collapsed="false">
      <c r="A173" s="1" t="s">
        <v>190</v>
      </c>
      <c r="B173" s="1" t="n">
        <v>3.08</v>
      </c>
      <c r="C173" s="1" t="n">
        <v>3.11</v>
      </c>
      <c r="D173" s="1" t="n">
        <v>3.88</v>
      </c>
      <c r="E173" s="1" t="n">
        <v>8.72</v>
      </c>
      <c r="F173" s="1" t="n">
        <v>6.39</v>
      </c>
      <c r="G173" s="1" t="n">
        <v>6.85</v>
      </c>
      <c r="H173" s="1" t="n">
        <v>24.51</v>
      </c>
      <c r="I173" s="1" t="n">
        <v>26.84</v>
      </c>
      <c r="J173" s="1" t="n">
        <v>30.53</v>
      </c>
      <c r="K173" s="1" t="n">
        <v>33.82</v>
      </c>
      <c r="L173" s="1" t="n">
        <v>35.45</v>
      </c>
      <c r="M173" s="1" t="n">
        <v>33.63</v>
      </c>
      <c r="N173" s="1" t="n">
        <v>30.16</v>
      </c>
      <c r="O173" s="1" t="n">
        <v>34.64</v>
      </c>
      <c r="P173" s="1" t="n">
        <v>36.01</v>
      </c>
      <c r="Q173" s="1" t="n">
        <v>22.68</v>
      </c>
      <c r="R173" s="1" t="n">
        <v>22.12</v>
      </c>
      <c r="S173" s="1" t="n">
        <v>17.28</v>
      </c>
    </row>
    <row r="174" customFormat="false" ht="15" hidden="false" customHeight="false" outlineLevel="0" collapsed="false">
      <c r="A174" s="1" t="s">
        <v>191</v>
      </c>
      <c r="B174" s="1" t="n">
        <v>2.83</v>
      </c>
      <c r="C174" s="1" t="n">
        <v>1.29</v>
      </c>
      <c r="D174" s="1" t="n">
        <v>0.69</v>
      </c>
      <c r="E174" s="1" t="n">
        <v>4.93</v>
      </c>
      <c r="F174" s="1" t="n">
        <v>2.36</v>
      </c>
      <c r="G174" s="1" t="n">
        <v>4.22</v>
      </c>
      <c r="H174" s="1" t="n">
        <v>0</v>
      </c>
      <c r="I174" s="1" t="n">
        <v>0.2</v>
      </c>
      <c r="J174" s="1" t="n">
        <v>0.94</v>
      </c>
      <c r="K174" s="1" t="n">
        <v>2.62</v>
      </c>
      <c r="L174" s="1" t="n">
        <v>0.46</v>
      </c>
      <c r="M174" s="1" t="n">
        <v>0.49</v>
      </c>
      <c r="N174" s="1" t="n">
        <v>1.68</v>
      </c>
      <c r="O174" s="1" t="n">
        <v>2.56</v>
      </c>
      <c r="P174" s="1" t="n">
        <v>2.17</v>
      </c>
      <c r="Q174" s="1" t="n">
        <v>0</v>
      </c>
      <c r="R174" s="1" t="n">
        <v>0</v>
      </c>
      <c r="S174" s="1" t="n">
        <v>0</v>
      </c>
    </row>
    <row r="175" customFormat="false" ht="15" hidden="false" customHeight="false" outlineLevel="0" collapsed="false">
      <c r="A175" s="1" t="s">
        <v>192</v>
      </c>
      <c r="B175" s="1" t="n">
        <v>7.51</v>
      </c>
      <c r="C175" s="1" t="n">
        <v>15.29</v>
      </c>
      <c r="D175" s="1" t="n">
        <v>12.44</v>
      </c>
      <c r="E175" s="1" t="n">
        <v>1.23</v>
      </c>
      <c r="F175" s="1" t="n">
        <v>1.76</v>
      </c>
      <c r="G175" s="1" t="n">
        <v>2.7</v>
      </c>
      <c r="H175" s="1" t="n">
        <v>0.7</v>
      </c>
      <c r="I175" s="1" t="n">
        <v>0.43</v>
      </c>
      <c r="J175" s="1" t="n">
        <v>0.45</v>
      </c>
      <c r="K175" s="1" t="n">
        <v>0</v>
      </c>
      <c r="L175" s="1" t="n">
        <v>0</v>
      </c>
      <c r="M175" s="1" t="n">
        <v>0.09</v>
      </c>
      <c r="N175" s="1" t="n">
        <v>0</v>
      </c>
      <c r="O175" s="1" t="n">
        <v>0</v>
      </c>
      <c r="P175" s="1" t="n">
        <v>0</v>
      </c>
      <c r="Q175" s="1" t="n">
        <v>1.04</v>
      </c>
      <c r="R175" s="1" t="n">
        <v>1.08</v>
      </c>
      <c r="S175" s="1" t="n">
        <v>0.78</v>
      </c>
    </row>
    <row r="176" customFormat="false" ht="15" hidden="false" customHeight="false" outlineLevel="0" collapsed="false">
      <c r="A176" s="1" t="s">
        <v>193</v>
      </c>
      <c r="B176" s="1" t="n">
        <v>0.44</v>
      </c>
      <c r="C176" s="1" t="n">
        <v>0.53</v>
      </c>
      <c r="D176" s="1" t="n">
        <v>0.56</v>
      </c>
      <c r="E176" s="1" t="n">
        <v>0.27</v>
      </c>
      <c r="F176" s="1" t="n">
        <v>0</v>
      </c>
      <c r="G176" s="1" t="n">
        <v>0.44</v>
      </c>
      <c r="H176" s="1" t="n">
        <v>12.97</v>
      </c>
      <c r="I176" s="1" t="n">
        <v>10.33</v>
      </c>
      <c r="J176" s="1" t="n">
        <v>8.06</v>
      </c>
      <c r="K176" s="1" t="n">
        <v>0.73</v>
      </c>
      <c r="L176" s="1" t="n">
        <v>1.09</v>
      </c>
      <c r="M176" s="1" t="n">
        <v>1.06</v>
      </c>
      <c r="N176" s="1" t="n">
        <v>0.63</v>
      </c>
      <c r="O176" s="1" t="n">
        <v>0.45</v>
      </c>
      <c r="P176" s="1" t="n">
        <v>0.57</v>
      </c>
      <c r="Q176" s="1" t="n">
        <v>12.98</v>
      </c>
      <c r="R176" s="1" t="n">
        <v>11.97</v>
      </c>
      <c r="S176" s="1" t="n">
        <v>8.03</v>
      </c>
    </row>
    <row r="177" customFormat="false" ht="15" hidden="false" customHeight="false" outlineLevel="0" collapsed="false">
      <c r="A177" s="1" t="s">
        <v>194</v>
      </c>
      <c r="B177" s="1" t="n">
        <v>0.39</v>
      </c>
      <c r="C177" s="1" t="n">
        <v>0.53</v>
      </c>
      <c r="D177" s="1" t="n">
        <v>0.48</v>
      </c>
      <c r="E177" s="1" t="n">
        <v>0.32</v>
      </c>
      <c r="F177" s="1" t="n">
        <v>0.12</v>
      </c>
      <c r="G177" s="1" t="n">
        <v>0.08</v>
      </c>
      <c r="H177" s="1" t="n">
        <v>0.52</v>
      </c>
      <c r="I177" s="1" t="n">
        <v>1.32</v>
      </c>
      <c r="J177" s="1" t="n">
        <v>1.15</v>
      </c>
      <c r="K177" s="1" t="n">
        <v>1.1</v>
      </c>
      <c r="L177" s="1" t="n">
        <v>0.95</v>
      </c>
      <c r="M177" s="1" t="n">
        <v>1.44</v>
      </c>
      <c r="N177" s="1" t="n">
        <v>0.2</v>
      </c>
      <c r="O177" s="1" t="n">
        <v>0.5</v>
      </c>
      <c r="P177" s="1" t="n">
        <v>0.31</v>
      </c>
      <c r="Q177" s="1" t="n">
        <v>0.44</v>
      </c>
      <c r="R177" s="1" t="n">
        <v>1.17</v>
      </c>
      <c r="S177" s="1" t="n">
        <v>1.22</v>
      </c>
    </row>
    <row r="178" customFormat="false" ht="15" hidden="false" customHeight="false" outlineLevel="0" collapsed="false">
      <c r="A178" s="1" t="s">
        <v>195</v>
      </c>
      <c r="B178" s="1" t="n">
        <v>4.58</v>
      </c>
      <c r="C178" s="1" t="n">
        <v>4.84</v>
      </c>
      <c r="D178" s="1" t="n">
        <v>5.05</v>
      </c>
      <c r="E178" s="1" t="n">
        <v>1.57</v>
      </c>
      <c r="F178" s="1" t="n">
        <v>2.61</v>
      </c>
      <c r="G178" s="1" t="n">
        <v>2.05</v>
      </c>
      <c r="H178" s="1" t="n">
        <v>22.66</v>
      </c>
      <c r="I178" s="1" t="n">
        <v>20.15</v>
      </c>
      <c r="J178" s="1" t="n">
        <v>20.35</v>
      </c>
      <c r="K178" s="1" t="n">
        <v>6.55</v>
      </c>
      <c r="L178" s="1" t="n">
        <v>6.12</v>
      </c>
      <c r="M178" s="1" t="n">
        <v>7.38</v>
      </c>
      <c r="N178" s="1" t="n">
        <v>4.06</v>
      </c>
      <c r="O178" s="1" t="n">
        <v>3.83</v>
      </c>
      <c r="P178" s="1" t="n">
        <v>2.65</v>
      </c>
      <c r="Q178" s="1" t="n">
        <v>21.23</v>
      </c>
      <c r="R178" s="1" t="n">
        <v>21.07</v>
      </c>
      <c r="S178" s="1" t="n">
        <v>22.68</v>
      </c>
    </row>
    <row r="179" customFormat="false" ht="15" hidden="false" customHeight="false" outlineLevel="0" collapsed="false">
      <c r="A179" s="1" t="s">
        <v>196</v>
      </c>
      <c r="B179" s="1" t="n">
        <v>0.11</v>
      </c>
      <c r="C179" s="1" t="n">
        <v>0.29</v>
      </c>
      <c r="D179" s="1" t="n">
        <v>0.28</v>
      </c>
      <c r="E179" s="1" t="n">
        <v>0.79</v>
      </c>
      <c r="F179" s="1" t="n">
        <v>1.64</v>
      </c>
      <c r="G179" s="1" t="n">
        <v>0.17</v>
      </c>
      <c r="H179" s="1" t="n">
        <v>3.61</v>
      </c>
      <c r="I179" s="1" t="n">
        <v>4.17</v>
      </c>
      <c r="J179" s="1" t="n">
        <v>4.9</v>
      </c>
      <c r="K179" s="1" t="n">
        <v>0.11</v>
      </c>
      <c r="L179" s="1" t="n">
        <v>0.23</v>
      </c>
      <c r="M179" s="1" t="n">
        <v>0.25</v>
      </c>
      <c r="N179" s="1" t="n">
        <v>0.18</v>
      </c>
      <c r="O179" s="1" t="n">
        <v>0.27</v>
      </c>
      <c r="P179" s="1" t="n">
        <v>0.19</v>
      </c>
      <c r="Q179" s="1" t="n">
        <v>2.71</v>
      </c>
      <c r="R179" s="1" t="n">
        <v>3.87</v>
      </c>
      <c r="S179" s="1" t="n">
        <v>2.54</v>
      </c>
    </row>
    <row r="180" customFormat="false" ht="15" hidden="false" customHeight="false" outlineLevel="0" collapsed="false">
      <c r="A180" s="1" t="s">
        <v>197</v>
      </c>
      <c r="B180" s="1" t="n">
        <v>0.03</v>
      </c>
      <c r="C180" s="1" t="n">
        <v>0.05</v>
      </c>
      <c r="D180" s="1" t="n">
        <v>0.03</v>
      </c>
      <c r="E180" s="1" t="n">
        <v>0.75</v>
      </c>
      <c r="F180" s="1" t="n">
        <v>0.21</v>
      </c>
      <c r="G180" s="1" t="n">
        <v>0.05</v>
      </c>
      <c r="H180" s="1" t="n">
        <v>0.16</v>
      </c>
      <c r="I180" s="1" t="n">
        <v>0.12</v>
      </c>
      <c r="J180" s="1" t="n">
        <v>0.17</v>
      </c>
      <c r="K180" s="1" t="n">
        <v>0.03</v>
      </c>
      <c r="L180" s="1" t="n">
        <v>0</v>
      </c>
      <c r="M180" s="1" t="n">
        <v>0.03</v>
      </c>
      <c r="N180" s="1" t="n">
        <v>0.03</v>
      </c>
      <c r="O180" s="1" t="n">
        <v>0.31</v>
      </c>
      <c r="P180" s="1" t="n">
        <v>0.1</v>
      </c>
      <c r="Q180" s="1" t="n">
        <v>0.15</v>
      </c>
      <c r="R180" s="1" t="n">
        <v>0.14</v>
      </c>
      <c r="S180" s="1" t="n">
        <v>0.17</v>
      </c>
    </row>
    <row r="181" customFormat="false" ht="15" hidden="false" customHeight="false" outlineLevel="0" collapsed="false">
      <c r="A181" s="1" t="s">
        <v>198</v>
      </c>
      <c r="B181" s="1" t="n">
        <v>1.28</v>
      </c>
      <c r="C181" s="1" t="n">
        <v>1.52</v>
      </c>
      <c r="D181" s="1" t="n">
        <v>1.19</v>
      </c>
      <c r="E181" s="1" t="n">
        <v>0.4</v>
      </c>
      <c r="F181" s="1" t="n">
        <v>0.51</v>
      </c>
      <c r="G181" s="1" t="n">
        <v>0.48</v>
      </c>
      <c r="H181" s="1" t="n">
        <v>5</v>
      </c>
      <c r="I181" s="1" t="n">
        <v>3.66</v>
      </c>
      <c r="J181" s="1" t="n">
        <v>3.45</v>
      </c>
      <c r="K181" s="1" t="n">
        <v>5.14</v>
      </c>
      <c r="L181" s="1" t="n">
        <v>5.81</v>
      </c>
      <c r="M181" s="1" t="n">
        <v>7.15</v>
      </c>
      <c r="N181" s="1" t="n">
        <v>3.24</v>
      </c>
      <c r="O181" s="1" t="n">
        <v>4.21</v>
      </c>
      <c r="P181" s="1" t="n">
        <v>4.46</v>
      </c>
      <c r="Q181" s="1" t="n">
        <v>9.94</v>
      </c>
      <c r="R181" s="1" t="n">
        <v>7.91</v>
      </c>
      <c r="S181" s="1" t="n">
        <v>10.04</v>
      </c>
    </row>
    <row r="182" customFormat="false" ht="15" hidden="false" customHeight="false" outlineLevel="0" collapsed="false">
      <c r="A182" s="1" t="s">
        <v>199</v>
      </c>
      <c r="B182" s="1" t="n">
        <v>10.47</v>
      </c>
      <c r="C182" s="1" t="n">
        <v>9.31</v>
      </c>
      <c r="D182" s="1" t="n">
        <v>10.15</v>
      </c>
      <c r="E182" s="1" t="n">
        <v>21.2</v>
      </c>
      <c r="F182" s="1" t="n">
        <v>25.05</v>
      </c>
      <c r="G182" s="1" t="n">
        <v>31.8</v>
      </c>
      <c r="H182" s="1" t="n">
        <v>0.67</v>
      </c>
      <c r="I182" s="1" t="n">
        <v>3.79</v>
      </c>
      <c r="J182" s="1" t="n">
        <v>3.49</v>
      </c>
      <c r="K182" s="1" t="n">
        <v>8.51</v>
      </c>
      <c r="L182" s="1" t="n">
        <v>9.28</v>
      </c>
      <c r="M182" s="1" t="n">
        <v>5.41</v>
      </c>
      <c r="N182" s="1" t="n">
        <v>4.65</v>
      </c>
      <c r="O182" s="1" t="n">
        <v>6.09</v>
      </c>
      <c r="P182" s="1" t="n">
        <v>4.75</v>
      </c>
      <c r="Q182" s="1" t="n">
        <v>1.54</v>
      </c>
      <c r="R182" s="1" t="n">
        <v>2.96</v>
      </c>
      <c r="S182" s="1" t="n">
        <v>1.34</v>
      </c>
    </row>
    <row r="183" customFormat="false" ht="15" hidden="false" customHeight="false" outlineLevel="0" collapsed="false">
      <c r="A183" s="1" t="s">
        <v>200</v>
      </c>
      <c r="B183" s="1" t="n">
        <v>2.34</v>
      </c>
      <c r="C183" s="1" t="n">
        <v>1.67</v>
      </c>
      <c r="D183" s="1" t="n">
        <v>2.73</v>
      </c>
      <c r="E183" s="1" t="n">
        <v>6.8</v>
      </c>
      <c r="F183" s="1" t="n">
        <v>4.39</v>
      </c>
      <c r="G183" s="1" t="n">
        <v>4.13</v>
      </c>
      <c r="H183" s="1" t="n">
        <v>5.95</v>
      </c>
      <c r="I183" s="1" t="n">
        <v>12.43</v>
      </c>
      <c r="J183" s="1" t="n">
        <v>16.19</v>
      </c>
      <c r="K183" s="1" t="n">
        <v>1.29</v>
      </c>
      <c r="L183" s="1" t="n">
        <v>0.87</v>
      </c>
      <c r="M183" s="1" t="n">
        <v>0.86</v>
      </c>
      <c r="N183" s="1" t="n">
        <v>0.94</v>
      </c>
      <c r="O183" s="1" t="n">
        <v>1.11</v>
      </c>
      <c r="P183" s="1" t="n">
        <v>1</v>
      </c>
      <c r="Q183" s="1" t="n">
        <v>4.33</v>
      </c>
      <c r="R183" s="1" t="n">
        <v>3.53</v>
      </c>
      <c r="S183" s="1" t="n">
        <v>3.57</v>
      </c>
    </row>
    <row r="184" customFormat="false" ht="15" hidden="false" customHeight="false" outlineLevel="0" collapsed="false">
      <c r="A184" s="1" t="s">
        <v>201</v>
      </c>
      <c r="B184" s="1" t="n">
        <v>0.5</v>
      </c>
      <c r="C184" s="1" t="n">
        <v>0.57</v>
      </c>
      <c r="D184" s="1" t="n">
        <v>0.86</v>
      </c>
      <c r="E184" s="1" t="n">
        <v>5</v>
      </c>
      <c r="F184" s="1" t="n">
        <v>2.8</v>
      </c>
      <c r="G184" s="1" t="n">
        <v>1.71</v>
      </c>
      <c r="H184" s="1" t="n">
        <v>1.39</v>
      </c>
      <c r="I184" s="1" t="n">
        <v>1.9</v>
      </c>
      <c r="J184" s="1" t="n">
        <v>1.17</v>
      </c>
      <c r="K184" s="1" t="n">
        <v>0.89</v>
      </c>
      <c r="L184" s="1" t="n">
        <v>0.75</v>
      </c>
      <c r="M184" s="1" t="n">
        <v>1.27</v>
      </c>
      <c r="N184" s="1" t="n">
        <v>1.6</v>
      </c>
      <c r="O184" s="1" t="n">
        <v>1.69</v>
      </c>
      <c r="P184" s="1" t="n">
        <v>1.32</v>
      </c>
      <c r="Q184" s="1" t="n">
        <v>2.49</v>
      </c>
      <c r="R184" s="1" t="n">
        <v>2.43</v>
      </c>
      <c r="S184" s="1" t="n">
        <v>2.7</v>
      </c>
    </row>
    <row r="185" customFormat="false" ht="15" hidden="false" customHeight="false" outlineLevel="0" collapsed="false">
      <c r="A185" s="1" t="s">
        <v>202</v>
      </c>
      <c r="B185" s="1" t="n">
        <v>9.83</v>
      </c>
      <c r="C185" s="1" t="n">
        <v>10.68</v>
      </c>
      <c r="D185" s="1" t="n">
        <v>14.76</v>
      </c>
      <c r="E185" s="1" t="n">
        <v>26.26</v>
      </c>
      <c r="F185" s="1" t="n">
        <v>26.49</v>
      </c>
      <c r="G185" s="1" t="n">
        <v>22.02</v>
      </c>
      <c r="H185" s="1" t="n">
        <v>165.64</v>
      </c>
      <c r="I185" s="1" t="n">
        <v>187.06</v>
      </c>
      <c r="J185" s="1" t="n">
        <v>207.75</v>
      </c>
      <c r="K185" s="1" t="n">
        <v>3.95</v>
      </c>
      <c r="L185" s="1" t="n">
        <v>6</v>
      </c>
      <c r="M185" s="1" t="n">
        <v>6.52</v>
      </c>
      <c r="N185" s="1" t="n">
        <v>5.7</v>
      </c>
      <c r="O185" s="1" t="n">
        <v>7.67</v>
      </c>
      <c r="P185" s="1" t="n">
        <v>4.25</v>
      </c>
      <c r="Q185" s="1" t="n">
        <v>144.53</v>
      </c>
      <c r="R185" s="1" t="n">
        <v>128.56</v>
      </c>
      <c r="S185" s="1" t="n">
        <v>116.95</v>
      </c>
    </row>
    <row r="186" customFormat="false" ht="15" hidden="false" customHeight="false" outlineLevel="0" collapsed="false">
      <c r="A186" s="1" t="s">
        <v>203</v>
      </c>
      <c r="B186" s="1" t="n">
        <v>0.22</v>
      </c>
      <c r="C186" s="1" t="n">
        <v>0.32</v>
      </c>
      <c r="D186" s="1" t="n">
        <v>0.1</v>
      </c>
      <c r="E186" s="1" t="n">
        <v>1.16</v>
      </c>
      <c r="F186" s="1" t="n">
        <v>0.74</v>
      </c>
      <c r="G186" s="1" t="n">
        <v>0.8</v>
      </c>
      <c r="H186" s="1" t="n">
        <v>2.35</v>
      </c>
      <c r="I186" s="1" t="n">
        <v>2.22</v>
      </c>
      <c r="J186" s="1" t="n">
        <v>2.49</v>
      </c>
      <c r="K186" s="1" t="n">
        <v>0.78</v>
      </c>
      <c r="L186" s="1" t="n">
        <v>0.53</v>
      </c>
      <c r="M186" s="1" t="n">
        <v>0.78</v>
      </c>
      <c r="N186" s="1" t="n">
        <v>0.84</v>
      </c>
      <c r="O186" s="1" t="n">
        <v>1.1</v>
      </c>
      <c r="P186" s="1" t="n">
        <v>0.91</v>
      </c>
      <c r="Q186" s="1" t="n">
        <v>2.53</v>
      </c>
      <c r="R186" s="1" t="n">
        <v>1.97</v>
      </c>
      <c r="S186" s="1" t="n">
        <v>2.46</v>
      </c>
    </row>
    <row r="187" customFormat="false" ht="15" hidden="false" customHeight="false" outlineLevel="0" collapsed="false">
      <c r="A187" s="1" t="s">
        <v>204</v>
      </c>
      <c r="B187" s="1" t="n">
        <v>4.25</v>
      </c>
      <c r="C187" s="1" t="n">
        <v>3.62</v>
      </c>
      <c r="D187" s="1" t="n">
        <v>2.74</v>
      </c>
      <c r="E187" s="1" t="n">
        <v>18.85</v>
      </c>
      <c r="F187" s="1" t="n">
        <v>11.47</v>
      </c>
      <c r="G187" s="1" t="n">
        <v>8.08</v>
      </c>
      <c r="H187" s="1" t="n">
        <v>26.89</v>
      </c>
      <c r="I187" s="1" t="n">
        <v>25.52</v>
      </c>
      <c r="J187" s="1" t="n">
        <v>30.03</v>
      </c>
      <c r="K187" s="1" t="n">
        <v>11.65</v>
      </c>
      <c r="L187" s="1" t="n">
        <v>9.85</v>
      </c>
      <c r="M187" s="1" t="n">
        <v>9.88</v>
      </c>
      <c r="N187" s="1" t="n">
        <v>11.79</v>
      </c>
      <c r="O187" s="1" t="n">
        <v>14.49</v>
      </c>
      <c r="P187" s="1" t="n">
        <v>14.68</v>
      </c>
      <c r="Q187" s="1" t="n">
        <v>33.88</v>
      </c>
      <c r="R187" s="1" t="n">
        <v>23.56</v>
      </c>
      <c r="S187" s="1" t="n">
        <v>27.3</v>
      </c>
    </row>
    <row r="188" customFormat="false" ht="15" hidden="false" customHeight="false" outlineLevel="0" collapsed="false">
      <c r="A188" s="1" t="s">
        <v>205</v>
      </c>
      <c r="B188" s="1" t="n">
        <v>62.24</v>
      </c>
      <c r="C188" s="1" t="n">
        <v>49.53</v>
      </c>
      <c r="D188" s="1" t="n">
        <v>53.01</v>
      </c>
      <c r="E188" s="1" t="n">
        <v>19.88</v>
      </c>
      <c r="F188" s="1" t="n">
        <v>28.16</v>
      </c>
      <c r="G188" s="1" t="n">
        <v>26.07</v>
      </c>
      <c r="H188" s="1" t="n">
        <v>4.02</v>
      </c>
      <c r="I188" s="1" t="n">
        <v>3.46</v>
      </c>
      <c r="J188" s="1" t="n">
        <v>2.39</v>
      </c>
      <c r="K188" s="1" t="n">
        <v>3.1</v>
      </c>
      <c r="L188" s="1" t="n">
        <v>2.9</v>
      </c>
      <c r="M188" s="1" t="n">
        <v>1.6</v>
      </c>
      <c r="N188" s="1" t="n">
        <v>3.75</v>
      </c>
      <c r="O188" s="1" t="n">
        <v>1.94</v>
      </c>
      <c r="P188" s="1" t="n">
        <v>2.27</v>
      </c>
      <c r="Q188" s="1" t="n">
        <v>3.4</v>
      </c>
      <c r="R188" s="1" t="n">
        <v>4.25</v>
      </c>
      <c r="S188" s="1" t="n">
        <v>1.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0" activeCellId="0" sqref="L10"/>
    </sheetView>
  </sheetViews>
  <sheetFormatPr defaultColWidth="8.99609375" defaultRowHeight="15" zeroHeight="false" outlineLevelRow="0" outlineLevelCol="0"/>
  <cols>
    <col collapsed="false" customWidth="true" hidden="false" outlineLevel="0" max="1" min="1" style="2" width="20.5"/>
    <col collapsed="false" customWidth="true" hidden="false" outlineLevel="0" max="2" min="2" style="2" width="14.5"/>
    <col collapsed="false" customWidth="true" hidden="false" outlineLevel="0" max="3" min="3" style="3" width="13.16"/>
    <col collapsed="false" customWidth="true" hidden="false" outlineLevel="0" max="4" min="4" style="3" width="16.07"/>
    <col collapsed="false" customWidth="true" hidden="false" outlineLevel="0" max="5" min="5" style="3" width="17.57"/>
    <col collapsed="false" customWidth="true" hidden="false" outlineLevel="0" max="6" min="6" style="4" width="17.15"/>
    <col collapsed="false" customWidth="true" hidden="false" outlineLevel="0" max="7" min="7" style="3" width="18.75"/>
    <col collapsed="false" customWidth="true" hidden="false" outlineLevel="0" max="8" min="8" style="3" width="17.99"/>
    <col collapsed="false" customWidth="true" hidden="false" outlineLevel="0" max="9" min="9" style="4" width="12.82"/>
  </cols>
  <sheetData>
    <row r="1" customFormat="false" ht="15" hidden="false" customHeight="false" outlineLevel="0" collapsed="false">
      <c r="A1" s="5" t="s">
        <v>0</v>
      </c>
      <c r="B1" s="6" t="s">
        <v>206</v>
      </c>
      <c r="C1" s="7" t="s">
        <v>207</v>
      </c>
      <c r="D1" s="7" t="s">
        <v>208</v>
      </c>
      <c r="E1" s="7" t="s">
        <v>209</v>
      </c>
      <c r="F1" s="7" t="s">
        <v>210</v>
      </c>
      <c r="G1" s="7" t="s">
        <v>211</v>
      </c>
      <c r="H1" s="7" t="s">
        <v>212</v>
      </c>
      <c r="I1" s="8" t="s">
        <v>213</v>
      </c>
    </row>
    <row r="2" customFormat="false" ht="15" hidden="false" customHeight="false" outlineLevel="0" collapsed="false">
      <c r="A2" s="2" t="s">
        <v>19</v>
      </c>
      <c r="B2" s="2" t="s">
        <v>214</v>
      </c>
      <c r="C2" s="3" t="n">
        <v>0.75</v>
      </c>
      <c r="D2" s="3" t="n">
        <v>10.42</v>
      </c>
      <c r="E2" s="3" t="n">
        <v>1.94666666666667</v>
      </c>
      <c r="F2" s="4" t="n">
        <v>0.493333333333333</v>
      </c>
      <c r="G2" s="3" t="n">
        <v>0.25</v>
      </c>
      <c r="H2" s="3" t="n">
        <v>0.0133333333333333</v>
      </c>
      <c r="I2" s="4" t="n">
        <f aca="false">E2/H2</f>
        <v>146.000000000001</v>
      </c>
    </row>
    <row r="3" customFormat="false" ht="15" hidden="false" customHeight="false" outlineLevel="0" collapsed="false">
      <c r="A3" s="2" t="s">
        <v>20</v>
      </c>
      <c r="B3" s="2" t="s">
        <v>214</v>
      </c>
      <c r="C3" s="3" t="n">
        <v>1.26333333333333</v>
      </c>
      <c r="D3" s="3" t="n">
        <v>0.336666666666667</v>
      </c>
      <c r="E3" s="3" t="n">
        <v>0.1</v>
      </c>
      <c r="F3" s="4" t="n">
        <v>1.19666666666667</v>
      </c>
      <c r="G3" s="3" t="n">
        <v>0.136666666666667</v>
      </c>
      <c r="H3" s="3" t="n">
        <v>0.133333333333333</v>
      </c>
      <c r="I3" s="4" t="n">
        <f aca="false">E3/H3</f>
        <v>0.750000000000002</v>
      </c>
    </row>
    <row r="4" customFormat="false" ht="15" hidden="false" customHeight="false" outlineLevel="0" collapsed="false">
      <c r="A4" s="2" t="s">
        <v>21</v>
      </c>
      <c r="B4" s="2" t="s">
        <v>215</v>
      </c>
      <c r="C4" s="3" t="n">
        <v>12.4866666666667</v>
      </c>
      <c r="D4" s="3" t="n">
        <v>3.94</v>
      </c>
      <c r="E4" s="3" t="n">
        <v>0.42</v>
      </c>
      <c r="F4" s="4" t="n">
        <v>13.8333333333333</v>
      </c>
      <c r="G4" s="3" t="n">
        <v>9.05</v>
      </c>
      <c r="H4" s="3" t="n">
        <v>4.40666666666667</v>
      </c>
      <c r="I4" s="4" t="n">
        <f aca="false">E4/H4</f>
        <v>0.0953101361573373</v>
      </c>
    </row>
    <row r="5" customFormat="false" ht="15" hidden="false" customHeight="false" outlineLevel="0" collapsed="false">
      <c r="A5" s="2" t="s">
        <v>22</v>
      </c>
      <c r="B5" s="2" t="s">
        <v>215</v>
      </c>
      <c r="C5" s="3" t="n">
        <v>4.17333333333333</v>
      </c>
      <c r="D5" s="3" t="n">
        <v>19.5266666666667</v>
      </c>
      <c r="E5" s="3" t="n">
        <v>62.35</v>
      </c>
      <c r="F5" s="4" t="n">
        <v>4.17666666666667</v>
      </c>
      <c r="G5" s="3" t="n">
        <v>6.6</v>
      </c>
      <c r="H5" s="3" t="n">
        <v>26.8466666666667</v>
      </c>
      <c r="I5" s="4" t="n">
        <f aca="false">E5/H5</f>
        <v>2.32244847280854</v>
      </c>
    </row>
    <row r="6" customFormat="false" ht="15" hidden="false" customHeight="false" outlineLevel="0" collapsed="false">
      <c r="A6" s="2" t="s">
        <v>23</v>
      </c>
      <c r="B6" s="2" t="s">
        <v>216</v>
      </c>
      <c r="C6" s="3" t="n">
        <v>0</v>
      </c>
      <c r="D6" s="3" t="n">
        <v>17.58</v>
      </c>
      <c r="E6" s="3" t="n">
        <v>0.333333333333333</v>
      </c>
      <c r="F6" s="4" t="n">
        <v>0</v>
      </c>
      <c r="G6" s="3" t="n">
        <v>0.69</v>
      </c>
      <c r="H6" s="3" t="n">
        <v>0.37</v>
      </c>
      <c r="I6" s="4" t="n">
        <f aca="false">E6/H6</f>
        <v>0.9009009009009</v>
      </c>
    </row>
    <row r="7" customFormat="false" ht="15" hidden="false" customHeight="false" outlineLevel="0" collapsed="false">
      <c r="A7" s="2" t="s">
        <v>24</v>
      </c>
      <c r="B7" s="2" t="s">
        <v>216</v>
      </c>
      <c r="C7" s="3" t="n">
        <v>0.226666666666667</v>
      </c>
      <c r="D7" s="3" t="n">
        <v>26.3333333333333</v>
      </c>
      <c r="E7" s="3" t="n">
        <v>4.48333333333333</v>
      </c>
      <c r="F7" s="4" t="n">
        <v>0.26</v>
      </c>
      <c r="G7" s="3" t="n">
        <v>0.906666666666667</v>
      </c>
      <c r="H7" s="3" t="n">
        <v>0.143333333333333</v>
      </c>
      <c r="I7" s="4" t="n">
        <f aca="false">E7/H7</f>
        <v>31.2790697674419</v>
      </c>
    </row>
    <row r="8" customFormat="false" ht="15" hidden="false" customHeight="false" outlineLevel="0" collapsed="false">
      <c r="A8" s="2" t="s">
        <v>25</v>
      </c>
      <c r="B8" s="2" t="s">
        <v>216</v>
      </c>
      <c r="C8" s="3" t="n">
        <v>6.91333333333333</v>
      </c>
      <c r="D8" s="3" t="n">
        <v>0.61</v>
      </c>
      <c r="E8" s="3" t="n">
        <v>0.14</v>
      </c>
      <c r="F8" s="4" t="n">
        <v>1.19333333333333</v>
      </c>
      <c r="G8" s="3" t="n">
        <v>1.15333333333333</v>
      </c>
      <c r="H8" s="3" t="n">
        <v>0.873333333333333</v>
      </c>
      <c r="I8" s="4" t="n">
        <f aca="false">E8/H8</f>
        <v>0.16030534351145</v>
      </c>
    </row>
    <row r="9" customFormat="false" ht="15" hidden="false" customHeight="false" outlineLevel="0" collapsed="false">
      <c r="A9" s="2" t="s">
        <v>26</v>
      </c>
      <c r="B9" s="2" t="s">
        <v>216</v>
      </c>
      <c r="C9" s="3" t="n">
        <v>42.7966666666667</v>
      </c>
      <c r="D9" s="3" t="n">
        <v>15.4266666666667</v>
      </c>
      <c r="E9" s="3" t="n">
        <v>221.27</v>
      </c>
      <c r="F9" s="4" t="n">
        <v>19.45</v>
      </c>
      <c r="G9" s="3" t="n">
        <v>3.47</v>
      </c>
      <c r="H9" s="3" t="n">
        <v>17.43</v>
      </c>
      <c r="I9" s="4" t="n">
        <f aca="false">E9/H9</f>
        <v>12.6947791164659</v>
      </c>
    </row>
    <row r="10" customFormat="false" ht="15" hidden="false" customHeight="false" outlineLevel="0" collapsed="false">
      <c r="A10" s="2" t="s">
        <v>27</v>
      </c>
      <c r="B10" s="2" t="s">
        <v>216</v>
      </c>
      <c r="C10" s="3" t="n">
        <v>3.21333333333333</v>
      </c>
      <c r="D10" s="3" t="n">
        <v>0.456666666666667</v>
      </c>
      <c r="E10" s="3" t="n">
        <v>0.09</v>
      </c>
      <c r="F10" s="4" t="n">
        <v>2.46</v>
      </c>
      <c r="G10" s="3" t="n">
        <v>0.273333333333333</v>
      </c>
      <c r="H10" s="3" t="n">
        <v>0.166666666666667</v>
      </c>
      <c r="I10" s="4" t="n">
        <f aca="false">E10/H10</f>
        <v>0.539999999999999</v>
      </c>
    </row>
    <row r="11" customFormat="false" ht="15" hidden="false" customHeight="false" outlineLevel="0" collapsed="false">
      <c r="A11" s="2" t="s">
        <v>28</v>
      </c>
      <c r="B11" s="2" t="s">
        <v>216</v>
      </c>
      <c r="C11" s="3" t="n">
        <v>1.57333333333333</v>
      </c>
      <c r="D11" s="3" t="n">
        <v>0.783333333333333</v>
      </c>
      <c r="E11" s="3" t="n">
        <v>0.363333333333333</v>
      </c>
      <c r="F11" s="4" t="n">
        <v>2.32333333333333</v>
      </c>
      <c r="G11" s="3" t="n">
        <v>0.303333333333333</v>
      </c>
      <c r="H11" s="3" t="n">
        <v>0.536666666666667</v>
      </c>
      <c r="I11" s="4" t="n">
        <f aca="false">E11/H11</f>
        <v>0.677018633540372</v>
      </c>
    </row>
    <row r="12" customFormat="false" ht="15" hidden="false" customHeight="false" outlineLevel="0" collapsed="false">
      <c r="A12" s="2" t="s">
        <v>29</v>
      </c>
      <c r="B12" s="2" t="s">
        <v>216</v>
      </c>
      <c r="C12" s="3" t="n">
        <v>39.3</v>
      </c>
      <c r="D12" s="3" t="n">
        <v>243.826666666667</v>
      </c>
      <c r="E12" s="3" t="n">
        <v>83.93</v>
      </c>
      <c r="F12" s="4" t="n">
        <v>49.4833333333333</v>
      </c>
      <c r="G12" s="3" t="n">
        <v>154.876666666667</v>
      </c>
      <c r="H12" s="3" t="n">
        <v>105.556666666667</v>
      </c>
      <c r="I12" s="4" t="n">
        <f aca="false">E12/H12</f>
        <v>0.795117946126881</v>
      </c>
    </row>
    <row r="13" customFormat="false" ht="15" hidden="false" customHeight="false" outlineLevel="0" collapsed="false">
      <c r="A13" s="2" t="s">
        <v>30</v>
      </c>
      <c r="B13" s="2" t="s">
        <v>216</v>
      </c>
      <c r="C13" s="3" t="n">
        <v>2.63333333333333</v>
      </c>
      <c r="D13" s="3" t="n">
        <v>1.15333333333333</v>
      </c>
      <c r="E13" s="3" t="n">
        <v>0.54</v>
      </c>
      <c r="F13" s="4" t="n">
        <v>2.8</v>
      </c>
      <c r="G13" s="3" t="n">
        <v>1.79</v>
      </c>
      <c r="H13" s="3" t="n">
        <v>1.46333333333333</v>
      </c>
      <c r="I13" s="4" t="n">
        <f aca="false">E13/H13</f>
        <v>0.369020501138953</v>
      </c>
    </row>
    <row r="14" customFormat="false" ht="15" hidden="false" customHeight="false" outlineLevel="0" collapsed="false">
      <c r="A14" s="2" t="s">
        <v>31</v>
      </c>
      <c r="B14" s="2" t="s">
        <v>216</v>
      </c>
      <c r="C14" s="3" t="n">
        <v>1.94</v>
      </c>
      <c r="D14" s="3" t="n">
        <v>0.0266666666666667</v>
      </c>
      <c r="E14" s="3" t="n">
        <v>0.87</v>
      </c>
      <c r="F14" s="4" t="n">
        <v>0.95</v>
      </c>
      <c r="G14" s="3" t="n">
        <v>0.14</v>
      </c>
      <c r="H14" s="3" t="n">
        <v>0.253333333333333</v>
      </c>
      <c r="I14" s="4" t="n">
        <f aca="false">E14/H14</f>
        <v>3.43421052631579</v>
      </c>
    </row>
    <row r="15" customFormat="false" ht="15" hidden="false" customHeight="false" outlineLevel="0" collapsed="false">
      <c r="A15" s="2" t="s">
        <v>32</v>
      </c>
      <c r="B15" s="2" t="s">
        <v>216</v>
      </c>
      <c r="C15" s="3" t="n">
        <v>5.00666666666667</v>
      </c>
      <c r="D15" s="3" t="n">
        <v>25.2833333333333</v>
      </c>
      <c r="E15" s="3" t="n">
        <v>12.2066666666667</v>
      </c>
      <c r="F15" s="4" t="n">
        <v>5.30333333333333</v>
      </c>
      <c r="G15" s="3" t="n">
        <v>17.4433333333333</v>
      </c>
      <c r="H15" s="3" t="n">
        <v>12.7833333333333</v>
      </c>
      <c r="I15" s="4" t="n">
        <f aca="false">E15/H15</f>
        <v>0.954889178617997</v>
      </c>
    </row>
    <row r="16" customFormat="false" ht="15" hidden="false" customHeight="false" outlineLevel="0" collapsed="false">
      <c r="A16" s="2" t="s">
        <v>33</v>
      </c>
      <c r="B16" s="2" t="s">
        <v>216</v>
      </c>
      <c r="C16" s="3" t="n">
        <v>0.186666666666667</v>
      </c>
      <c r="D16" s="3" t="n">
        <v>3.10333333333333</v>
      </c>
      <c r="E16" s="3" t="n">
        <v>0.526666666666667</v>
      </c>
      <c r="F16" s="4" t="n">
        <v>0.156666666666667</v>
      </c>
      <c r="G16" s="3" t="n">
        <v>0.0433333333333333</v>
      </c>
      <c r="H16" s="3" t="n">
        <v>0.0466666666666667</v>
      </c>
      <c r="I16" s="4" t="n">
        <f aca="false">E16/H16</f>
        <v>11.2857142857143</v>
      </c>
    </row>
    <row r="17" customFormat="false" ht="15" hidden="false" customHeight="false" outlineLevel="0" collapsed="false">
      <c r="A17" s="2" t="s">
        <v>34</v>
      </c>
      <c r="B17" s="2" t="s">
        <v>216</v>
      </c>
      <c r="C17" s="3" t="n">
        <v>0.316666666666667</v>
      </c>
      <c r="D17" s="3" t="n">
        <v>1.51</v>
      </c>
      <c r="E17" s="3" t="n">
        <v>0.71</v>
      </c>
      <c r="F17" s="4" t="n">
        <v>0.263333333333333</v>
      </c>
      <c r="G17" s="3" t="n">
        <v>1.67333333333333</v>
      </c>
      <c r="H17" s="3" t="n">
        <v>0.343333333333333</v>
      </c>
      <c r="I17" s="4" t="n">
        <f aca="false">E17/H17</f>
        <v>2.06796116504855</v>
      </c>
    </row>
    <row r="18" customFormat="false" ht="15" hidden="false" customHeight="false" outlineLevel="0" collapsed="false">
      <c r="A18" s="2" t="s">
        <v>35</v>
      </c>
      <c r="B18" s="2" t="s">
        <v>216</v>
      </c>
      <c r="C18" s="3" t="n">
        <v>1.26333333333333</v>
      </c>
      <c r="D18" s="3" t="n">
        <v>2.96666666666667</v>
      </c>
      <c r="E18" s="3" t="n">
        <v>5.88</v>
      </c>
      <c r="F18" s="4" t="n">
        <v>0.95</v>
      </c>
      <c r="G18" s="3" t="n">
        <v>1.95666666666667</v>
      </c>
      <c r="H18" s="3" t="n">
        <v>1.76666666666667</v>
      </c>
      <c r="I18" s="4" t="n">
        <f aca="false">E18/H18</f>
        <v>3.32830188679245</v>
      </c>
    </row>
    <row r="19" customFormat="false" ht="15" hidden="false" customHeight="false" outlineLevel="0" collapsed="false">
      <c r="A19" s="2" t="s">
        <v>36</v>
      </c>
      <c r="B19" s="2" t="s">
        <v>216</v>
      </c>
      <c r="C19" s="3" t="n">
        <v>215.246666666667</v>
      </c>
      <c r="D19" s="3" t="n">
        <v>11.8933333333333</v>
      </c>
      <c r="E19" s="3" t="n">
        <v>51.2766666666667</v>
      </c>
      <c r="F19" s="4" t="n">
        <v>160.313333333333</v>
      </c>
      <c r="G19" s="3" t="n">
        <v>37.3833333333333</v>
      </c>
      <c r="H19" s="3" t="n">
        <v>123.023333333333</v>
      </c>
      <c r="I19" s="4" t="n">
        <f aca="false">E19/H19</f>
        <v>0.416804400249277</v>
      </c>
    </row>
    <row r="20" customFormat="false" ht="15" hidden="false" customHeight="false" outlineLevel="0" collapsed="false">
      <c r="A20" s="2" t="s">
        <v>37</v>
      </c>
      <c r="B20" s="2" t="s">
        <v>216</v>
      </c>
      <c r="C20" s="3" t="n">
        <v>0.07</v>
      </c>
      <c r="D20" s="3" t="n">
        <v>3.33</v>
      </c>
      <c r="E20" s="3" t="n">
        <v>0.863333333333333</v>
      </c>
      <c r="F20" s="4" t="n">
        <v>0.14</v>
      </c>
      <c r="G20" s="3" t="n">
        <v>1.47333333333333</v>
      </c>
      <c r="H20" s="3" t="n">
        <v>1.59666666666667</v>
      </c>
      <c r="I20" s="4" t="n">
        <f aca="false">E20/H20</f>
        <v>0.540709812108558</v>
      </c>
    </row>
    <row r="21" customFormat="false" ht="15" hidden="false" customHeight="false" outlineLevel="0" collapsed="false">
      <c r="A21" s="2" t="s">
        <v>38</v>
      </c>
      <c r="B21" s="2" t="s">
        <v>216</v>
      </c>
      <c r="C21" s="3" t="n">
        <v>0.176666666666667</v>
      </c>
      <c r="D21" s="3" t="n">
        <v>2.92666666666667</v>
      </c>
      <c r="E21" s="3" t="n">
        <v>0.646666666666667</v>
      </c>
      <c r="F21" s="4" t="n">
        <v>0.106666666666667</v>
      </c>
      <c r="G21" s="3" t="n">
        <v>0.0333333333333333</v>
      </c>
      <c r="H21" s="3" t="n">
        <v>0.146666666666667</v>
      </c>
      <c r="I21" s="4" t="n">
        <f aca="false">E21/H21</f>
        <v>4.4090909090909</v>
      </c>
    </row>
    <row r="22" customFormat="false" ht="15" hidden="false" customHeight="false" outlineLevel="0" collapsed="false">
      <c r="A22" s="2" t="s">
        <v>39</v>
      </c>
      <c r="B22" s="2" t="s">
        <v>216</v>
      </c>
      <c r="C22" s="3" t="n">
        <v>4.95333333333333</v>
      </c>
      <c r="D22" s="3" t="n">
        <v>1.82666666666667</v>
      </c>
      <c r="E22" s="3" t="n">
        <v>0.863333333333333</v>
      </c>
      <c r="F22" s="4" t="n">
        <v>6.77666666666667</v>
      </c>
      <c r="G22" s="3" t="n">
        <v>3.03333333333333</v>
      </c>
      <c r="H22" s="3" t="n">
        <v>2.82</v>
      </c>
      <c r="I22" s="4" t="n">
        <f aca="false">E22/H22</f>
        <v>0.306146572104019</v>
      </c>
    </row>
    <row r="23" customFormat="false" ht="15" hidden="false" customHeight="false" outlineLevel="0" collapsed="false">
      <c r="A23" s="2" t="s">
        <v>40</v>
      </c>
      <c r="B23" s="2" t="s">
        <v>216</v>
      </c>
      <c r="C23" s="3" t="n">
        <v>0.04</v>
      </c>
      <c r="D23" s="3" t="n">
        <v>11.3366666666667</v>
      </c>
      <c r="E23" s="3" t="n">
        <v>3.20666666666667</v>
      </c>
      <c r="F23" s="4" t="n">
        <v>0.426666666666667</v>
      </c>
      <c r="G23" s="3" t="n">
        <v>48.95</v>
      </c>
      <c r="H23" s="3" t="n">
        <v>0.64</v>
      </c>
      <c r="I23" s="4" t="n">
        <f aca="false">E23/H23</f>
        <v>5.01041666666667</v>
      </c>
    </row>
    <row r="24" customFormat="false" ht="15" hidden="false" customHeight="false" outlineLevel="0" collapsed="false">
      <c r="A24" s="2" t="s">
        <v>41</v>
      </c>
      <c r="B24" s="2" t="s">
        <v>216</v>
      </c>
      <c r="C24" s="3" t="n">
        <v>0.07</v>
      </c>
      <c r="D24" s="3" t="n">
        <v>5.19666666666667</v>
      </c>
      <c r="E24" s="3" t="n">
        <v>2.19333333333333</v>
      </c>
      <c r="F24" s="4" t="n">
        <v>0.33</v>
      </c>
      <c r="G24" s="3" t="n">
        <v>28.1633333333333</v>
      </c>
      <c r="H24" s="3" t="n">
        <v>0.09</v>
      </c>
      <c r="I24" s="4" t="n">
        <f aca="false">E24/H24</f>
        <v>24.3703703703703</v>
      </c>
    </row>
    <row r="25" customFormat="false" ht="15" hidden="false" customHeight="false" outlineLevel="0" collapsed="false">
      <c r="A25" s="2" t="s">
        <v>42</v>
      </c>
      <c r="B25" s="2" t="s">
        <v>216</v>
      </c>
      <c r="C25" s="3" t="n">
        <v>3.79666666666667</v>
      </c>
      <c r="D25" s="3" t="n">
        <v>1.59666666666667</v>
      </c>
      <c r="E25" s="3" t="n">
        <v>0.743333333333333</v>
      </c>
      <c r="F25" s="4" t="n">
        <v>2.57333333333333</v>
      </c>
      <c r="G25" s="3" t="n">
        <v>0.943333333333333</v>
      </c>
      <c r="H25" s="3" t="n">
        <v>1.20666666666667</v>
      </c>
      <c r="I25" s="4" t="n">
        <f aca="false">E25/H25</f>
        <v>0.616022099447512</v>
      </c>
    </row>
    <row r="26" customFormat="false" ht="15" hidden="false" customHeight="false" outlineLevel="0" collapsed="false">
      <c r="A26" s="2" t="s">
        <v>43</v>
      </c>
      <c r="B26" s="2" t="s">
        <v>216</v>
      </c>
      <c r="C26" s="3" t="n">
        <v>9.93333333333333</v>
      </c>
      <c r="D26" s="3" t="n">
        <v>228.313333333333</v>
      </c>
      <c r="E26" s="3" t="n">
        <v>44.7233333333333</v>
      </c>
      <c r="F26" s="4" t="n">
        <v>8.65666666666667</v>
      </c>
      <c r="G26" s="3" t="n">
        <v>2.68</v>
      </c>
      <c r="H26" s="3" t="n">
        <v>1.72666666666667</v>
      </c>
      <c r="I26" s="4" t="n">
        <f aca="false">E26/H26</f>
        <v>25.9015444015443</v>
      </c>
    </row>
    <row r="27" customFormat="false" ht="15" hidden="false" customHeight="false" outlineLevel="0" collapsed="false">
      <c r="A27" s="2" t="s">
        <v>44</v>
      </c>
      <c r="B27" s="2" t="s">
        <v>216</v>
      </c>
      <c r="C27" s="3" t="n">
        <v>1.06333333333333</v>
      </c>
      <c r="D27" s="3" t="n">
        <v>2.18333333333333</v>
      </c>
      <c r="E27" s="3" t="n">
        <v>0.32</v>
      </c>
      <c r="F27" s="4" t="n">
        <v>1.16333333333333</v>
      </c>
      <c r="G27" s="3" t="n">
        <v>0.476666666666667</v>
      </c>
      <c r="H27" s="3" t="n">
        <v>0.943333333333333</v>
      </c>
      <c r="I27" s="4" t="n">
        <f aca="false">E27/H27</f>
        <v>0.33922261484099</v>
      </c>
    </row>
    <row r="28" customFormat="false" ht="15" hidden="false" customHeight="false" outlineLevel="0" collapsed="false">
      <c r="A28" s="2" t="s">
        <v>45</v>
      </c>
      <c r="B28" s="2" t="s">
        <v>216</v>
      </c>
      <c r="C28" s="3" t="n">
        <v>0.0633333333333333</v>
      </c>
      <c r="D28" s="3" t="n">
        <v>1.28333333333333</v>
      </c>
      <c r="E28" s="3" t="n">
        <v>0.383333333333333</v>
      </c>
      <c r="F28" s="4" t="n">
        <v>0.0266666666666667</v>
      </c>
      <c r="G28" s="3" t="n">
        <v>0.0533333333333333</v>
      </c>
      <c r="H28" s="3" t="n">
        <v>0.0366666666666667</v>
      </c>
      <c r="I28" s="4" t="n">
        <f aca="false">E28/H28</f>
        <v>10.4545454545454</v>
      </c>
    </row>
    <row r="29" customFormat="false" ht="15" hidden="false" customHeight="false" outlineLevel="0" collapsed="false">
      <c r="A29" s="2" t="s">
        <v>46</v>
      </c>
      <c r="B29" s="2" t="s">
        <v>216</v>
      </c>
      <c r="C29" s="3" t="n">
        <v>5.5</v>
      </c>
      <c r="D29" s="3" t="n">
        <v>0.293333333333333</v>
      </c>
      <c r="E29" s="3" t="n">
        <v>1.16666666666667</v>
      </c>
      <c r="F29" s="4" t="n">
        <v>7.73666666666667</v>
      </c>
      <c r="G29" s="3" t="n">
        <v>2.55666666666667</v>
      </c>
      <c r="H29" s="3" t="n">
        <v>2.88666666666667</v>
      </c>
      <c r="I29" s="4" t="n">
        <f aca="false">E29/H29</f>
        <v>0.404157043879908</v>
      </c>
    </row>
    <row r="30" customFormat="false" ht="15" hidden="false" customHeight="false" outlineLevel="0" collapsed="false">
      <c r="A30" s="2" t="s">
        <v>47</v>
      </c>
      <c r="B30" s="2" t="s">
        <v>216</v>
      </c>
      <c r="C30" s="3" t="n">
        <v>1.83</v>
      </c>
      <c r="D30" s="3" t="n">
        <v>0.79</v>
      </c>
      <c r="E30" s="3" t="n">
        <v>0.0933333333333333</v>
      </c>
      <c r="F30" s="4" t="n">
        <v>2.66</v>
      </c>
      <c r="G30" s="3" t="n">
        <v>0.363333333333333</v>
      </c>
      <c r="H30" s="3" t="n">
        <v>0.146666666666667</v>
      </c>
      <c r="I30" s="4" t="n">
        <f aca="false">E30/H30</f>
        <v>0.636363636363635</v>
      </c>
    </row>
    <row r="31" customFormat="false" ht="15" hidden="false" customHeight="false" outlineLevel="0" collapsed="false">
      <c r="A31" s="2" t="s">
        <v>48</v>
      </c>
      <c r="B31" s="2" t="s">
        <v>216</v>
      </c>
      <c r="C31" s="3" t="n">
        <v>34.3833333333333</v>
      </c>
      <c r="D31" s="3" t="n">
        <v>1.49333333333333</v>
      </c>
      <c r="E31" s="3" t="n">
        <v>5.3</v>
      </c>
      <c r="F31" s="4" t="n">
        <v>26.71</v>
      </c>
      <c r="G31" s="3" t="n">
        <v>0.706666666666667</v>
      </c>
      <c r="H31" s="3" t="n">
        <v>0.466666666666667</v>
      </c>
      <c r="I31" s="4" t="n">
        <f aca="false">E31/H31</f>
        <v>11.3571428571428</v>
      </c>
    </row>
    <row r="32" customFormat="false" ht="15" hidden="false" customHeight="false" outlineLevel="0" collapsed="false">
      <c r="A32" s="2" t="s">
        <v>49</v>
      </c>
      <c r="B32" s="2" t="s">
        <v>216</v>
      </c>
      <c r="C32" s="3" t="n">
        <v>86.4633333333333</v>
      </c>
      <c r="D32" s="3" t="n">
        <v>14.7166666666667</v>
      </c>
      <c r="E32" s="3" t="n">
        <v>39.43</v>
      </c>
      <c r="F32" s="4" t="n">
        <v>122.953333333333</v>
      </c>
      <c r="G32" s="3" t="n">
        <v>25.22</v>
      </c>
      <c r="H32" s="3" t="n">
        <v>131.653333333333</v>
      </c>
      <c r="I32" s="4" t="n">
        <f aca="false">E32/H32</f>
        <v>0.299498683410979</v>
      </c>
    </row>
    <row r="33" customFormat="false" ht="15" hidden="false" customHeight="false" outlineLevel="0" collapsed="false">
      <c r="A33" s="2" t="s">
        <v>50</v>
      </c>
      <c r="B33" s="2" t="s">
        <v>216</v>
      </c>
      <c r="C33" s="3" t="n">
        <v>0.366666666666667</v>
      </c>
      <c r="D33" s="3" t="n">
        <v>7.80333333333333</v>
      </c>
      <c r="E33" s="3" t="n">
        <v>1.79</v>
      </c>
      <c r="F33" s="4" t="n">
        <v>0.376666666666667</v>
      </c>
      <c r="G33" s="3" t="n">
        <v>0.09</v>
      </c>
      <c r="H33" s="3" t="n">
        <v>0.01</v>
      </c>
      <c r="I33" s="4" t="n">
        <f aca="false">E33/H33</f>
        <v>179</v>
      </c>
    </row>
    <row r="34" customFormat="false" ht="15" hidden="false" customHeight="false" outlineLevel="0" collapsed="false">
      <c r="A34" s="2" t="s">
        <v>51</v>
      </c>
      <c r="B34" s="2" t="s">
        <v>217</v>
      </c>
      <c r="C34" s="3" t="n">
        <v>3.22666666666667</v>
      </c>
      <c r="D34" s="3" t="n">
        <v>7.36333333333333</v>
      </c>
      <c r="E34" s="3" t="n">
        <v>0.823333333333333</v>
      </c>
      <c r="F34" s="4" t="n">
        <v>2.58333333333333</v>
      </c>
      <c r="G34" s="3" t="n">
        <v>4.44</v>
      </c>
      <c r="H34" s="3" t="n">
        <v>1.52333333333333</v>
      </c>
      <c r="I34" s="4" t="n">
        <f aca="false">E34/H34</f>
        <v>0.540481400437638</v>
      </c>
    </row>
    <row r="35" customFormat="false" ht="15" hidden="false" customHeight="false" outlineLevel="0" collapsed="false">
      <c r="A35" s="2" t="s">
        <v>52</v>
      </c>
      <c r="B35" s="2" t="s">
        <v>217</v>
      </c>
      <c r="C35" s="3" t="n">
        <v>0.0933333333333333</v>
      </c>
      <c r="D35" s="3" t="n">
        <v>1.07</v>
      </c>
      <c r="E35" s="3" t="n">
        <v>5.3</v>
      </c>
      <c r="F35" s="4" t="n">
        <v>0</v>
      </c>
      <c r="G35" s="3" t="n">
        <v>0.0233333333333333</v>
      </c>
      <c r="H35" s="3" t="n">
        <v>2.71666666666667</v>
      </c>
      <c r="I35" s="4" t="n">
        <f aca="false">E35/H35</f>
        <v>1.95092024539877</v>
      </c>
    </row>
    <row r="36" customFormat="false" ht="15" hidden="false" customHeight="false" outlineLevel="0" collapsed="false">
      <c r="A36" s="2" t="s">
        <v>53</v>
      </c>
      <c r="B36" s="2" t="s">
        <v>217</v>
      </c>
      <c r="C36" s="3" t="n">
        <v>58.3133333333333</v>
      </c>
      <c r="D36" s="3" t="n">
        <v>0.35</v>
      </c>
      <c r="E36" s="3" t="n">
        <v>0.103333333333333</v>
      </c>
      <c r="F36" s="4" t="n">
        <v>45.2</v>
      </c>
      <c r="G36" s="3" t="n">
        <v>0.18</v>
      </c>
      <c r="H36" s="3" t="n">
        <v>0.0266666666666667</v>
      </c>
      <c r="I36" s="4" t="n">
        <f aca="false">E36/H36</f>
        <v>3.87499999999998</v>
      </c>
    </row>
    <row r="37" customFormat="false" ht="15" hidden="false" customHeight="false" outlineLevel="0" collapsed="false">
      <c r="A37" s="2" t="s">
        <v>54</v>
      </c>
      <c r="B37" s="2" t="s">
        <v>217</v>
      </c>
      <c r="C37" s="3" t="n">
        <v>0.07</v>
      </c>
      <c r="D37" s="3" t="n">
        <v>0.163333333333333</v>
      </c>
      <c r="E37" s="3" t="n">
        <v>0.333333333333333</v>
      </c>
      <c r="F37" s="4" t="n">
        <v>0.0733333333333333</v>
      </c>
      <c r="G37" s="3" t="n">
        <v>0.226666666666667</v>
      </c>
      <c r="H37" s="3" t="n">
        <v>0.416666666666667</v>
      </c>
      <c r="I37" s="4" t="n">
        <f aca="false">E37/H37</f>
        <v>0.799999999999999</v>
      </c>
    </row>
    <row r="38" customFormat="false" ht="15" hidden="false" customHeight="false" outlineLevel="0" collapsed="false">
      <c r="A38" s="2" t="s">
        <v>55</v>
      </c>
      <c r="B38" s="2" t="s">
        <v>217</v>
      </c>
      <c r="C38" s="3" t="n">
        <v>0.05</v>
      </c>
      <c r="D38" s="3" t="n">
        <v>0.14</v>
      </c>
      <c r="E38" s="3" t="n">
        <v>0.286666666666667</v>
      </c>
      <c r="F38" s="4" t="n">
        <v>0.103333333333333</v>
      </c>
      <c r="G38" s="3" t="n">
        <v>0.136666666666667</v>
      </c>
      <c r="H38" s="3" t="n">
        <v>0.38</v>
      </c>
      <c r="I38" s="4" t="n">
        <f aca="false">E38/H38</f>
        <v>0.754385964912282</v>
      </c>
    </row>
    <row r="39" customFormat="false" ht="15" hidden="false" customHeight="false" outlineLevel="0" collapsed="false">
      <c r="A39" s="2" t="s">
        <v>56</v>
      </c>
      <c r="B39" s="2" t="s">
        <v>217</v>
      </c>
      <c r="C39" s="3" t="n">
        <v>0.206666666666667</v>
      </c>
      <c r="D39" s="3" t="n">
        <v>0</v>
      </c>
      <c r="E39" s="3" t="n">
        <v>0.64</v>
      </c>
      <c r="F39" s="4" t="n">
        <v>0.116666666666667</v>
      </c>
      <c r="G39" s="3" t="n">
        <v>0.106666666666667</v>
      </c>
      <c r="H39" s="3" t="n">
        <v>0</v>
      </c>
      <c r="I39" s="4" t="e">
        <f aca="false">E39/H39</f>
        <v>#DIV/0!</v>
      </c>
    </row>
    <row r="40" customFormat="false" ht="15" hidden="false" customHeight="false" outlineLevel="0" collapsed="false">
      <c r="A40" s="2" t="s">
        <v>57</v>
      </c>
      <c r="B40" s="2" t="s">
        <v>218</v>
      </c>
      <c r="C40" s="3" t="n">
        <v>0.14</v>
      </c>
      <c r="D40" s="3" t="n">
        <v>0</v>
      </c>
      <c r="E40" s="3" t="n">
        <v>0.0566666666666667</v>
      </c>
      <c r="F40" s="4" t="n">
        <v>0.0733333333333333</v>
      </c>
      <c r="G40" s="3" t="n">
        <v>0.0666666666666667</v>
      </c>
      <c r="H40" s="3" t="n">
        <v>0.0466666666666667</v>
      </c>
      <c r="I40" s="4" t="n">
        <f aca="false">E40/H40</f>
        <v>1.21428571428571</v>
      </c>
    </row>
    <row r="41" customFormat="false" ht="15" hidden="false" customHeight="false" outlineLevel="0" collapsed="false">
      <c r="A41" s="2" t="s">
        <v>58</v>
      </c>
      <c r="B41" s="2" t="s">
        <v>218</v>
      </c>
      <c r="C41" s="3" t="n">
        <v>26.5033333333333</v>
      </c>
      <c r="D41" s="3" t="n">
        <v>0.656666666666667</v>
      </c>
      <c r="E41" s="3" t="n">
        <v>0.136666666666667</v>
      </c>
      <c r="F41" s="4" t="n">
        <v>17.7833333333333</v>
      </c>
      <c r="G41" s="3" t="n">
        <v>0.423333333333333</v>
      </c>
      <c r="H41" s="3" t="n">
        <v>0.4</v>
      </c>
      <c r="I41" s="4" t="n">
        <f aca="false">E41/H41</f>
        <v>0.341666666666667</v>
      </c>
    </row>
    <row r="42" customFormat="false" ht="15" hidden="false" customHeight="false" outlineLevel="0" collapsed="false">
      <c r="A42" s="2" t="s">
        <v>59</v>
      </c>
      <c r="B42" s="2" t="s">
        <v>218</v>
      </c>
      <c r="C42" s="3" t="n">
        <v>0.01</v>
      </c>
      <c r="D42" s="3" t="n">
        <v>0.06</v>
      </c>
      <c r="E42" s="3" t="n">
        <v>0.15</v>
      </c>
      <c r="F42" s="4" t="n">
        <v>0.0266666666666667</v>
      </c>
      <c r="G42" s="3" t="n">
        <v>0.09</v>
      </c>
      <c r="H42" s="3" t="n">
        <v>0.0266666666666667</v>
      </c>
      <c r="I42" s="4" t="n">
        <f aca="false">E42/H42</f>
        <v>5.62499999999999</v>
      </c>
    </row>
    <row r="43" customFormat="false" ht="15" hidden="false" customHeight="false" outlineLevel="0" collapsed="false">
      <c r="A43" s="2" t="s">
        <v>60</v>
      </c>
      <c r="B43" s="2" t="s">
        <v>219</v>
      </c>
      <c r="C43" s="3" t="n">
        <v>30.6</v>
      </c>
      <c r="D43" s="3" t="n">
        <v>4.84333333333333</v>
      </c>
      <c r="E43" s="3" t="n">
        <v>10.9633333333333</v>
      </c>
      <c r="F43" s="4" t="n">
        <v>21.84</v>
      </c>
      <c r="G43" s="3" t="n">
        <v>8.67666666666667</v>
      </c>
      <c r="H43" s="3" t="n">
        <v>14.3466666666667</v>
      </c>
      <c r="I43" s="4" t="n">
        <f aca="false">E43/H43</f>
        <v>0.764172862453527</v>
      </c>
    </row>
    <row r="44" customFormat="false" ht="15" hidden="false" customHeight="false" outlineLevel="0" collapsed="false">
      <c r="A44" s="2" t="s">
        <v>61</v>
      </c>
      <c r="B44" s="2" t="s">
        <v>219</v>
      </c>
      <c r="C44" s="3" t="n">
        <v>1.04</v>
      </c>
      <c r="D44" s="3" t="n">
        <v>0.27</v>
      </c>
      <c r="E44" s="3" t="n">
        <v>0.0733333333333333</v>
      </c>
      <c r="F44" s="4" t="n">
        <v>2.30666666666667</v>
      </c>
      <c r="G44" s="3" t="n">
        <v>0.04</v>
      </c>
      <c r="H44" s="3" t="n">
        <v>0</v>
      </c>
      <c r="I44" s="4" t="e">
        <f aca="false">E44/H44</f>
        <v>#DIV/0!</v>
      </c>
    </row>
    <row r="45" customFormat="false" ht="15" hidden="false" customHeight="false" outlineLevel="0" collapsed="false">
      <c r="A45" s="2" t="s">
        <v>62</v>
      </c>
      <c r="B45" s="2" t="s">
        <v>220</v>
      </c>
      <c r="C45" s="3" t="n">
        <v>7.87</v>
      </c>
      <c r="D45" s="3" t="n">
        <v>0.653333333333333</v>
      </c>
      <c r="E45" s="3" t="n">
        <v>1.37</v>
      </c>
      <c r="F45" s="4" t="n">
        <v>5.87666666666667</v>
      </c>
      <c r="G45" s="3" t="n">
        <v>0.86</v>
      </c>
      <c r="H45" s="3" t="n">
        <v>1.03</v>
      </c>
      <c r="I45" s="4" t="n">
        <f aca="false">E45/H45</f>
        <v>1.33009708737864</v>
      </c>
    </row>
    <row r="46" customFormat="false" ht="15" hidden="false" customHeight="false" outlineLevel="0" collapsed="false">
      <c r="A46" s="2" t="s">
        <v>63</v>
      </c>
      <c r="B46" s="2" t="s">
        <v>220</v>
      </c>
      <c r="C46" s="3" t="n">
        <v>0</v>
      </c>
      <c r="D46" s="3" t="n">
        <v>0.3</v>
      </c>
      <c r="E46" s="3" t="n">
        <v>1.31666666666667</v>
      </c>
      <c r="F46" s="4" t="n">
        <v>1.07333333333333</v>
      </c>
      <c r="G46" s="3" t="n">
        <v>0.26</v>
      </c>
      <c r="H46" s="3" t="n">
        <v>1.91</v>
      </c>
      <c r="I46" s="4" t="n">
        <f aca="false">E46/H46</f>
        <v>0.689354275741712</v>
      </c>
    </row>
    <row r="47" customFormat="false" ht="15" hidden="false" customHeight="false" outlineLevel="0" collapsed="false">
      <c r="A47" s="2" t="s">
        <v>64</v>
      </c>
      <c r="B47" s="2" t="s">
        <v>220</v>
      </c>
      <c r="C47" s="3" t="n">
        <v>0.0333333333333333</v>
      </c>
      <c r="D47" s="3" t="n">
        <v>0.1</v>
      </c>
      <c r="E47" s="3" t="n">
        <v>0</v>
      </c>
      <c r="F47" s="4" t="n">
        <v>0.08</v>
      </c>
      <c r="G47" s="3" t="n">
        <v>0.0166666666666667</v>
      </c>
      <c r="H47" s="3" t="n">
        <v>0</v>
      </c>
      <c r="I47" s="4" t="e">
        <f aca="false">E47/H47</f>
        <v>#DIV/0!</v>
      </c>
    </row>
    <row r="48" customFormat="false" ht="15" hidden="false" customHeight="false" outlineLevel="0" collapsed="false">
      <c r="A48" s="2" t="s">
        <v>65</v>
      </c>
      <c r="B48" s="2" t="s">
        <v>220</v>
      </c>
      <c r="C48" s="3" t="n">
        <v>0.0866666666666667</v>
      </c>
      <c r="D48" s="3" t="n">
        <v>1.95</v>
      </c>
      <c r="E48" s="3" t="n">
        <v>0.42</v>
      </c>
      <c r="F48" s="4" t="n">
        <v>0.14</v>
      </c>
      <c r="G48" s="3" t="n">
        <v>2.11333333333333</v>
      </c>
      <c r="H48" s="3" t="n">
        <v>1.27666666666667</v>
      </c>
      <c r="I48" s="4" t="n">
        <f aca="false">E48/H48</f>
        <v>0.328981723237597</v>
      </c>
    </row>
    <row r="49" customFormat="false" ht="15" hidden="false" customHeight="false" outlineLevel="0" collapsed="false">
      <c r="A49" s="2" t="s">
        <v>66</v>
      </c>
      <c r="B49" s="2" t="s">
        <v>220</v>
      </c>
      <c r="C49" s="3" t="n">
        <v>2.03666666666667</v>
      </c>
      <c r="D49" s="3" t="n">
        <v>0.273333333333333</v>
      </c>
      <c r="E49" s="3" t="n">
        <v>0</v>
      </c>
      <c r="F49" s="4" t="n">
        <v>1.68333333333333</v>
      </c>
      <c r="G49" s="3" t="n">
        <v>0</v>
      </c>
      <c r="H49" s="3" t="n">
        <v>0</v>
      </c>
      <c r="I49" s="4" t="e">
        <f aca="false">E49/H49</f>
        <v>#DIV/0!</v>
      </c>
    </row>
    <row r="50" customFormat="false" ht="15" hidden="false" customHeight="false" outlineLevel="0" collapsed="false">
      <c r="A50" s="2" t="s">
        <v>67</v>
      </c>
      <c r="B50" s="2" t="s">
        <v>220</v>
      </c>
      <c r="C50" s="3" t="n">
        <v>1.16333333333333</v>
      </c>
      <c r="D50" s="3" t="n">
        <v>0.463333333333333</v>
      </c>
      <c r="E50" s="3" t="n">
        <v>0.153333333333333</v>
      </c>
      <c r="F50" s="4" t="n">
        <v>1.25333333333333</v>
      </c>
      <c r="G50" s="3" t="n">
        <v>0.82</v>
      </c>
      <c r="H50" s="3" t="n">
        <v>0.63</v>
      </c>
      <c r="I50" s="4" t="n">
        <f aca="false">E50/H50</f>
        <v>0.243386243386243</v>
      </c>
    </row>
    <row r="51" customFormat="false" ht="15" hidden="false" customHeight="false" outlineLevel="0" collapsed="false">
      <c r="A51" s="2" t="s">
        <v>68</v>
      </c>
      <c r="B51" s="2" t="s">
        <v>220</v>
      </c>
      <c r="C51" s="3" t="n">
        <v>68.4766666666667</v>
      </c>
      <c r="D51" s="3" t="n">
        <v>1.68666666666667</v>
      </c>
      <c r="E51" s="3" t="n">
        <v>3.76666666666667</v>
      </c>
      <c r="F51" s="4" t="n">
        <v>92.4266666666667</v>
      </c>
      <c r="G51" s="3" t="n">
        <v>11.4566666666667</v>
      </c>
      <c r="H51" s="3" t="n">
        <v>8.48</v>
      </c>
      <c r="I51" s="4" t="n">
        <f aca="false">E51/H51</f>
        <v>0.444182389937107</v>
      </c>
    </row>
    <row r="52" customFormat="false" ht="15" hidden="false" customHeight="false" outlineLevel="0" collapsed="false">
      <c r="A52" s="2" t="s">
        <v>69</v>
      </c>
      <c r="B52" s="2" t="s">
        <v>220</v>
      </c>
      <c r="C52" s="3" t="n">
        <v>0.08</v>
      </c>
      <c r="D52" s="3" t="n">
        <v>0.16</v>
      </c>
      <c r="E52" s="3" t="n">
        <v>0.326666666666667</v>
      </c>
      <c r="F52" s="4" t="n">
        <v>0.0966666666666667</v>
      </c>
      <c r="G52" s="3" t="n">
        <v>0.2</v>
      </c>
      <c r="H52" s="3" t="n">
        <v>0.3</v>
      </c>
      <c r="I52" s="4" t="n">
        <f aca="false">E52/H52</f>
        <v>1.08888888888889</v>
      </c>
    </row>
    <row r="53" customFormat="false" ht="15" hidden="false" customHeight="false" outlineLevel="0" collapsed="false">
      <c r="A53" s="2" t="s">
        <v>70</v>
      </c>
      <c r="B53" s="2" t="s">
        <v>220</v>
      </c>
      <c r="C53" s="3" t="n">
        <v>0.1</v>
      </c>
      <c r="D53" s="3" t="n">
        <v>0.243333333333333</v>
      </c>
      <c r="E53" s="3" t="n">
        <v>0</v>
      </c>
      <c r="F53" s="4" t="n">
        <v>0</v>
      </c>
      <c r="G53" s="3" t="n">
        <v>0</v>
      </c>
      <c r="H53" s="3" t="n">
        <v>0.0466666666666667</v>
      </c>
      <c r="I53" s="4" t="n">
        <f aca="false">E53/H53</f>
        <v>0</v>
      </c>
    </row>
    <row r="54" customFormat="false" ht="15" hidden="false" customHeight="false" outlineLevel="0" collapsed="false">
      <c r="A54" s="2" t="s">
        <v>71</v>
      </c>
      <c r="B54" s="2" t="s">
        <v>220</v>
      </c>
      <c r="C54" s="3" t="n">
        <v>41.1033333333333</v>
      </c>
      <c r="D54" s="3" t="n">
        <v>1.29666666666667</v>
      </c>
      <c r="E54" s="3" t="n">
        <v>0.42</v>
      </c>
      <c r="F54" s="4" t="n">
        <v>29.1033333333333</v>
      </c>
      <c r="G54" s="3" t="n">
        <v>0.713333333333333</v>
      </c>
      <c r="H54" s="3" t="n">
        <v>0.78</v>
      </c>
      <c r="I54" s="4" t="n">
        <f aca="false">E54/H54</f>
        <v>0.538461538461538</v>
      </c>
    </row>
    <row r="55" customFormat="false" ht="15" hidden="false" customHeight="false" outlineLevel="0" collapsed="false">
      <c r="A55" s="2" t="s">
        <v>72</v>
      </c>
      <c r="B55" s="2" t="s">
        <v>220</v>
      </c>
      <c r="C55" s="3" t="n">
        <v>18.29</v>
      </c>
      <c r="D55" s="3" t="n">
        <v>5.52333333333333</v>
      </c>
      <c r="E55" s="3" t="n">
        <v>1.91333333333333</v>
      </c>
      <c r="F55" s="4" t="n">
        <v>43.6733333333333</v>
      </c>
      <c r="G55" s="3" t="n">
        <v>225.52</v>
      </c>
      <c r="H55" s="3" t="n">
        <v>27.8833333333333</v>
      </c>
      <c r="I55" s="4" t="n">
        <f aca="false">E55/H55</f>
        <v>0.0686192468619247</v>
      </c>
    </row>
    <row r="56" customFormat="false" ht="15" hidden="false" customHeight="false" outlineLevel="0" collapsed="false">
      <c r="A56" s="2" t="s">
        <v>73</v>
      </c>
      <c r="B56" s="2" t="s">
        <v>220</v>
      </c>
      <c r="C56" s="3" t="n">
        <v>2.32666666666667</v>
      </c>
      <c r="D56" s="3" t="n">
        <v>0.773333333333333</v>
      </c>
      <c r="E56" s="3" t="n">
        <v>5.54</v>
      </c>
      <c r="F56" s="4" t="n">
        <v>2.59</v>
      </c>
      <c r="G56" s="3" t="n">
        <v>0.586666666666667</v>
      </c>
      <c r="H56" s="3" t="n">
        <v>0.646666666666667</v>
      </c>
      <c r="I56" s="4" t="n">
        <f aca="false">E56/H56</f>
        <v>8.56701030927835</v>
      </c>
    </row>
    <row r="57" customFormat="false" ht="15" hidden="false" customHeight="false" outlineLevel="0" collapsed="false">
      <c r="A57" s="2" t="s">
        <v>74</v>
      </c>
      <c r="B57" s="2" t="s">
        <v>220</v>
      </c>
      <c r="C57" s="3" t="n">
        <v>1.57666666666667</v>
      </c>
      <c r="D57" s="3" t="n">
        <v>5.1</v>
      </c>
      <c r="E57" s="3" t="n">
        <v>0.676666666666667</v>
      </c>
      <c r="F57" s="4" t="n">
        <v>1.73</v>
      </c>
      <c r="G57" s="3" t="n">
        <v>0.746666666666667</v>
      </c>
      <c r="H57" s="3" t="n">
        <v>0.706666666666667</v>
      </c>
      <c r="I57" s="4" t="n">
        <f aca="false">E57/H57</f>
        <v>0.957547169811321</v>
      </c>
    </row>
    <row r="58" customFormat="false" ht="15" hidden="false" customHeight="false" outlineLevel="0" collapsed="false">
      <c r="A58" s="2" t="s">
        <v>75</v>
      </c>
      <c r="B58" s="2" t="s">
        <v>220</v>
      </c>
      <c r="C58" s="3" t="n">
        <v>0.8</v>
      </c>
      <c r="D58" s="3" t="n">
        <v>2.05</v>
      </c>
      <c r="E58" s="3" t="n">
        <v>0.216666666666667</v>
      </c>
      <c r="F58" s="4" t="n">
        <v>0.796666666666667</v>
      </c>
      <c r="G58" s="3" t="n">
        <v>0.57</v>
      </c>
      <c r="H58" s="3" t="n">
        <v>0.3</v>
      </c>
      <c r="I58" s="4" t="n">
        <f aca="false">E58/H58</f>
        <v>0.722222222222223</v>
      </c>
    </row>
    <row r="59" customFormat="false" ht="15" hidden="false" customHeight="false" outlineLevel="0" collapsed="false">
      <c r="A59" s="2" t="s">
        <v>76</v>
      </c>
      <c r="B59" s="2" t="s">
        <v>220</v>
      </c>
      <c r="C59" s="3" t="n">
        <v>29.64</v>
      </c>
      <c r="D59" s="3" t="n">
        <v>59.6466666666667</v>
      </c>
      <c r="E59" s="3" t="n">
        <v>14.6033333333333</v>
      </c>
      <c r="F59" s="4" t="n">
        <v>28.5966666666667</v>
      </c>
      <c r="G59" s="3" t="n">
        <v>22.5466666666667</v>
      </c>
      <c r="H59" s="3" t="n">
        <v>11.0933333333333</v>
      </c>
      <c r="I59" s="4" t="n">
        <f aca="false">E59/H59</f>
        <v>1.31640625</v>
      </c>
    </row>
    <row r="60" customFormat="false" ht="15" hidden="false" customHeight="false" outlineLevel="0" collapsed="false">
      <c r="A60" s="2" t="s">
        <v>77</v>
      </c>
      <c r="B60" s="2" t="s">
        <v>220</v>
      </c>
      <c r="C60" s="3" t="n">
        <v>0.11</v>
      </c>
      <c r="D60" s="3" t="n">
        <v>13.2533333333333</v>
      </c>
      <c r="E60" s="3" t="n">
        <v>5.23333333333333</v>
      </c>
      <c r="F60" s="4" t="n">
        <v>0.0366666666666667</v>
      </c>
      <c r="G60" s="3" t="n">
        <v>0.02</v>
      </c>
      <c r="H60" s="3" t="n">
        <v>0.0233333333333333</v>
      </c>
      <c r="I60" s="4" t="n">
        <f aca="false">E60/H60</f>
        <v>224.285714285714</v>
      </c>
    </row>
    <row r="61" customFormat="false" ht="15" hidden="false" customHeight="false" outlineLevel="0" collapsed="false">
      <c r="A61" s="2" t="s">
        <v>78</v>
      </c>
      <c r="B61" s="2" t="s">
        <v>220</v>
      </c>
      <c r="C61" s="3" t="n">
        <v>1.30666666666667</v>
      </c>
      <c r="D61" s="3" t="n">
        <v>0.316666666666667</v>
      </c>
      <c r="E61" s="3" t="n">
        <v>3.37666666666667</v>
      </c>
      <c r="F61" s="4" t="n">
        <v>1.42333333333333</v>
      </c>
      <c r="G61" s="3" t="n">
        <v>0.45</v>
      </c>
      <c r="H61" s="3" t="n">
        <v>0.86</v>
      </c>
      <c r="I61" s="4" t="n">
        <f aca="false">E61/H61</f>
        <v>3.92635658914729</v>
      </c>
    </row>
    <row r="62" customFormat="false" ht="15" hidden="false" customHeight="false" outlineLevel="0" collapsed="false">
      <c r="A62" s="2" t="s">
        <v>79</v>
      </c>
      <c r="B62" s="2" t="s">
        <v>220</v>
      </c>
      <c r="C62" s="3" t="n">
        <v>0.276666666666667</v>
      </c>
      <c r="D62" s="3" t="n">
        <v>0.00333333333333333</v>
      </c>
      <c r="E62" s="3" t="n">
        <v>0.0833333333333333</v>
      </c>
      <c r="F62" s="4" t="n">
        <v>0.153333333333333</v>
      </c>
      <c r="G62" s="3" t="n">
        <v>0.0433333333333333</v>
      </c>
      <c r="H62" s="3" t="n">
        <v>0.0666666666666667</v>
      </c>
      <c r="I62" s="4" t="n">
        <f aca="false">E62/H62</f>
        <v>1.25</v>
      </c>
    </row>
    <row r="63" customFormat="false" ht="15" hidden="false" customHeight="false" outlineLevel="0" collapsed="false">
      <c r="A63" s="2" t="s">
        <v>80</v>
      </c>
      <c r="B63" s="2" t="s">
        <v>220</v>
      </c>
      <c r="C63" s="3" t="n">
        <v>0.0866666666666667</v>
      </c>
      <c r="D63" s="3" t="n">
        <v>0.63</v>
      </c>
      <c r="E63" s="3" t="n">
        <v>2.93333333333333</v>
      </c>
      <c r="F63" s="4" t="n">
        <v>0.533333333333333</v>
      </c>
      <c r="G63" s="3" t="n">
        <v>0.616666666666667</v>
      </c>
      <c r="H63" s="3" t="n">
        <v>7.35666666666667</v>
      </c>
      <c r="I63" s="4" t="n">
        <f aca="false">E63/H63</f>
        <v>0.398731309469868</v>
      </c>
    </row>
    <row r="64" customFormat="false" ht="15" hidden="false" customHeight="false" outlineLevel="0" collapsed="false">
      <c r="A64" s="2" t="s">
        <v>81</v>
      </c>
      <c r="B64" s="2" t="s">
        <v>221</v>
      </c>
      <c r="C64" s="3" t="n">
        <v>0.0566666666666667</v>
      </c>
      <c r="D64" s="3" t="n">
        <v>0.406666666666667</v>
      </c>
      <c r="E64" s="3" t="n">
        <v>0.143333333333333</v>
      </c>
      <c r="F64" s="4" t="n">
        <v>0.706666666666667</v>
      </c>
      <c r="G64" s="3" t="n">
        <v>0</v>
      </c>
      <c r="H64" s="3" t="n">
        <v>0</v>
      </c>
      <c r="I64" s="4" t="e">
        <f aca="false">E64/H64</f>
        <v>#DIV/0!</v>
      </c>
    </row>
    <row r="65" customFormat="false" ht="15" hidden="false" customHeight="false" outlineLevel="0" collapsed="false">
      <c r="A65" s="2" t="s">
        <v>82</v>
      </c>
      <c r="B65" s="2" t="s">
        <v>221</v>
      </c>
      <c r="C65" s="3" t="n">
        <v>5.42666666666667</v>
      </c>
      <c r="D65" s="3" t="n">
        <v>13.72</v>
      </c>
      <c r="E65" s="3" t="n">
        <v>2.64666666666667</v>
      </c>
      <c r="F65" s="4" t="n">
        <v>5.28666666666667</v>
      </c>
      <c r="G65" s="3" t="n">
        <v>3.56</v>
      </c>
      <c r="H65" s="3" t="n">
        <v>2.02333333333333</v>
      </c>
      <c r="I65" s="4" t="n">
        <f aca="false">E65/H65</f>
        <v>1.30807248764416</v>
      </c>
    </row>
    <row r="66" customFormat="false" ht="15" hidden="false" customHeight="false" outlineLevel="0" collapsed="false">
      <c r="A66" s="2" t="s">
        <v>83</v>
      </c>
      <c r="B66" s="2" t="s">
        <v>221</v>
      </c>
      <c r="C66" s="3" t="n">
        <v>20.2133333333333</v>
      </c>
      <c r="D66" s="3" t="n">
        <v>10.59</v>
      </c>
      <c r="E66" s="3" t="n">
        <v>6.67666666666667</v>
      </c>
      <c r="F66" s="4" t="n">
        <v>18.6533333333333</v>
      </c>
      <c r="G66" s="3" t="n">
        <v>7.97666666666667</v>
      </c>
      <c r="H66" s="3" t="n">
        <v>6.98666666666667</v>
      </c>
      <c r="I66" s="4" t="n">
        <f aca="false">E66/H66</f>
        <v>0.955629770992367</v>
      </c>
    </row>
    <row r="67" customFormat="false" ht="15" hidden="false" customHeight="false" outlineLevel="0" collapsed="false">
      <c r="A67" s="2" t="s">
        <v>84</v>
      </c>
      <c r="B67" s="2" t="s">
        <v>222</v>
      </c>
      <c r="C67" s="3" t="n">
        <v>0.746666666666667</v>
      </c>
      <c r="D67" s="3" t="n">
        <v>0.37</v>
      </c>
      <c r="E67" s="3" t="n">
        <v>0.0266666666666667</v>
      </c>
      <c r="F67" s="4" t="n">
        <v>0.296666666666667</v>
      </c>
      <c r="G67" s="3" t="n">
        <v>0.0133333333333333</v>
      </c>
      <c r="H67" s="3" t="n">
        <v>0.05</v>
      </c>
      <c r="I67" s="4" t="n">
        <f aca="false">E67/H67</f>
        <v>0.533333333333334</v>
      </c>
    </row>
    <row r="68" customFormat="false" ht="15" hidden="false" customHeight="false" outlineLevel="0" collapsed="false">
      <c r="A68" s="2" t="s">
        <v>85</v>
      </c>
      <c r="B68" s="2" t="s">
        <v>222</v>
      </c>
      <c r="C68" s="3" t="n">
        <v>393.12</v>
      </c>
      <c r="D68" s="3" t="n">
        <v>1875.40666666667</v>
      </c>
      <c r="E68" s="3" t="n">
        <v>911.413333333333</v>
      </c>
      <c r="F68" s="4" t="n">
        <v>311.35</v>
      </c>
      <c r="G68" s="3" t="n">
        <v>168.71</v>
      </c>
      <c r="H68" s="3" t="n">
        <v>93.45</v>
      </c>
      <c r="I68" s="4" t="n">
        <f aca="false">E68/H68</f>
        <v>9.7529516675584</v>
      </c>
    </row>
    <row r="69" customFormat="false" ht="15" hidden="false" customHeight="false" outlineLevel="0" collapsed="false">
      <c r="A69" s="2" t="s">
        <v>86</v>
      </c>
      <c r="B69" s="2" t="s">
        <v>223</v>
      </c>
      <c r="C69" s="3" t="n">
        <v>7.68666666666667</v>
      </c>
      <c r="D69" s="3" t="n">
        <v>1.09</v>
      </c>
      <c r="E69" s="3" t="n">
        <v>3.38666666666667</v>
      </c>
      <c r="F69" s="4" t="n">
        <v>2.52333333333333</v>
      </c>
      <c r="G69" s="3" t="n">
        <v>0.0333333333333333</v>
      </c>
      <c r="H69" s="3" t="n">
        <v>0.0266666666666667</v>
      </c>
      <c r="I69" s="4" t="n">
        <f aca="false">E69/H69</f>
        <v>127</v>
      </c>
    </row>
    <row r="70" customFormat="false" ht="15" hidden="false" customHeight="false" outlineLevel="0" collapsed="false">
      <c r="A70" s="2" t="s">
        <v>87</v>
      </c>
      <c r="B70" s="2" t="s">
        <v>223</v>
      </c>
      <c r="C70" s="3" t="n">
        <v>58.74</v>
      </c>
      <c r="D70" s="3" t="n">
        <v>18.4566666666667</v>
      </c>
      <c r="E70" s="3" t="n">
        <v>0.276666666666667</v>
      </c>
      <c r="F70" s="4" t="n">
        <v>81.08</v>
      </c>
      <c r="G70" s="3" t="n">
        <v>43.6533333333333</v>
      </c>
      <c r="H70" s="3" t="n">
        <v>0.503333333333333</v>
      </c>
      <c r="I70" s="4" t="n">
        <f aca="false">E70/H70</f>
        <v>0.549668874172187</v>
      </c>
    </row>
    <row r="71" customFormat="false" ht="15" hidden="false" customHeight="false" outlineLevel="0" collapsed="false">
      <c r="A71" s="2" t="s">
        <v>88</v>
      </c>
      <c r="B71" s="2" t="s">
        <v>223</v>
      </c>
      <c r="C71" s="3" t="n">
        <v>159.186666666667</v>
      </c>
      <c r="D71" s="3" t="n">
        <v>20.1033333333333</v>
      </c>
      <c r="E71" s="3" t="n">
        <v>71.47</v>
      </c>
      <c r="F71" s="4" t="n">
        <v>166.37</v>
      </c>
      <c r="G71" s="3" t="n">
        <v>128.563333333333</v>
      </c>
      <c r="H71" s="3" t="n">
        <v>88.5133333333333</v>
      </c>
      <c r="I71" s="4" t="n">
        <f aca="false">E71/H71</f>
        <v>0.807448971906304</v>
      </c>
    </row>
    <row r="72" customFormat="false" ht="15" hidden="false" customHeight="false" outlineLevel="0" collapsed="false">
      <c r="A72" s="2" t="s">
        <v>89</v>
      </c>
      <c r="B72" s="2" t="s">
        <v>224</v>
      </c>
      <c r="C72" s="3" t="n">
        <v>4.99</v>
      </c>
      <c r="D72" s="3" t="n">
        <v>1.32666666666667</v>
      </c>
      <c r="E72" s="3" t="n">
        <v>0.523333333333333</v>
      </c>
      <c r="F72" s="4" t="n">
        <v>7.04333333333333</v>
      </c>
      <c r="G72" s="3" t="n">
        <v>0.376666666666667</v>
      </c>
      <c r="H72" s="3" t="n">
        <v>0.623333333333333</v>
      </c>
      <c r="I72" s="4" t="n">
        <f aca="false">E72/H72</f>
        <v>0.839572192513369</v>
      </c>
    </row>
    <row r="73" customFormat="false" ht="15" hidden="false" customHeight="false" outlineLevel="0" collapsed="false">
      <c r="A73" s="2" t="s">
        <v>90</v>
      </c>
      <c r="B73" s="2" t="s">
        <v>224</v>
      </c>
      <c r="C73" s="3" t="n">
        <v>0.88</v>
      </c>
      <c r="D73" s="3" t="n">
        <v>0.226666666666667</v>
      </c>
      <c r="E73" s="3" t="n">
        <v>3.94666666666667</v>
      </c>
      <c r="F73" s="4" t="n">
        <v>1.16333333333333</v>
      </c>
      <c r="G73" s="3" t="n">
        <v>0.0966666666666667</v>
      </c>
      <c r="H73" s="3" t="n">
        <v>0.176666666666667</v>
      </c>
      <c r="I73" s="4" t="n">
        <f aca="false">E73/H73</f>
        <v>22.3396226415094</v>
      </c>
    </row>
    <row r="74" customFormat="false" ht="15" hidden="false" customHeight="false" outlineLevel="0" collapsed="false">
      <c r="A74" s="2" t="s">
        <v>91</v>
      </c>
      <c r="B74" s="2" t="s">
        <v>224</v>
      </c>
      <c r="C74" s="3" t="n">
        <v>7.83</v>
      </c>
      <c r="D74" s="3" t="n">
        <v>655.906666666667</v>
      </c>
      <c r="E74" s="3" t="n">
        <v>87.7</v>
      </c>
      <c r="F74" s="4" t="n">
        <v>17.5</v>
      </c>
      <c r="G74" s="3" t="n">
        <v>18.4533333333333</v>
      </c>
      <c r="H74" s="3" t="n">
        <v>2.10666666666667</v>
      </c>
      <c r="I74" s="4" t="n">
        <f aca="false">E74/H74</f>
        <v>41.629746835443</v>
      </c>
    </row>
    <row r="75" customFormat="false" ht="15" hidden="false" customHeight="false" outlineLevel="0" collapsed="false">
      <c r="A75" s="2" t="s">
        <v>92</v>
      </c>
      <c r="B75" s="2" t="s">
        <v>225</v>
      </c>
      <c r="C75" s="3" t="n">
        <v>14.5333333333333</v>
      </c>
      <c r="D75" s="3" t="n">
        <v>30.6566666666667</v>
      </c>
      <c r="E75" s="3" t="n">
        <v>79.6833333333333</v>
      </c>
      <c r="F75" s="4" t="n">
        <v>8.17666666666667</v>
      </c>
      <c r="G75" s="3" t="n">
        <v>39.87</v>
      </c>
      <c r="H75" s="3" t="n">
        <v>22.9266666666667</v>
      </c>
      <c r="I75" s="4" t="n">
        <f aca="false">E75/H75</f>
        <v>3.47557429485315</v>
      </c>
    </row>
    <row r="76" customFormat="false" ht="15" hidden="false" customHeight="false" outlineLevel="0" collapsed="false">
      <c r="A76" s="2" t="s">
        <v>93</v>
      </c>
      <c r="B76" s="2" t="s">
        <v>226</v>
      </c>
      <c r="C76" s="3" t="n">
        <v>0.106666666666667</v>
      </c>
      <c r="D76" s="3" t="n">
        <v>0.343333333333333</v>
      </c>
      <c r="E76" s="3" t="n">
        <v>2.17333333333333</v>
      </c>
      <c r="F76" s="4" t="n">
        <v>0.08</v>
      </c>
      <c r="G76" s="3" t="n">
        <v>0.02</v>
      </c>
      <c r="H76" s="3" t="n">
        <v>0.226666666666667</v>
      </c>
      <c r="I76" s="4" t="n">
        <f aca="false">E76/H76</f>
        <v>9.58823529411762</v>
      </c>
    </row>
    <row r="77" customFormat="false" ht="15" hidden="false" customHeight="false" outlineLevel="0" collapsed="false">
      <c r="A77" s="2" t="s">
        <v>94</v>
      </c>
      <c r="B77" s="2" t="s">
        <v>226</v>
      </c>
      <c r="C77" s="3" t="n">
        <v>0</v>
      </c>
      <c r="D77" s="3" t="n">
        <v>0.363333333333333</v>
      </c>
      <c r="E77" s="3" t="n">
        <v>1.10333333333333</v>
      </c>
      <c r="F77" s="4" t="n">
        <v>0</v>
      </c>
      <c r="G77" s="3" t="n">
        <v>0</v>
      </c>
      <c r="H77" s="3" t="n">
        <v>0</v>
      </c>
      <c r="I77" s="4" t="e">
        <f aca="false">E77/H77</f>
        <v>#DIV/0!</v>
      </c>
    </row>
    <row r="78" customFormat="false" ht="15" hidden="false" customHeight="false" outlineLevel="0" collapsed="false">
      <c r="A78" s="2" t="s">
        <v>95</v>
      </c>
      <c r="B78" s="2" t="s">
        <v>226</v>
      </c>
      <c r="C78" s="3" t="n">
        <v>1.31333333333333</v>
      </c>
      <c r="D78" s="3" t="n">
        <v>0.5</v>
      </c>
      <c r="E78" s="3" t="n">
        <v>2.89333333333333</v>
      </c>
      <c r="F78" s="4" t="n">
        <v>0.23</v>
      </c>
      <c r="G78" s="3" t="n">
        <v>0.293333333333333</v>
      </c>
      <c r="H78" s="3" t="n">
        <v>0.623333333333333</v>
      </c>
      <c r="I78" s="4" t="n">
        <f aca="false">E78/H78</f>
        <v>4.64171122994652</v>
      </c>
    </row>
    <row r="79" customFormat="false" ht="15" hidden="false" customHeight="false" outlineLevel="0" collapsed="false">
      <c r="A79" s="2" t="s">
        <v>96</v>
      </c>
      <c r="B79" s="2" t="s">
        <v>226</v>
      </c>
      <c r="C79" s="3" t="n">
        <v>0.803333333333333</v>
      </c>
      <c r="D79" s="3" t="n">
        <v>0.1</v>
      </c>
      <c r="E79" s="3" t="n">
        <v>0.0166666666666667</v>
      </c>
      <c r="F79" s="4" t="n">
        <v>0.773333333333333</v>
      </c>
      <c r="G79" s="3" t="n">
        <v>0.0466666666666667</v>
      </c>
      <c r="H79" s="3" t="n">
        <v>0.0133333333333333</v>
      </c>
      <c r="I79" s="4" t="n">
        <f aca="false">E79/H79</f>
        <v>1.25000000000001</v>
      </c>
    </row>
    <row r="80" customFormat="false" ht="15" hidden="false" customHeight="false" outlineLevel="0" collapsed="false">
      <c r="A80" s="2" t="s">
        <v>97</v>
      </c>
      <c r="B80" s="2" t="s">
        <v>226</v>
      </c>
      <c r="C80" s="3" t="n">
        <v>0.0166666666666667</v>
      </c>
      <c r="D80" s="3" t="n">
        <v>0.0933333333333333</v>
      </c>
      <c r="E80" s="3" t="n">
        <v>0.506666666666667</v>
      </c>
      <c r="F80" s="4" t="n">
        <v>0.03</v>
      </c>
      <c r="G80" s="3" t="n">
        <v>1.56666666666667</v>
      </c>
      <c r="H80" s="3" t="n">
        <v>0.0766666666666667</v>
      </c>
      <c r="I80" s="4" t="n">
        <f aca="false">E80/H80</f>
        <v>6.60869565217392</v>
      </c>
    </row>
    <row r="81" customFormat="false" ht="15" hidden="false" customHeight="false" outlineLevel="0" collapsed="false">
      <c r="A81" s="2" t="s">
        <v>98</v>
      </c>
      <c r="B81" s="2" t="s">
        <v>227</v>
      </c>
      <c r="C81" s="3" t="n">
        <v>0.553333333333333</v>
      </c>
      <c r="D81" s="3" t="n">
        <v>1.57</v>
      </c>
      <c r="E81" s="3" t="n">
        <v>0.106666666666667</v>
      </c>
      <c r="F81" s="4" t="n">
        <v>0.34</v>
      </c>
      <c r="G81" s="3" t="n">
        <v>1.41666666666667</v>
      </c>
      <c r="H81" s="3" t="n">
        <v>0.746666666666667</v>
      </c>
      <c r="I81" s="4" t="n">
        <f aca="false">E81/H81</f>
        <v>0.142857142857143</v>
      </c>
    </row>
    <row r="82" customFormat="false" ht="15" hidden="false" customHeight="false" outlineLevel="0" collapsed="false">
      <c r="A82" s="2" t="s">
        <v>99</v>
      </c>
      <c r="B82" s="2" t="s">
        <v>227</v>
      </c>
      <c r="C82" s="3" t="n">
        <v>0.93</v>
      </c>
      <c r="D82" s="3" t="n">
        <v>0.24</v>
      </c>
      <c r="E82" s="3" t="n">
        <v>0.0733333333333333</v>
      </c>
      <c r="F82" s="4" t="n">
        <v>1.04666666666667</v>
      </c>
      <c r="G82" s="3" t="n">
        <v>0.58</v>
      </c>
      <c r="H82" s="3" t="n">
        <v>0.00666666666666667</v>
      </c>
      <c r="I82" s="4" t="n">
        <f aca="false">E82/H82</f>
        <v>11</v>
      </c>
    </row>
    <row r="83" customFormat="false" ht="15" hidden="false" customHeight="false" outlineLevel="0" collapsed="false">
      <c r="A83" s="2" t="s">
        <v>100</v>
      </c>
      <c r="B83" s="2" t="s">
        <v>228</v>
      </c>
      <c r="C83" s="3" t="n">
        <v>3.12</v>
      </c>
      <c r="D83" s="3" t="n">
        <v>10.4</v>
      </c>
      <c r="E83" s="3" t="n">
        <v>1.24333333333333</v>
      </c>
      <c r="F83" s="4" t="n">
        <v>2.95666666666667</v>
      </c>
      <c r="G83" s="3" t="n">
        <v>0.923333333333333</v>
      </c>
      <c r="H83" s="3" t="n">
        <v>0.723333333333333</v>
      </c>
      <c r="I83" s="4" t="n">
        <f aca="false">E83/H83</f>
        <v>1.71889400921659</v>
      </c>
    </row>
    <row r="84" customFormat="false" ht="15" hidden="false" customHeight="false" outlineLevel="0" collapsed="false">
      <c r="A84" s="2" t="s">
        <v>101</v>
      </c>
      <c r="B84" s="2" t="s">
        <v>228</v>
      </c>
      <c r="C84" s="3" t="n">
        <v>0.116666666666667</v>
      </c>
      <c r="D84" s="3" t="n">
        <v>0.303333333333333</v>
      </c>
      <c r="E84" s="3" t="n">
        <v>0</v>
      </c>
      <c r="F84" s="4" t="n">
        <v>0.13</v>
      </c>
      <c r="G84" s="3" t="n">
        <v>0.236666666666667</v>
      </c>
      <c r="H84" s="3" t="n">
        <v>0.08</v>
      </c>
      <c r="I84" s="4" t="n">
        <f aca="false">E84/H84</f>
        <v>0</v>
      </c>
    </row>
    <row r="85" customFormat="false" ht="15" hidden="false" customHeight="false" outlineLevel="0" collapsed="false">
      <c r="A85" s="2" t="s">
        <v>102</v>
      </c>
      <c r="B85" s="2" t="s">
        <v>228</v>
      </c>
      <c r="C85" s="3" t="n">
        <v>28.66</v>
      </c>
      <c r="D85" s="3" t="n">
        <v>10.6933333333333</v>
      </c>
      <c r="E85" s="3" t="n">
        <v>4.47666666666667</v>
      </c>
      <c r="F85" s="4" t="n">
        <v>43.35</v>
      </c>
      <c r="G85" s="3" t="n">
        <v>5.23666666666667</v>
      </c>
      <c r="H85" s="3" t="n">
        <v>2.65666666666667</v>
      </c>
      <c r="I85" s="4" t="n">
        <f aca="false">E85/H85</f>
        <v>1.68506900878294</v>
      </c>
    </row>
    <row r="86" customFormat="false" ht="15" hidden="false" customHeight="false" outlineLevel="0" collapsed="false">
      <c r="A86" s="2" t="s">
        <v>103</v>
      </c>
      <c r="B86" s="2" t="s">
        <v>228</v>
      </c>
      <c r="C86" s="3" t="n">
        <v>0.263333333333333</v>
      </c>
      <c r="D86" s="3" t="n">
        <v>7.86</v>
      </c>
      <c r="E86" s="3" t="n">
        <v>2.41333333333333</v>
      </c>
      <c r="F86" s="4" t="n">
        <v>0.0866666666666667</v>
      </c>
      <c r="G86" s="3" t="n">
        <v>1.29666666666667</v>
      </c>
      <c r="H86" s="3" t="n">
        <v>0.726666666666667</v>
      </c>
      <c r="I86" s="4" t="n">
        <f aca="false">E86/H86</f>
        <v>3.32110091743119</v>
      </c>
    </row>
    <row r="87" customFormat="false" ht="15" hidden="false" customHeight="false" outlineLevel="0" collapsed="false">
      <c r="A87" s="2" t="s">
        <v>104</v>
      </c>
      <c r="B87" s="2" t="s">
        <v>229</v>
      </c>
      <c r="C87" s="3" t="n">
        <v>4.22</v>
      </c>
      <c r="D87" s="3" t="n">
        <v>18.9466666666667</v>
      </c>
      <c r="E87" s="3" t="n">
        <v>42.56</v>
      </c>
      <c r="F87" s="4" t="n">
        <v>1.96</v>
      </c>
      <c r="G87" s="3" t="n">
        <v>3.24333333333333</v>
      </c>
      <c r="H87" s="3" t="n">
        <v>7.27666666666667</v>
      </c>
      <c r="I87" s="4" t="n">
        <f aca="false">E87/H87</f>
        <v>5.84883188273019</v>
      </c>
    </row>
    <row r="88" customFormat="false" ht="15" hidden="false" customHeight="false" outlineLevel="0" collapsed="false">
      <c r="A88" s="2" t="s">
        <v>105</v>
      </c>
      <c r="B88" s="2" t="s">
        <v>229</v>
      </c>
      <c r="C88" s="3" t="n">
        <v>2.54333333333333</v>
      </c>
      <c r="D88" s="3" t="n">
        <v>0.17</v>
      </c>
      <c r="E88" s="3" t="n">
        <v>0.0266666666666667</v>
      </c>
      <c r="F88" s="4" t="n">
        <v>3.80666666666667</v>
      </c>
      <c r="G88" s="3" t="n">
        <v>0.0466666666666667</v>
      </c>
      <c r="H88" s="3" t="n">
        <v>0.0266666666666667</v>
      </c>
      <c r="I88" s="4" t="n">
        <f aca="false">E88/H88</f>
        <v>1</v>
      </c>
    </row>
    <row r="89" customFormat="false" ht="15" hidden="false" customHeight="false" outlineLevel="0" collapsed="false">
      <c r="A89" s="2" t="s">
        <v>106</v>
      </c>
      <c r="B89" s="2" t="s">
        <v>230</v>
      </c>
      <c r="C89" s="3" t="n">
        <v>24.6166666666667</v>
      </c>
      <c r="D89" s="3" t="n">
        <v>1.36</v>
      </c>
      <c r="E89" s="3" t="n">
        <v>4.72333333333333</v>
      </c>
      <c r="F89" s="4" t="n">
        <v>27.6533333333333</v>
      </c>
      <c r="G89" s="3" t="n">
        <v>1.03333333333333</v>
      </c>
      <c r="H89" s="3" t="n">
        <v>1.16</v>
      </c>
      <c r="I89" s="4" t="n">
        <f aca="false">E89/H89</f>
        <v>4.07183908045977</v>
      </c>
    </row>
    <row r="90" customFormat="false" ht="15" hidden="false" customHeight="false" outlineLevel="0" collapsed="false">
      <c r="A90" s="2" t="s">
        <v>107</v>
      </c>
      <c r="B90" s="2" t="s">
        <v>230</v>
      </c>
      <c r="C90" s="3" t="n">
        <v>0.286666666666667</v>
      </c>
      <c r="D90" s="3" t="n">
        <v>0.0733333333333333</v>
      </c>
      <c r="E90" s="3" t="n">
        <v>0</v>
      </c>
      <c r="F90" s="4" t="n">
        <v>0.353333333333333</v>
      </c>
      <c r="G90" s="3" t="n">
        <v>0.0566666666666667</v>
      </c>
      <c r="H90" s="3" t="n">
        <v>0</v>
      </c>
      <c r="I90" s="4" t="e">
        <f aca="false">E90/H90</f>
        <v>#DIV/0!</v>
      </c>
    </row>
    <row r="91" customFormat="false" ht="15" hidden="false" customHeight="false" outlineLevel="0" collapsed="false">
      <c r="A91" s="2" t="s">
        <v>108</v>
      </c>
      <c r="B91" s="2" t="s">
        <v>230</v>
      </c>
      <c r="C91" s="3" t="n">
        <v>3.56666666666667</v>
      </c>
      <c r="D91" s="3" t="n">
        <v>1.08666666666667</v>
      </c>
      <c r="E91" s="3" t="n">
        <v>0.306666666666667</v>
      </c>
      <c r="F91" s="4" t="n">
        <v>4.82666666666667</v>
      </c>
      <c r="G91" s="3" t="n">
        <v>0.446666666666667</v>
      </c>
      <c r="H91" s="3" t="n">
        <v>0.236666666666667</v>
      </c>
      <c r="I91" s="4" t="n">
        <f aca="false">E91/H91</f>
        <v>1.29577464788732</v>
      </c>
    </row>
    <row r="92" customFormat="false" ht="15" hidden="false" customHeight="false" outlineLevel="0" collapsed="false">
      <c r="A92" s="2" t="s">
        <v>109</v>
      </c>
      <c r="B92" s="2" t="s">
        <v>230</v>
      </c>
      <c r="C92" s="3" t="n">
        <v>12.26</v>
      </c>
      <c r="D92" s="3" t="n">
        <v>34.9966666666667</v>
      </c>
      <c r="E92" s="3" t="n">
        <v>102.396666666667</v>
      </c>
      <c r="F92" s="4" t="n">
        <v>12.6533333333333</v>
      </c>
      <c r="G92" s="3" t="n">
        <v>63.1933333333333</v>
      </c>
      <c r="H92" s="3" t="n">
        <v>119.313333333333</v>
      </c>
      <c r="I92" s="4" t="n">
        <f aca="false">E92/H92</f>
        <v>0.858216460859367</v>
      </c>
    </row>
    <row r="93" customFormat="false" ht="15" hidden="false" customHeight="false" outlineLevel="0" collapsed="false">
      <c r="A93" s="2" t="s">
        <v>110</v>
      </c>
      <c r="B93" s="2" t="s">
        <v>230</v>
      </c>
      <c r="C93" s="3" t="n">
        <v>0.11</v>
      </c>
      <c r="D93" s="3" t="n">
        <v>0.27</v>
      </c>
      <c r="E93" s="3" t="n">
        <v>1.66333333333333</v>
      </c>
      <c r="F93" s="4" t="n">
        <v>0.0833333333333333</v>
      </c>
      <c r="G93" s="3" t="n">
        <v>0</v>
      </c>
      <c r="H93" s="3" t="n">
        <v>0.0333333333333333</v>
      </c>
      <c r="I93" s="4" t="n">
        <f aca="false">E93/H93</f>
        <v>49.9</v>
      </c>
    </row>
    <row r="94" customFormat="false" ht="15" hidden="false" customHeight="false" outlineLevel="0" collapsed="false">
      <c r="A94" s="2" t="s">
        <v>111</v>
      </c>
      <c r="B94" s="2" t="s">
        <v>231</v>
      </c>
      <c r="C94" s="3" t="n">
        <v>6.11666666666667</v>
      </c>
      <c r="D94" s="3" t="n">
        <v>198.866666666667</v>
      </c>
      <c r="E94" s="3" t="n">
        <v>42.06</v>
      </c>
      <c r="F94" s="4" t="n">
        <v>2.5</v>
      </c>
      <c r="G94" s="3" t="n">
        <v>0.913333333333333</v>
      </c>
      <c r="H94" s="3" t="n">
        <v>1.21666666666667</v>
      </c>
      <c r="I94" s="4" t="n">
        <f aca="false">E94/H94</f>
        <v>34.5698630136985</v>
      </c>
    </row>
    <row r="95" customFormat="false" ht="15" hidden="false" customHeight="false" outlineLevel="0" collapsed="false">
      <c r="A95" s="2" t="s">
        <v>112</v>
      </c>
      <c r="B95" s="2" t="s">
        <v>232</v>
      </c>
      <c r="C95" s="3" t="n">
        <v>0.376666666666667</v>
      </c>
      <c r="D95" s="3" t="n">
        <v>0.183333333333333</v>
      </c>
      <c r="E95" s="3" t="n">
        <v>0.0366666666666667</v>
      </c>
      <c r="F95" s="4" t="n">
        <v>0.633333333333333</v>
      </c>
      <c r="G95" s="3" t="n">
        <v>0.17</v>
      </c>
      <c r="H95" s="3" t="n">
        <v>0.09</v>
      </c>
      <c r="I95" s="4" t="n">
        <f aca="false">E95/H95</f>
        <v>0.407407407407408</v>
      </c>
    </row>
    <row r="96" customFormat="false" ht="15" hidden="false" customHeight="false" outlineLevel="0" collapsed="false">
      <c r="A96" s="2" t="s">
        <v>113</v>
      </c>
      <c r="B96" s="2" t="s">
        <v>232</v>
      </c>
      <c r="C96" s="3" t="n">
        <v>1.81666666666667</v>
      </c>
      <c r="D96" s="3" t="n">
        <v>0.0233333333333333</v>
      </c>
      <c r="E96" s="3" t="n">
        <v>0.713333333333333</v>
      </c>
      <c r="F96" s="4" t="n">
        <v>1.61666666666667</v>
      </c>
      <c r="G96" s="3" t="n">
        <v>0.0266666666666667</v>
      </c>
      <c r="H96" s="3" t="n">
        <v>0.07</v>
      </c>
      <c r="I96" s="4" t="n">
        <f aca="false">E96/H96</f>
        <v>10.1904761904762</v>
      </c>
    </row>
    <row r="97" customFormat="false" ht="15" hidden="false" customHeight="false" outlineLevel="0" collapsed="false">
      <c r="A97" s="2" t="s">
        <v>114</v>
      </c>
      <c r="B97" s="2" t="s">
        <v>233</v>
      </c>
      <c r="C97" s="3" t="n">
        <v>61.2066666666667</v>
      </c>
      <c r="D97" s="3" t="n">
        <v>18.7633333333333</v>
      </c>
      <c r="E97" s="3" t="n">
        <v>8.94</v>
      </c>
      <c r="F97" s="4" t="n">
        <v>110.353333333333</v>
      </c>
      <c r="G97" s="3" t="n">
        <v>23.4766666666667</v>
      </c>
      <c r="H97" s="3" t="n">
        <v>19.8866666666667</v>
      </c>
      <c r="I97" s="4" t="n">
        <f aca="false">E97/H97</f>
        <v>0.449547435467649</v>
      </c>
    </row>
    <row r="98" customFormat="false" ht="15" hidden="false" customHeight="false" outlineLevel="0" collapsed="false">
      <c r="A98" s="2" t="s">
        <v>115</v>
      </c>
      <c r="B98" s="2" t="s">
        <v>233</v>
      </c>
      <c r="C98" s="3" t="n">
        <v>18.5466666666667</v>
      </c>
      <c r="D98" s="3" t="n">
        <v>110.416666666667</v>
      </c>
      <c r="E98" s="3" t="n">
        <v>494.22</v>
      </c>
      <c r="F98" s="4" t="n">
        <v>27.2833333333333</v>
      </c>
      <c r="G98" s="3" t="n">
        <v>42.03</v>
      </c>
      <c r="H98" s="3" t="n">
        <v>1396.48333333333</v>
      </c>
      <c r="I98" s="4" t="n">
        <f aca="false">E98/H98</f>
        <v>0.353903256990775</v>
      </c>
    </row>
    <row r="99" customFormat="false" ht="15" hidden="false" customHeight="false" outlineLevel="0" collapsed="false">
      <c r="A99" s="2" t="s">
        <v>116</v>
      </c>
      <c r="B99" s="2" t="s">
        <v>234</v>
      </c>
      <c r="C99" s="3" t="n">
        <v>83.6166666666667</v>
      </c>
      <c r="D99" s="3" t="n">
        <v>2.62666666666667</v>
      </c>
      <c r="E99" s="3" t="n">
        <v>7.58</v>
      </c>
      <c r="F99" s="4" t="n">
        <v>90.32</v>
      </c>
      <c r="G99" s="3" t="n">
        <v>18.2666666666667</v>
      </c>
      <c r="H99" s="3" t="n">
        <v>50.6666666666667</v>
      </c>
      <c r="I99" s="4" t="n">
        <f aca="false">E99/H99</f>
        <v>0.149605263157895</v>
      </c>
    </row>
    <row r="100" customFormat="false" ht="15" hidden="false" customHeight="false" outlineLevel="0" collapsed="false">
      <c r="A100" s="2" t="s">
        <v>117</v>
      </c>
      <c r="B100" s="2" t="s">
        <v>234</v>
      </c>
      <c r="C100" s="3" t="n">
        <v>0.78</v>
      </c>
      <c r="D100" s="3" t="n">
        <v>3.47</v>
      </c>
      <c r="E100" s="3" t="n">
        <v>13.9566666666667</v>
      </c>
      <c r="F100" s="4" t="n">
        <v>0.403333333333333</v>
      </c>
      <c r="G100" s="3" t="n">
        <v>0.653333333333333</v>
      </c>
      <c r="H100" s="3" t="n">
        <v>3.61666666666667</v>
      </c>
      <c r="I100" s="4" t="n">
        <f aca="false">E100/H100</f>
        <v>3.85898617511521</v>
      </c>
    </row>
    <row r="101" customFormat="false" ht="15" hidden="false" customHeight="false" outlineLevel="0" collapsed="false">
      <c r="A101" s="2" t="s">
        <v>118</v>
      </c>
      <c r="B101" s="2" t="s">
        <v>234</v>
      </c>
      <c r="C101" s="3" t="n">
        <v>4.82333333333333</v>
      </c>
      <c r="D101" s="3" t="n">
        <v>2.32666666666667</v>
      </c>
      <c r="E101" s="3" t="n">
        <v>9.93</v>
      </c>
      <c r="F101" s="4" t="n">
        <v>1.76333333333333</v>
      </c>
      <c r="G101" s="3" t="n">
        <v>1.72333333333333</v>
      </c>
      <c r="H101" s="3" t="n">
        <v>9.95333333333333</v>
      </c>
      <c r="I101" s="4" t="n">
        <f aca="false">E101/H101</f>
        <v>0.997655726724716</v>
      </c>
    </row>
    <row r="102" customFormat="false" ht="15" hidden="false" customHeight="false" outlineLevel="0" collapsed="false">
      <c r="A102" s="2" t="s">
        <v>119</v>
      </c>
      <c r="B102" s="2" t="s">
        <v>234</v>
      </c>
      <c r="C102" s="3" t="n">
        <v>15.4733333333333</v>
      </c>
      <c r="D102" s="3" t="n">
        <v>2.70666666666667</v>
      </c>
      <c r="E102" s="3" t="n">
        <v>1.30666666666667</v>
      </c>
      <c r="F102" s="4" t="n">
        <v>14.53</v>
      </c>
      <c r="G102" s="3" t="n">
        <v>0.9</v>
      </c>
      <c r="H102" s="3" t="n">
        <v>1.03333333333333</v>
      </c>
      <c r="I102" s="4" t="n">
        <f aca="false">E102/H102</f>
        <v>1.26451612903227</v>
      </c>
    </row>
    <row r="103" customFormat="false" ht="15" hidden="false" customHeight="false" outlineLevel="0" collapsed="false">
      <c r="A103" s="2" t="s">
        <v>120</v>
      </c>
      <c r="B103" s="2" t="s">
        <v>235</v>
      </c>
      <c r="C103" s="3" t="n">
        <v>1.48</v>
      </c>
      <c r="D103" s="3" t="n">
        <v>0.71</v>
      </c>
      <c r="E103" s="3" t="n">
        <v>4.63333333333333</v>
      </c>
      <c r="F103" s="4" t="n">
        <v>1.03333333333333</v>
      </c>
      <c r="G103" s="3" t="n">
        <v>1.20333333333333</v>
      </c>
      <c r="H103" s="3" t="n">
        <v>1.15333333333333</v>
      </c>
      <c r="I103" s="4" t="n">
        <f aca="false">E103/H103</f>
        <v>4.01734104046244</v>
      </c>
    </row>
    <row r="104" customFormat="false" ht="15" hidden="false" customHeight="false" outlineLevel="0" collapsed="false">
      <c r="A104" s="2" t="s">
        <v>121</v>
      </c>
      <c r="B104" s="2" t="s">
        <v>235</v>
      </c>
      <c r="C104" s="3" t="n">
        <v>0.66</v>
      </c>
      <c r="D104" s="3" t="n">
        <v>1.61333333333333</v>
      </c>
      <c r="E104" s="3" t="n">
        <v>0.29</v>
      </c>
      <c r="F104" s="4" t="n">
        <v>0.536666666666667</v>
      </c>
      <c r="G104" s="3" t="n">
        <v>1.85666666666667</v>
      </c>
      <c r="H104" s="3" t="n">
        <v>2.05333333333333</v>
      </c>
      <c r="I104" s="4" t="n">
        <f aca="false">E104/H104</f>
        <v>0.141233766233766</v>
      </c>
    </row>
    <row r="105" customFormat="false" ht="15" hidden="false" customHeight="false" outlineLevel="0" collapsed="false">
      <c r="A105" s="2" t="s">
        <v>122</v>
      </c>
      <c r="B105" s="2" t="s">
        <v>235</v>
      </c>
      <c r="C105" s="3" t="n">
        <v>0.06</v>
      </c>
      <c r="D105" s="3" t="n">
        <v>0.273333333333333</v>
      </c>
      <c r="E105" s="3" t="n">
        <v>1.01</v>
      </c>
      <c r="F105" s="4" t="n">
        <v>0.09</v>
      </c>
      <c r="G105" s="3" t="n">
        <v>0.123333333333333</v>
      </c>
      <c r="H105" s="3" t="n">
        <v>0.0333333333333333</v>
      </c>
      <c r="I105" s="4" t="n">
        <f aca="false">E105/H105</f>
        <v>30.3</v>
      </c>
    </row>
    <row r="106" customFormat="false" ht="15" hidden="false" customHeight="false" outlineLevel="0" collapsed="false">
      <c r="A106" s="2" t="s">
        <v>123</v>
      </c>
      <c r="B106" s="2" t="s">
        <v>235</v>
      </c>
      <c r="C106" s="3" t="n">
        <v>2.07333333333333</v>
      </c>
      <c r="D106" s="3" t="n">
        <v>0.826666666666667</v>
      </c>
      <c r="E106" s="3" t="n">
        <v>0.27</v>
      </c>
      <c r="F106" s="4" t="n">
        <v>2.77</v>
      </c>
      <c r="G106" s="3" t="n">
        <v>0.726666666666667</v>
      </c>
      <c r="H106" s="3" t="n">
        <v>0.42</v>
      </c>
      <c r="I106" s="4" t="n">
        <f aca="false">E106/H106</f>
        <v>0.642857142857143</v>
      </c>
    </row>
    <row r="107" customFormat="false" ht="15" hidden="false" customHeight="false" outlineLevel="0" collapsed="false">
      <c r="A107" s="2" t="s">
        <v>124</v>
      </c>
      <c r="B107" s="2" t="s">
        <v>235</v>
      </c>
      <c r="C107" s="3" t="n">
        <v>82.6333333333333</v>
      </c>
      <c r="D107" s="3" t="n">
        <v>6.85</v>
      </c>
      <c r="E107" s="3" t="n">
        <v>15.15</v>
      </c>
      <c r="F107" s="4" t="n">
        <v>60.9366666666667</v>
      </c>
      <c r="G107" s="3" t="n">
        <v>15.36</v>
      </c>
      <c r="H107" s="3" t="n">
        <v>11.36</v>
      </c>
      <c r="I107" s="4" t="n">
        <f aca="false">E107/H107</f>
        <v>1.33362676056338</v>
      </c>
    </row>
    <row r="108" customFormat="false" ht="15" hidden="false" customHeight="false" outlineLevel="0" collapsed="false">
      <c r="A108" s="2" t="s">
        <v>125</v>
      </c>
      <c r="B108" s="2" t="s">
        <v>235</v>
      </c>
      <c r="C108" s="3" t="n">
        <v>2.35666666666667</v>
      </c>
      <c r="D108" s="3" t="n">
        <v>5.17333333333333</v>
      </c>
      <c r="E108" s="3" t="n">
        <v>0.983333333333333</v>
      </c>
      <c r="F108" s="4" t="n">
        <v>2.05</v>
      </c>
      <c r="G108" s="3" t="n">
        <v>0.136666666666667</v>
      </c>
      <c r="H108" s="3" t="n">
        <v>0.163333333333333</v>
      </c>
      <c r="I108" s="4" t="n">
        <f aca="false">E108/H108</f>
        <v>6.02040816326532</v>
      </c>
    </row>
    <row r="109" customFormat="false" ht="15" hidden="false" customHeight="false" outlineLevel="0" collapsed="false">
      <c r="A109" s="2" t="s">
        <v>126</v>
      </c>
      <c r="B109" s="2" t="s">
        <v>236</v>
      </c>
      <c r="C109" s="3" t="n">
        <v>0.0633333333333333</v>
      </c>
      <c r="D109" s="3" t="n">
        <v>0</v>
      </c>
      <c r="E109" s="3" t="n">
        <v>0.18</v>
      </c>
      <c r="F109" s="4" t="n">
        <v>0.09</v>
      </c>
      <c r="G109" s="3" t="n">
        <v>0.106666666666667</v>
      </c>
      <c r="H109" s="3" t="n">
        <v>0.316666666666667</v>
      </c>
      <c r="I109" s="4" t="n">
        <f aca="false">E109/H109</f>
        <v>0.568421052631578</v>
      </c>
    </row>
    <row r="110" customFormat="false" ht="15" hidden="false" customHeight="false" outlineLevel="0" collapsed="false">
      <c r="A110" s="2" t="s">
        <v>127</v>
      </c>
      <c r="B110" s="2" t="s">
        <v>236</v>
      </c>
      <c r="C110" s="3" t="n">
        <v>23.73</v>
      </c>
      <c r="D110" s="3" t="n">
        <v>0.493333333333333</v>
      </c>
      <c r="E110" s="3" t="n">
        <v>0.15</v>
      </c>
      <c r="F110" s="4" t="n">
        <v>29.5</v>
      </c>
      <c r="G110" s="3" t="n">
        <v>32.75</v>
      </c>
      <c r="H110" s="3" t="n">
        <v>4.37333333333333</v>
      </c>
      <c r="I110" s="4" t="n">
        <f aca="false">E110/H110</f>
        <v>0.0342987804878049</v>
      </c>
    </row>
    <row r="111" customFormat="false" ht="15" hidden="false" customHeight="false" outlineLevel="0" collapsed="false">
      <c r="A111" s="2" t="s">
        <v>128</v>
      </c>
      <c r="B111" s="2" t="s">
        <v>236</v>
      </c>
      <c r="C111" s="3" t="n">
        <v>1.50666666666667</v>
      </c>
      <c r="D111" s="3" t="n">
        <v>0.41</v>
      </c>
      <c r="E111" s="3" t="n">
        <v>0.143333333333333</v>
      </c>
      <c r="F111" s="4" t="n">
        <v>1.77666666666667</v>
      </c>
      <c r="G111" s="3" t="n">
        <v>0.253333333333333</v>
      </c>
      <c r="H111" s="3" t="n">
        <v>0.396666666666667</v>
      </c>
      <c r="I111" s="4" t="n">
        <f aca="false">E111/H111</f>
        <v>0.361344537815125</v>
      </c>
    </row>
    <row r="112" customFormat="false" ht="15" hidden="false" customHeight="false" outlineLevel="0" collapsed="false">
      <c r="A112" s="2" t="s">
        <v>129</v>
      </c>
      <c r="B112" s="2" t="s">
        <v>237</v>
      </c>
      <c r="C112" s="3" t="n">
        <v>0</v>
      </c>
      <c r="D112" s="3" t="n">
        <v>0.0733333333333333</v>
      </c>
      <c r="E112" s="3" t="n">
        <v>0.603333333333333</v>
      </c>
      <c r="F112" s="4" t="n">
        <v>0.216666666666667</v>
      </c>
      <c r="G112" s="3" t="n">
        <v>0.326666666666667</v>
      </c>
      <c r="H112" s="3" t="n">
        <v>0.2</v>
      </c>
      <c r="I112" s="4" t="n">
        <f aca="false">E112/H112</f>
        <v>3.01666666666667</v>
      </c>
    </row>
    <row r="113" customFormat="false" ht="15" hidden="false" customHeight="false" outlineLevel="0" collapsed="false">
      <c r="A113" s="2" t="s">
        <v>130</v>
      </c>
      <c r="B113" s="2" t="s">
        <v>238</v>
      </c>
      <c r="C113" s="3" t="n">
        <v>33.48</v>
      </c>
      <c r="D113" s="3" t="n">
        <v>102.643333333333</v>
      </c>
      <c r="E113" s="3" t="n">
        <v>255.313333333333</v>
      </c>
      <c r="F113" s="4" t="n">
        <v>30.8133333333333</v>
      </c>
      <c r="G113" s="3" t="n">
        <v>203.586666666667</v>
      </c>
      <c r="H113" s="3" t="n">
        <v>192.333333333333</v>
      </c>
      <c r="I113" s="4" t="n">
        <f aca="false">E113/H113</f>
        <v>1.32745233968804</v>
      </c>
    </row>
    <row r="114" customFormat="false" ht="15" hidden="false" customHeight="false" outlineLevel="0" collapsed="false">
      <c r="A114" s="2" t="s">
        <v>131</v>
      </c>
      <c r="B114" s="2" t="s">
        <v>238</v>
      </c>
      <c r="C114" s="3" t="n">
        <v>0.55</v>
      </c>
      <c r="D114" s="3" t="n">
        <v>0.133333333333333</v>
      </c>
      <c r="E114" s="3" t="n">
        <v>2.16333333333333</v>
      </c>
      <c r="F114" s="4" t="n">
        <v>0.776666666666667</v>
      </c>
      <c r="G114" s="3" t="n">
        <v>0.06</v>
      </c>
      <c r="H114" s="3" t="n">
        <v>0.68</v>
      </c>
      <c r="I114" s="4" t="n">
        <f aca="false">E114/H114</f>
        <v>3.1813725490196</v>
      </c>
    </row>
    <row r="115" customFormat="false" ht="15" hidden="false" customHeight="false" outlineLevel="0" collapsed="false">
      <c r="A115" s="2" t="s">
        <v>132</v>
      </c>
      <c r="B115" s="2" t="s">
        <v>238</v>
      </c>
      <c r="C115" s="3" t="n">
        <v>5.15666666666667</v>
      </c>
      <c r="D115" s="3" t="n">
        <v>0</v>
      </c>
      <c r="E115" s="3" t="n">
        <v>0.163333333333333</v>
      </c>
      <c r="F115" s="4" t="n">
        <v>3.07333333333333</v>
      </c>
      <c r="G115" s="3" t="n">
        <v>0</v>
      </c>
      <c r="H115" s="3" t="n">
        <v>0</v>
      </c>
      <c r="I115" s="4" t="e">
        <f aca="false">E115/H115</f>
        <v>#DIV/0!</v>
      </c>
    </row>
    <row r="116" customFormat="false" ht="15" hidden="false" customHeight="false" outlineLevel="0" collapsed="false">
      <c r="A116" s="2" t="s">
        <v>133</v>
      </c>
      <c r="B116" s="2" t="s">
        <v>238</v>
      </c>
      <c r="C116" s="3" t="n">
        <v>0</v>
      </c>
      <c r="D116" s="3" t="n">
        <v>0.69</v>
      </c>
      <c r="E116" s="3" t="n">
        <v>0.25</v>
      </c>
      <c r="F116" s="4" t="n">
        <v>0.01</v>
      </c>
      <c r="G116" s="3" t="n">
        <v>0.0133333333333333</v>
      </c>
      <c r="H116" s="3" t="n">
        <v>0</v>
      </c>
      <c r="I116" s="4" t="e">
        <f aca="false">E116/H116</f>
        <v>#DIV/0!</v>
      </c>
    </row>
    <row r="117" customFormat="false" ht="15" hidden="false" customHeight="false" outlineLevel="0" collapsed="false">
      <c r="A117" s="2" t="s">
        <v>134</v>
      </c>
      <c r="B117" s="2" t="s">
        <v>238</v>
      </c>
      <c r="C117" s="3" t="n">
        <v>3.98</v>
      </c>
      <c r="D117" s="3" t="n">
        <v>1.64666666666667</v>
      </c>
      <c r="E117" s="3" t="n">
        <v>0.73</v>
      </c>
      <c r="F117" s="4" t="n">
        <v>9.43</v>
      </c>
      <c r="G117" s="3" t="n">
        <v>14.0833333333333</v>
      </c>
      <c r="H117" s="3" t="n">
        <v>3.42666666666667</v>
      </c>
      <c r="I117" s="4" t="n">
        <f aca="false">E117/H117</f>
        <v>0.213035019455253</v>
      </c>
    </row>
    <row r="118" customFormat="false" ht="15" hidden="false" customHeight="false" outlineLevel="0" collapsed="false">
      <c r="A118" s="2" t="s">
        <v>135</v>
      </c>
      <c r="B118" s="2" t="s">
        <v>238</v>
      </c>
      <c r="C118" s="3" t="n">
        <v>70.9166666666667</v>
      </c>
      <c r="D118" s="3" t="n">
        <v>0.943333333333333</v>
      </c>
      <c r="E118" s="3" t="n">
        <v>0</v>
      </c>
      <c r="F118" s="4" t="n">
        <v>18.53</v>
      </c>
      <c r="G118" s="3" t="n">
        <v>0.02</v>
      </c>
      <c r="H118" s="3" t="n">
        <v>0.08</v>
      </c>
      <c r="I118" s="4" t="n">
        <f aca="false">E118/H118</f>
        <v>0</v>
      </c>
    </row>
    <row r="119" customFormat="false" ht="15" hidden="false" customHeight="false" outlineLevel="0" collapsed="false">
      <c r="A119" s="2" t="s">
        <v>136</v>
      </c>
      <c r="B119" s="2" t="s">
        <v>238</v>
      </c>
      <c r="C119" s="3" t="n">
        <v>51.9933333333333</v>
      </c>
      <c r="D119" s="3" t="n">
        <v>0.543333333333333</v>
      </c>
      <c r="E119" s="3" t="n">
        <v>0.03</v>
      </c>
      <c r="F119" s="4" t="n">
        <v>13.81</v>
      </c>
      <c r="G119" s="3" t="n">
        <v>0</v>
      </c>
      <c r="H119" s="3" t="n">
        <v>0.03</v>
      </c>
      <c r="I119" s="4" t="n">
        <f aca="false">E119/H119</f>
        <v>1</v>
      </c>
    </row>
    <row r="120" customFormat="false" ht="15" hidden="false" customHeight="false" outlineLevel="0" collapsed="false">
      <c r="A120" s="2" t="s">
        <v>137</v>
      </c>
      <c r="B120" s="2" t="s">
        <v>238</v>
      </c>
      <c r="C120" s="3" t="n">
        <v>194.156666666667</v>
      </c>
      <c r="D120" s="3" t="n">
        <v>2.26666666666667</v>
      </c>
      <c r="E120" s="3" t="n">
        <v>0.04</v>
      </c>
      <c r="F120" s="4" t="n">
        <v>47.1633333333333</v>
      </c>
      <c r="G120" s="3" t="n">
        <v>0</v>
      </c>
      <c r="H120" s="3" t="n">
        <v>0.02</v>
      </c>
      <c r="I120" s="4" t="n">
        <f aca="false">E120/H120</f>
        <v>2</v>
      </c>
    </row>
    <row r="121" customFormat="false" ht="15" hidden="false" customHeight="false" outlineLevel="0" collapsed="false">
      <c r="A121" s="2" t="s">
        <v>138</v>
      </c>
      <c r="B121" s="2" t="s">
        <v>238</v>
      </c>
      <c r="C121" s="3" t="n">
        <v>0.406666666666667</v>
      </c>
      <c r="D121" s="3" t="n">
        <v>0.866666666666667</v>
      </c>
      <c r="E121" s="3" t="n">
        <v>0.176666666666667</v>
      </c>
      <c r="F121" s="4" t="n">
        <v>0.656666666666667</v>
      </c>
      <c r="G121" s="3" t="n">
        <v>0.333333333333333</v>
      </c>
      <c r="H121" s="3" t="n">
        <v>0.533333333333333</v>
      </c>
      <c r="I121" s="4" t="n">
        <f aca="false">E121/H121</f>
        <v>0.331250000000001</v>
      </c>
    </row>
    <row r="122" customFormat="false" ht="15" hidden="false" customHeight="false" outlineLevel="0" collapsed="false">
      <c r="A122" s="2" t="s">
        <v>139</v>
      </c>
      <c r="B122" s="2" t="s">
        <v>238</v>
      </c>
      <c r="C122" s="3" t="n">
        <v>0.176666666666667</v>
      </c>
      <c r="D122" s="3" t="n">
        <v>0.06</v>
      </c>
      <c r="E122" s="3" t="n">
        <v>0</v>
      </c>
      <c r="F122" s="4" t="n">
        <v>0.0166666666666667</v>
      </c>
      <c r="G122" s="3" t="n">
        <v>0.0333333333333333</v>
      </c>
      <c r="H122" s="3" t="n">
        <v>0.24</v>
      </c>
      <c r="I122" s="4" t="n">
        <f aca="false">E122/H122</f>
        <v>0</v>
      </c>
    </row>
    <row r="123" customFormat="false" ht="15" hidden="false" customHeight="false" outlineLevel="0" collapsed="false">
      <c r="A123" s="2" t="s">
        <v>140</v>
      </c>
      <c r="B123" s="2" t="s">
        <v>238</v>
      </c>
      <c r="C123" s="3" t="n">
        <v>5.3</v>
      </c>
      <c r="D123" s="3" t="n">
        <v>54.2533333333333</v>
      </c>
      <c r="E123" s="3" t="n">
        <v>14.0933333333333</v>
      </c>
      <c r="F123" s="4" t="n">
        <v>5.04</v>
      </c>
      <c r="G123" s="3" t="n">
        <v>4.06666666666667</v>
      </c>
      <c r="H123" s="3" t="n">
        <v>1.38666666666667</v>
      </c>
      <c r="I123" s="4" t="n">
        <f aca="false">E123/H123</f>
        <v>10.1634615384615</v>
      </c>
    </row>
    <row r="124" customFormat="false" ht="15" hidden="false" customHeight="false" outlineLevel="0" collapsed="false">
      <c r="A124" s="2" t="s">
        <v>141</v>
      </c>
      <c r="B124" s="2" t="s">
        <v>238</v>
      </c>
      <c r="C124" s="3" t="n">
        <v>0.226666666666667</v>
      </c>
      <c r="D124" s="3" t="n">
        <v>0.696666666666667</v>
      </c>
      <c r="E124" s="3" t="n">
        <v>0.106666666666667</v>
      </c>
      <c r="F124" s="4" t="n">
        <v>0.6</v>
      </c>
      <c r="G124" s="3" t="n">
        <v>0.663333333333333</v>
      </c>
      <c r="H124" s="3" t="n">
        <v>0.31</v>
      </c>
      <c r="I124" s="4" t="n">
        <f aca="false">E124/H124</f>
        <v>0.344086021505377</v>
      </c>
    </row>
    <row r="125" customFormat="false" ht="15" hidden="false" customHeight="false" outlineLevel="0" collapsed="false">
      <c r="A125" s="2" t="s">
        <v>142</v>
      </c>
      <c r="B125" s="2" t="s">
        <v>238</v>
      </c>
      <c r="C125" s="3" t="n">
        <v>1.27</v>
      </c>
      <c r="D125" s="3" t="n">
        <v>0.47</v>
      </c>
      <c r="E125" s="3" t="n">
        <v>0</v>
      </c>
      <c r="F125" s="4" t="n">
        <v>0.876666666666667</v>
      </c>
      <c r="G125" s="3" t="n">
        <v>1.43</v>
      </c>
      <c r="H125" s="3" t="n">
        <v>0.24</v>
      </c>
      <c r="I125" s="4" t="n">
        <f aca="false">E125/H125</f>
        <v>0</v>
      </c>
    </row>
    <row r="126" customFormat="false" ht="15" hidden="false" customHeight="false" outlineLevel="0" collapsed="false">
      <c r="A126" s="2" t="s">
        <v>143</v>
      </c>
      <c r="B126" s="2" t="s">
        <v>238</v>
      </c>
      <c r="C126" s="3" t="n">
        <v>0.6</v>
      </c>
      <c r="D126" s="3" t="n">
        <v>1.78666666666667</v>
      </c>
      <c r="E126" s="3" t="n">
        <v>6.41</v>
      </c>
      <c r="F126" s="4" t="n">
        <v>0.89</v>
      </c>
      <c r="G126" s="3" t="n">
        <v>1.53666666666667</v>
      </c>
      <c r="H126" s="3" t="n">
        <v>4.98333333333333</v>
      </c>
      <c r="I126" s="4" t="n">
        <f aca="false">E126/H126</f>
        <v>1.28628762541806</v>
      </c>
    </row>
    <row r="127" customFormat="false" ht="15" hidden="false" customHeight="false" outlineLevel="0" collapsed="false">
      <c r="A127" s="2" t="s">
        <v>144</v>
      </c>
      <c r="B127" s="2" t="s">
        <v>238</v>
      </c>
      <c r="C127" s="3" t="n">
        <v>5.62333333333333</v>
      </c>
      <c r="D127" s="3" t="n">
        <v>1.21333333333333</v>
      </c>
      <c r="E127" s="3" t="n">
        <v>0.496666666666667</v>
      </c>
      <c r="F127" s="4" t="n">
        <v>6.2</v>
      </c>
      <c r="G127" s="3" t="n">
        <v>1.2</v>
      </c>
      <c r="H127" s="3" t="n">
        <v>0.61</v>
      </c>
      <c r="I127" s="4" t="n">
        <f aca="false">E127/H127</f>
        <v>0.814207650273225</v>
      </c>
    </row>
    <row r="128" customFormat="false" ht="15" hidden="false" customHeight="false" outlineLevel="0" collapsed="false">
      <c r="A128" s="2" t="s">
        <v>145</v>
      </c>
      <c r="B128" s="2" t="s">
        <v>238</v>
      </c>
      <c r="C128" s="3" t="n">
        <v>2.88666666666667</v>
      </c>
      <c r="D128" s="3" t="n">
        <v>7.96666666666667</v>
      </c>
      <c r="E128" s="3" t="n">
        <v>34.4166666666667</v>
      </c>
      <c r="F128" s="4" t="n">
        <v>4.65666666666667</v>
      </c>
      <c r="G128" s="3" t="n">
        <v>1.25</v>
      </c>
      <c r="H128" s="3" t="n">
        <v>1.84333333333333</v>
      </c>
      <c r="I128" s="4" t="n">
        <f aca="false">E128/H128</f>
        <v>18.6708860759494</v>
      </c>
    </row>
    <row r="129" customFormat="false" ht="15" hidden="false" customHeight="false" outlineLevel="0" collapsed="false">
      <c r="A129" s="2" t="s">
        <v>146</v>
      </c>
      <c r="B129" s="2" t="s">
        <v>238</v>
      </c>
      <c r="C129" s="3" t="n">
        <v>1.95333333333333</v>
      </c>
      <c r="D129" s="3" t="n">
        <v>12.11</v>
      </c>
      <c r="E129" s="3" t="n">
        <v>5.12333333333333</v>
      </c>
      <c r="F129" s="4" t="n">
        <v>1.18333333333333</v>
      </c>
      <c r="G129" s="3" t="n">
        <v>0.793333333333333</v>
      </c>
      <c r="H129" s="3" t="n">
        <v>1.61333333333333</v>
      </c>
      <c r="I129" s="4" t="n">
        <f aca="false">E129/H129</f>
        <v>3.17561983471075</v>
      </c>
    </row>
    <row r="130" customFormat="false" ht="15" hidden="false" customHeight="false" outlineLevel="0" collapsed="false">
      <c r="A130" s="2" t="s">
        <v>147</v>
      </c>
      <c r="B130" s="2" t="s">
        <v>238</v>
      </c>
      <c r="C130" s="3" t="n">
        <v>38.41</v>
      </c>
      <c r="D130" s="3" t="n">
        <v>197.19</v>
      </c>
      <c r="E130" s="3" t="n">
        <v>10.1433333333333</v>
      </c>
      <c r="F130" s="4" t="n">
        <v>24.39</v>
      </c>
      <c r="G130" s="3" t="n">
        <v>18.22</v>
      </c>
      <c r="H130" s="3" t="n">
        <v>1.28333333333333</v>
      </c>
      <c r="I130" s="4" t="n">
        <f aca="false">E130/H130</f>
        <v>7.9038961038961</v>
      </c>
    </row>
    <row r="131" customFormat="false" ht="15" hidden="false" customHeight="false" outlineLevel="0" collapsed="false">
      <c r="A131" s="2" t="s">
        <v>148</v>
      </c>
      <c r="B131" s="2" t="s">
        <v>238</v>
      </c>
      <c r="C131" s="3" t="n">
        <v>18.93</v>
      </c>
      <c r="D131" s="3" t="n">
        <v>1.76666666666667</v>
      </c>
      <c r="E131" s="3" t="n">
        <v>5.69666666666667</v>
      </c>
      <c r="F131" s="4" t="n">
        <v>31.22</v>
      </c>
      <c r="G131" s="3" t="n">
        <v>11.18</v>
      </c>
      <c r="H131" s="3" t="n">
        <v>16.2633333333333</v>
      </c>
      <c r="I131" s="4" t="n">
        <f aca="false">E131/H131</f>
        <v>0.350276696044272</v>
      </c>
    </row>
    <row r="132" customFormat="false" ht="15" hidden="false" customHeight="false" outlineLevel="0" collapsed="false">
      <c r="A132" s="2" t="s">
        <v>149</v>
      </c>
      <c r="B132" s="2" t="s">
        <v>238</v>
      </c>
      <c r="C132" s="3" t="n">
        <v>0</v>
      </c>
      <c r="D132" s="3" t="n">
        <v>15.6</v>
      </c>
      <c r="E132" s="3" t="n">
        <v>2.05666666666667</v>
      </c>
      <c r="F132" s="4" t="n">
        <v>0</v>
      </c>
      <c r="G132" s="3" t="n">
        <v>0</v>
      </c>
      <c r="H132" s="3" t="n">
        <v>0</v>
      </c>
      <c r="I132" s="4" t="e">
        <f aca="false">E132/H132</f>
        <v>#DIV/0!</v>
      </c>
    </row>
    <row r="133" customFormat="false" ht="15" hidden="false" customHeight="false" outlineLevel="0" collapsed="false">
      <c r="A133" s="2" t="s">
        <v>150</v>
      </c>
      <c r="B133" s="2" t="s">
        <v>238</v>
      </c>
      <c r="C133" s="3" t="n">
        <v>16.1433333333333</v>
      </c>
      <c r="D133" s="3" t="n">
        <v>86.6133333333333</v>
      </c>
      <c r="E133" s="3" t="n">
        <v>37.7633333333333</v>
      </c>
      <c r="F133" s="4" t="n">
        <v>15.42</v>
      </c>
      <c r="G133" s="3" t="n">
        <v>16.3566666666667</v>
      </c>
      <c r="H133" s="3" t="n">
        <v>14.48</v>
      </c>
      <c r="I133" s="4" t="n">
        <f aca="false">E133/H133</f>
        <v>2.6079650092081</v>
      </c>
    </row>
    <row r="134" customFormat="false" ht="15" hidden="false" customHeight="false" outlineLevel="0" collapsed="false">
      <c r="A134" s="2" t="s">
        <v>151</v>
      </c>
      <c r="B134" s="2" t="s">
        <v>238</v>
      </c>
      <c r="C134" s="3" t="n">
        <v>6.91</v>
      </c>
      <c r="D134" s="3" t="n">
        <v>1.01666666666667</v>
      </c>
      <c r="E134" s="3" t="n">
        <v>3.14</v>
      </c>
      <c r="F134" s="4" t="n">
        <v>8.86333333333333</v>
      </c>
      <c r="G134" s="3" t="n">
        <v>0.763333333333333</v>
      </c>
      <c r="H134" s="3" t="n">
        <v>1.02333333333333</v>
      </c>
      <c r="I134" s="4" t="n">
        <f aca="false">E134/H134</f>
        <v>3.0684039087948</v>
      </c>
    </row>
    <row r="135" customFormat="false" ht="15" hidden="false" customHeight="false" outlineLevel="0" collapsed="false">
      <c r="A135" s="2" t="s">
        <v>152</v>
      </c>
      <c r="B135" s="2" t="s">
        <v>238</v>
      </c>
      <c r="C135" s="3" t="n">
        <v>0.443333333333333</v>
      </c>
      <c r="D135" s="3" t="n">
        <v>1.20666666666667</v>
      </c>
      <c r="E135" s="3" t="n">
        <v>0.173333333333333</v>
      </c>
      <c r="F135" s="4" t="n">
        <v>0.426666666666667</v>
      </c>
      <c r="G135" s="3" t="n">
        <v>1.76</v>
      </c>
      <c r="H135" s="3" t="n">
        <v>0.26</v>
      </c>
      <c r="I135" s="4" t="n">
        <f aca="false">E135/H135</f>
        <v>0.666666666666665</v>
      </c>
    </row>
    <row r="136" customFormat="false" ht="15" hidden="false" customHeight="false" outlineLevel="0" collapsed="false">
      <c r="A136" s="2" t="s">
        <v>153</v>
      </c>
      <c r="B136" s="2" t="s">
        <v>238</v>
      </c>
      <c r="C136" s="3" t="n">
        <v>10.4966666666667</v>
      </c>
      <c r="D136" s="3" t="n">
        <v>3.81</v>
      </c>
      <c r="E136" s="3" t="n">
        <v>0.833333333333333</v>
      </c>
      <c r="F136" s="4" t="n">
        <v>12.16</v>
      </c>
      <c r="G136" s="3" t="n">
        <v>3.02666666666667</v>
      </c>
      <c r="H136" s="3" t="n">
        <v>2.19</v>
      </c>
      <c r="I136" s="4" t="n">
        <f aca="false">E136/H136</f>
        <v>0.380517503805175</v>
      </c>
    </row>
    <row r="137" customFormat="false" ht="15" hidden="false" customHeight="false" outlineLevel="0" collapsed="false">
      <c r="A137" s="2" t="s">
        <v>154</v>
      </c>
      <c r="B137" s="2" t="s">
        <v>238</v>
      </c>
      <c r="C137" s="3" t="n">
        <v>40.0733333333333</v>
      </c>
      <c r="D137" s="3" t="n">
        <v>2.8</v>
      </c>
      <c r="E137" s="3" t="n">
        <v>6.27666666666667</v>
      </c>
      <c r="F137" s="4" t="n">
        <v>48.71</v>
      </c>
      <c r="G137" s="3" t="n">
        <v>5.18666666666667</v>
      </c>
      <c r="H137" s="3" t="n">
        <v>4.42666666666667</v>
      </c>
      <c r="I137" s="4" t="n">
        <f aca="false">E137/H137</f>
        <v>1.41792168674699</v>
      </c>
    </row>
    <row r="138" customFormat="false" ht="15" hidden="false" customHeight="false" outlineLevel="0" collapsed="false">
      <c r="A138" s="2" t="s">
        <v>155</v>
      </c>
      <c r="B138" s="2" t="s">
        <v>239</v>
      </c>
      <c r="C138" s="3" t="n">
        <v>1.06666666666667</v>
      </c>
      <c r="D138" s="3" t="n">
        <v>0.343333333333333</v>
      </c>
      <c r="E138" s="3" t="n">
        <v>0.0633333333333333</v>
      </c>
      <c r="F138" s="4" t="n">
        <v>1.43</v>
      </c>
      <c r="G138" s="3" t="n">
        <v>0.24</v>
      </c>
      <c r="H138" s="3" t="n">
        <v>0.0633333333333333</v>
      </c>
      <c r="I138" s="4" t="n">
        <f aca="false">E138/H138</f>
        <v>1</v>
      </c>
    </row>
    <row r="139" customFormat="false" ht="15" hidden="false" customHeight="false" outlineLevel="0" collapsed="false">
      <c r="A139" s="2" t="s">
        <v>156</v>
      </c>
      <c r="B139" s="2" t="s">
        <v>239</v>
      </c>
      <c r="C139" s="3" t="n">
        <v>2.87666666666667</v>
      </c>
      <c r="D139" s="3" t="n">
        <v>0.0166666666666667</v>
      </c>
      <c r="E139" s="3" t="n">
        <v>0.19</v>
      </c>
      <c r="F139" s="4" t="n">
        <v>5.17666666666667</v>
      </c>
      <c r="G139" s="3" t="n">
        <v>0.113333333333333</v>
      </c>
      <c r="H139" s="3" t="n">
        <v>0.23</v>
      </c>
      <c r="I139" s="4" t="n">
        <f aca="false">E139/H139</f>
        <v>0.826086956521739</v>
      </c>
    </row>
    <row r="140" customFormat="false" ht="15" hidden="false" customHeight="false" outlineLevel="0" collapsed="false">
      <c r="A140" s="2" t="s">
        <v>157</v>
      </c>
      <c r="B140" s="2" t="s">
        <v>239</v>
      </c>
      <c r="C140" s="3" t="n">
        <v>3.09333333333333</v>
      </c>
      <c r="D140" s="3" t="n">
        <v>1.10666666666667</v>
      </c>
      <c r="E140" s="3" t="n">
        <v>0.41</v>
      </c>
      <c r="F140" s="4" t="n">
        <v>4.56666666666667</v>
      </c>
      <c r="G140" s="3" t="n">
        <v>2.35666666666667</v>
      </c>
      <c r="H140" s="3" t="n">
        <v>1.29333333333333</v>
      </c>
      <c r="I140" s="4" t="n">
        <f aca="false">E140/H140</f>
        <v>0.317010309278351</v>
      </c>
    </row>
    <row r="141" customFormat="false" ht="15" hidden="false" customHeight="false" outlineLevel="0" collapsed="false">
      <c r="A141" s="2" t="s">
        <v>158</v>
      </c>
      <c r="B141" s="2" t="s">
        <v>239</v>
      </c>
      <c r="C141" s="3" t="n">
        <v>18.0566666666667</v>
      </c>
      <c r="D141" s="3" t="n">
        <v>2.40666666666667</v>
      </c>
      <c r="E141" s="3" t="n">
        <v>5.61666666666667</v>
      </c>
      <c r="F141" s="4" t="n">
        <v>19.7933333333333</v>
      </c>
      <c r="G141" s="3" t="n">
        <v>9.13333333333333</v>
      </c>
      <c r="H141" s="3" t="n">
        <v>5.44666666666667</v>
      </c>
      <c r="I141" s="4" t="n">
        <f aca="false">E141/H141</f>
        <v>1.031211750306</v>
      </c>
    </row>
    <row r="142" customFormat="false" ht="15" hidden="false" customHeight="false" outlineLevel="0" collapsed="false">
      <c r="A142" s="2" t="s">
        <v>159</v>
      </c>
      <c r="B142" s="2" t="s">
        <v>239</v>
      </c>
      <c r="C142" s="3" t="n">
        <v>4.64666666666667</v>
      </c>
      <c r="D142" s="3" t="n">
        <v>0.303333333333333</v>
      </c>
      <c r="E142" s="3" t="n">
        <v>1.3</v>
      </c>
      <c r="F142" s="4" t="n">
        <v>3.92666666666667</v>
      </c>
      <c r="G142" s="3" t="n">
        <v>1.31333333333333</v>
      </c>
      <c r="H142" s="3" t="n">
        <v>1.63</v>
      </c>
      <c r="I142" s="4" t="n">
        <f aca="false">E142/H142</f>
        <v>0.797546012269939</v>
      </c>
    </row>
    <row r="143" customFormat="false" ht="15" hidden="false" customHeight="false" outlineLevel="0" collapsed="false">
      <c r="A143" s="2" t="s">
        <v>160</v>
      </c>
      <c r="B143" s="2" t="s">
        <v>239</v>
      </c>
      <c r="C143" s="3" t="n">
        <v>81.8833333333333</v>
      </c>
      <c r="D143" s="3" t="n">
        <v>2.78</v>
      </c>
      <c r="E143" s="3" t="n">
        <v>9.53333333333333</v>
      </c>
      <c r="F143" s="4" t="n">
        <v>118.933333333333</v>
      </c>
      <c r="G143" s="3" t="n">
        <v>3.73333333333333</v>
      </c>
      <c r="H143" s="3" t="n">
        <v>6.78333333333333</v>
      </c>
      <c r="I143" s="4" t="n">
        <f aca="false">E143/H143</f>
        <v>1.40540540540541</v>
      </c>
    </row>
    <row r="144" customFormat="false" ht="15" hidden="false" customHeight="false" outlineLevel="0" collapsed="false">
      <c r="A144" s="2" t="s">
        <v>161</v>
      </c>
      <c r="B144" s="2" t="s">
        <v>239</v>
      </c>
      <c r="C144" s="3" t="n">
        <v>3.45</v>
      </c>
      <c r="D144" s="3" t="n">
        <v>0.646666666666667</v>
      </c>
      <c r="E144" s="3" t="n">
        <v>0</v>
      </c>
      <c r="F144" s="4" t="n">
        <v>4.56333333333333</v>
      </c>
      <c r="G144" s="3" t="n">
        <v>2.95666666666667</v>
      </c>
      <c r="H144" s="3" t="n">
        <v>0.0133333333333333</v>
      </c>
      <c r="I144" s="4" t="n">
        <f aca="false">E144/H144</f>
        <v>0</v>
      </c>
    </row>
    <row r="145" customFormat="false" ht="15" hidden="false" customHeight="false" outlineLevel="0" collapsed="false">
      <c r="A145" s="2" t="s">
        <v>162</v>
      </c>
      <c r="B145" s="2" t="s">
        <v>239</v>
      </c>
      <c r="C145" s="3" t="n">
        <v>6.3</v>
      </c>
      <c r="D145" s="3" t="n">
        <v>0.293333333333333</v>
      </c>
      <c r="E145" s="3" t="n">
        <v>0.976666666666667</v>
      </c>
      <c r="F145" s="4" t="n">
        <v>4.66</v>
      </c>
      <c r="G145" s="3" t="n">
        <v>0.46</v>
      </c>
      <c r="H145" s="3" t="n">
        <v>0.663333333333333</v>
      </c>
      <c r="I145" s="4" t="n">
        <f aca="false">E145/H145</f>
        <v>1.47236180904523</v>
      </c>
    </row>
    <row r="146" customFormat="false" ht="15" hidden="false" customHeight="false" outlineLevel="0" collapsed="false">
      <c r="A146" s="2" t="s">
        <v>163</v>
      </c>
      <c r="B146" s="2" t="s">
        <v>239</v>
      </c>
      <c r="C146" s="3" t="n">
        <v>2.82666666666667</v>
      </c>
      <c r="D146" s="3" t="n">
        <v>0</v>
      </c>
      <c r="E146" s="3" t="n">
        <v>0.903333333333333</v>
      </c>
      <c r="F146" s="4" t="n">
        <v>4.92</v>
      </c>
      <c r="G146" s="3" t="n">
        <v>1.18333333333333</v>
      </c>
      <c r="H146" s="3" t="n">
        <v>0.623333333333333</v>
      </c>
      <c r="I146" s="4" t="n">
        <f aca="false">E146/H146</f>
        <v>1.44919786096257</v>
      </c>
    </row>
    <row r="147" customFormat="false" ht="15" hidden="false" customHeight="false" outlineLevel="0" collapsed="false">
      <c r="A147" s="2" t="s">
        <v>164</v>
      </c>
      <c r="B147" s="2" t="s">
        <v>239</v>
      </c>
      <c r="C147" s="3" t="n">
        <v>4.15333333333333</v>
      </c>
      <c r="D147" s="3" t="n">
        <v>0.316666666666667</v>
      </c>
      <c r="E147" s="3" t="n">
        <v>0.87</v>
      </c>
      <c r="F147" s="4" t="n">
        <v>1.87333333333333</v>
      </c>
      <c r="G147" s="3" t="n">
        <v>0.213333333333333</v>
      </c>
      <c r="H147" s="3" t="n">
        <v>0.396666666666667</v>
      </c>
      <c r="I147" s="4" t="n">
        <f aca="false">E147/H147</f>
        <v>2.19327731092437</v>
      </c>
    </row>
    <row r="148" customFormat="false" ht="15" hidden="false" customHeight="false" outlineLevel="0" collapsed="false">
      <c r="A148" s="2" t="s">
        <v>165</v>
      </c>
      <c r="B148" s="2" t="s">
        <v>239</v>
      </c>
      <c r="C148" s="3" t="n">
        <v>0.0166666666666667</v>
      </c>
      <c r="D148" s="3" t="n">
        <v>0.21</v>
      </c>
      <c r="E148" s="3" t="n">
        <v>0</v>
      </c>
      <c r="F148" s="4" t="n">
        <v>0.0333333333333333</v>
      </c>
      <c r="G148" s="3" t="n">
        <v>0</v>
      </c>
      <c r="H148" s="3" t="n">
        <v>0.07</v>
      </c>
      <c r="I148" s="4" t="n">
        <f aca="false">E148/H148</f>
        <v>0</v>
      </c>
    </row>
    <row r="149" customFormat="false" ht="15" hidden="false" customHeight="false" outlineLevel="0" collapsed="false">
      <c r="A149" s="2" t="s">
        <v>166</v>
      </c>
      <c r="B149" s="2" t="s">
        <v>239</v>
      </c>
      <c r="C149" s="3" t="n">
        <v>3.64666666666667</v>
      </c>
      <c r="D149" s="3" t="n">
        <v>0.376666666666667</v>
      </c>
      <c r="E149" s="3" t="n">
        <v>0.06</v>
      </c>
      <c r="F149" s="4" t="n">
        <v>3.97</v>
      </c>
      <c r="G149" s="3" t="n">
        <v>0.18</v>
      </c>
      <c r="H149" s="3" t="n">
        <v>0.16</v>
      </c>
      <c r="I149" s="4" t="n">
        <f aca="false">E149/H149</f>
        <v>0.375</v>
      </c>
    </row>
    <row r="150" customFormat="false" ht="15" hidden="false" customHeight="false" outlineLevel="0" collapsed="false">
      <c r="A150" s="2" t="s">
        <v>167</v>
      </c>
      <c r="B150" s="2" t="s">
        <v>239</v>
      </c>
      <c r="C150" s="3" t="n">
        <v>0.343333333333333</v>
      </c>
      <c r="D150" s="3" t="n">
        <v>0</v>
      </c>
      <c r="E150" s="3" t="n">
        <v>0.0466666666666667</v>
      </c>
      <c r="F150" s="4" t="n">
        <v>0.0766666666666667</v>
      </c>
      <c r="G150" s="3" t="n">
        <v>0</v>
      </c>
      <c r="H150" s="3" t="n">
        <v>0</v>
      </c>
      <c r="I150" s="4" t="e">
        <f aca="false">E150/H150</f>
        <v>#DIV/0!</v>
      </c>
    </row>
    <row r="151" customFormat="false" ht="15" hidden="false" customHeight="false" outlineLevel="0" collapsed="false">
      <c r="A151" s="2" t="s">
        <v>168</v>
      </c>
      <c r="B151" s="2" t="s">
        <v>240</v>
      </c>
      <c r="C151" s="3" t="n">
        <v>6.86</v>
      </c>
      <c r="D151" s="3" t="n">
        <v>3.35333333333333</v>
      </c>
      <c r="E151" s="3" t="n">
        <v>1.11</v>
      </c>
      <c r="F151" s="4" t="n">
        <v>5.82333333333333</v>
      </c>
      <c r="G151" s="3" t="n">
        <v>4.62</v>
      </c>
      <c r="H151" s="3" t="n">
        <v>1.85666666666667</v>
      </c>
      <c r="I151" s="4" t="n">
        <f aca="false">E151/H151</f>
        <v>0.597845601436265</v>
      </c>
    </row>
    <row r="152" customFormat="false" ht="15" hidden="false" customHeight="false" outlineLevel="0" collapsed="false">
      <c r="A152" s="2" t="s">
        <v>169</v>
      </c>
      <c r="B152" s="2" t="s">
        <v>241</v>
      </c>
      <c r="C152" s="3" t="n">
        <v>0.696666666666667</v>
      </c>
      <c r="D152" s="3" t="n">
        <v>0</v>
      </c>
      <c r="E152" s="3" t="n">
        <v>0.23</v>
      </c>
      <c r="F152" s="4" t="n">
        <v>0.41</v>
      </c>
      <c r="G152" s="3" t="n">
        <v>0.363333333333333</v>
      </c>
      <c r="H152" s="3" t="n">
        <v>0.143333333333333</v>
      </c>
      <c r="I152" s="4" t="n">
        <f aca="false">E152/H152</f>
        <v>1.6046511627907</v>
      </c>
    </row>
    <row r="153" customFormat="false" ht="15" hidden="false" customHeight="false" outlineLevel="0" collapsed="false">
      <c r="A153" s="2" t="s">
        <v>170</v>
      </c>
      <c r="B153" s="2" t="s">
        <v>241</v>
      </c>
      <c r="C153" s="3" t="n">
        <v>3.67333333333333</v>
      </c>
      <c r="D153" s="3" t="n">
        <v>0.473333333333333</v>
      </c>
      <c r="E153" s="3" t="n">
        <v>1.38333333333333</v>
      </c>
      <c r="F153" s="4" t="n">
        <v>4.14</v>
      </c>
      <c r="G153" s="3" t="n">
        <v>1.79333333333333</v>
      </c>
      <c r="H153" s="3" t="n">
        <v>1.80333333333333</v>
      </c>
      <c r="I153" s="4" t="n">
        <f aca="false">E153/H153</f>
        <v>0.767097966728281</v>
      </c>
    </row>
    <row r="154" customFormat="false" ht="15" hidden="false" customHeight="false" outlineLevel="0" collapsed="false">
      <c r="A154" s="2" t="s">
        <v>171</v>
      </c>
      <c r="B154" s="2" t="s">
        <v>242</v>
      </c>
      <c r="C154" s="3" t="n">
        <v>40.37</v>
      </c>
      <c r="D154" s="3" t="n">
        <v>16.4166666666667</v>
      </c>
      <c r="E154" s="3" t="n">
        <v>5.35</v>
      </c>
      <c r="F154" s="4" t="n">
        <v>44.2133333333333</v>
      </c>
      <c r="G154" s="3" t="n">
        <v>27.0166666666667</v>
      </c>
      <c r="H154" s="3" t="n">
        <v>15.7433333333333</v>
      </c>
      <c r="I154" s="4" t="n">
        <f aca="false">E154/H154</f>
        <v>0.339826381537159</v>
      </c>
    </row>
    <row r="155" customFormat="false" ht="15" hidden="false" customHeight="false" outlineLevel="0" collapsed="false">
      <c r="A155" s="2" t="s">
        <v>172</v>
      </c>
      <c r="B155" s="2" t="s">
        <v>242</v>
      </c>
      <c r="C155" s="3" t="n">
        <v>3.83</v>
      </c>
      <c r="D155" s="3" t="n">
        <v>1.9</v>
      </c>
      <c r="E155" s="3" t="n">
        <v>0.606666666666667</v>
      </c>
      <c r="F155" s="4" t="n">
        <v>5.17333333333333</v>
      </c>
      <c r="G155" s="3" t="n">
        <v>3.1</v>
      </c>
      <c r="H155" s="3" t="n">
        <v>1.87333333333333</v>
      </c>
      <c r="I155" s="4" t="n">
        <f aca="false">E155/H155</f>
        <v>0.323843416370108</v>
      </c>
    </row>
    <row r="156" customFormat="false" ht="15" hidden="false" customHeight="false" outlineLevel="0" collapsed="false">
      <c r="A156" s="2" t="s">
        <v>173</v>
      </c>
      <c r="B156" s="2" t="s">
        <v>242</v>
      </c>
      <c r="C156" s="3" t="n">
        <v>0.146666666666667</v>
      </c>
      <c r="D156" s="3" t="n">
        <v>0.39</v>
      </c>
      <c r="E156" s="3" t="n">
        <v>0.8</v>
      </c>
      <c r="F156" s="4" t="n">
        <v>0.0933333333333333</v>
      </c>
      <c r="G156" s="3" t="n">
        <v>0.22</v>
      </c>
      <c r="H156" s="3" t="n">
        <v>0.433333333333333</v>
      </c>
      <c r="I156" s="4" t="n">
        <f aca="false">E156/H156</f>
        <v>1.84615384615385</v>
      </c>
    </row>
    <row r="157" customFormat="false" ht="15" hidden="false" customHeight="false" outlineLevel="0" collapsed="false">
      <c r="A157" s="2" t="s">
        <v>174</v>
      </c>
      <c r="B157" s="2" t="s">
        <v>242</v>
      </c>
      <c r="C157" s="3" t="n">
        <v>0.03</v>
      </c>
      <c r="D157" s="3" t="n">
        <v>0.426666666666667</v>
      </c>
      <c r="E157" s="3" t="n">
        <v>0.17</v>
      </c>
      <c r="F157" s="4" t="n">
        <v>0.183333333333333</v>
      </c>
      <c r="G157" s="3" t="n">
        <v>1.18</v>
      </c>
      <c r="H157" s="3" t="n">
        <v>0.28</v>
      </c>
      <c r="I157" s="4" t="n">
        <f aca="false">E157/H157</f>
        <v>0.607142857142857</v>
      </c>
    </row>
    <row r="158" customFormat="false" ht="15" hidden="false" customHeight="false" outlineLevel="0" collapsed="false">
      <c r="A158" s="2" t="s">
        <v>175</v>
      </c>
      <c r="B158" s="2" t="s">
        <v>243</v>
      </c>
      <c r="C158" s="3" t="n">
        <v>0.19</v>
      </c>
      <c r="D158" s="3" t="n">
        <v>0.67</v>
      </c>
      <c r="E158" s="3" t="n">
        <v>3.87</v>
      </c>
      <c r="F158" s="4" t="n">
        <v>0.193333333333333</v>
      </c>
      <c r="G158" s="3" t="n">
        <v>0.186666666666667</v>
      </c>
      <c r="H158" s="3" t="n">
        <v>1.49666666666667</v>
      </c>
      <c r="I158" s="4" t="n">
        <f aca="false">E158/H158</f>
        <v>2.58574610244988</v>
      </c>
    </row>
    <row r="159" customFormat="false" ht="15" hidden="false" customHeight="false" outlineLevel="0" collapsed="false">
      <c r="A159" s="2" t="s">
        <v>176</v>
      </c>
      <c r="B159" s="2" t="s">
        <v>243</v>
      </c>
      <c r="C159" s="3" t="n">
        <v>0.743333333333333</v>
      </c>
      <c r="D159" s="3" t="n">
        <v>4.02666666666667</v>
      </c>
      <c r="E159" s="3" t="n">
        <v>27.5333333333333</v>
      </c>
      <c r="F159" s="4" t="n">
        <v>0.616666666666667</v>
      </c>
      <c r="G159" s="3" t="n">
        <v>0.653333333333333</v>
      </c>
      <c r="H159" s="3" t="n">
        <v>10.94</v>
      </c>
      <c r="I159" s="4" t="n">
        <f aca="false">E159/H159</f>
        <v>2.51675807434491</v>
      </c>
    </row>
    <row r="160" customFormat="false" ht="15" hidden="false" customHeight="false" outlineLevel="0" collapsed="false">
      <c r="A160" s="2" t="s">
        <v>177</v>
      </c>
      <c r="B160" s="2" t="s">
        <v>244</v>
      </c>
      <c r="C160" s="3" t="n">
        <v>1.76</v>
      </c>
      <c r="D160" s="3" t="n">
        <v>0.233333333333333</v>
      </c>
      <c r="E160" s="3" t="n">
        <v>0.6</v>
      </c>
      <c r="F160" s="4" t="n">
        <v>1.5</v>
      </c>
      <c r="G160" s="3" t="n">
        <v>0.21</v>
      </c>
      <c r="H160" s="3" t="n">
        <v>0.27</v>
      </c>
      <c r="I160" s="4" t="n">
        <f aca="false">E160/H160</f>
        <v>2.22222222222222</v>
      </c>
    </row>
    <row r="161" customFormat="false" ht="15" hidden="false" customHeight="false" outlineLevel="0" collapsed="false">
      <c r="A161" s="2" t="s">
        <v>178</v>
      </c>
      <c r="B161" s="2" t="s">
        <v>244</v>
      </c>
      <c r="C161" s="3" t="n">
        <v>0.276666666666667</v>
      </c>
      <c r="D161" s="3" t="n">
        <v>0.88</v>
      </c>
      <c r="E161" s="3" t="n">
        <v>0.113333333333333</v>
      </c>
      <c r="F161" s="4" t="n">
        <v>0.9</v>
      </c>
      <c r="G161" s="3" t="n">
        <v>0.923333333333333</v>
      </c>
      <c r="H161" s="3" t="n">
        <v>0.273333333333333</v>
      </c>
      <c r="I161" s="4" t="n">
        <f aca="false">E161/H161</f>
        <v>0.414634146341463</v>
      </c>
    </row>
    <row r="162" customFormat="false" ht="15" hidden="false" customHeight="false" outlineLevel="0" collapsed="false">
      <c r="A162" s="2" t="s">
        <v>179</v>
      </c>
      <c r="B162" s="2" t="s">
        <v>245</v>
      </c>
      <c r="C162" s="3" t="n">
        <v>33.8366666666667</v>
      </c>
      <c r="D162" s="3" t="n">
        <v>5.13333333333333</v>
      </c>
      <c r="E162" s="3" t="n">
        <v>10.74</v>
      </c>
      <c r="F162" s="4" t="n">
        <v>40.68</v>
      </c>
      <c r="G162" s="3" t="n">
        <v>6.08666666666667</v>
      </c>
      <c r="H162" s="3" t="n">
        <v>7.43666666666667</v>
      </c>
      <c r="I162" s="4" t="n">
        <f aca="false">E162/H162</f>
        <v>1.44419542805917</v>
      </c>
    </row>
    <row r="163" customFormat="false" ht="15" hidden="false" customHeight="false" outlineLevel="0" collapsed="false">
      <c r="A163" s="2" t="s">
        <v>180</v>
      </c>
      <c r="B163" s="2" t="s">
        <v>245</v>
      </c>
      <c r="C163" s="3" t="n">
        <v>14.1866666666667</v>
      </c>
      <c r="D163" s="3" t="n">
        <v>0.12</v>
      </c>
      <c r="E163" s="3" t="n">
        <v>0.496666666666667</v>
      </c>
      <c r="F163" s="4" t="n">
        <v>15.04</v>
      </c>
      <c r="G163" s="3" t="n">
        <v>0.15</v>
      </c>
      <c r="H163" s="3" t="n">
        <v>0.17</v>
      </c>
      <c r="I163" s="4" t="n">
        <f aca="false">E163/H163</f>
        <v>2.92156862745098</v>
      </c>
    </row>
    <row r="164" customFormat="false" ht="15" hidden="false" customHeight="false" outlineLevel="0" collapsed="false">
      <c r="A164" s="2" t="s">
        <v>181</v>
      </c>
      <c r="B164" s="2" t="s">
        <v>246</v>
      </c>
      <c r="C164" s="3" t="n">
        <v>9.56666666666667</v>
      </c>
      <c r="D164" s="3" t="n">
        <v>157.523333333333</v>
      </c>
      <c r="E164" s="3" t="n">
        <v>39.6433333333333</v>
      </c>
      <c r="F164" s="4" t="n">
        <v>19.2633333333333</v>
      </c>
      <c r="G164" s="3" t="n">
        <v>81.7066666666667</v>
      </c>
      <c r="H164" s="3" t="n">
        <v>9.88</v>
      </c>
      <c r="I164" s="4" t="n">
        <f aca="false">E164/H164</f>
        <v>4.01248313090418</v>
      </c>
    </row>
    <row r="165" customFormat="false" ht="15" hidden="false" customHeight="false" outlineLevel="0" collapsed="false">
      <c r="A165" s="2" t="s">
        <v>182</v>
      </c>
      <c r="B165" s="2" t="s">
        <v>246</v>
      </c>
      <c r="C165" s="3" t="n">
        <v>0.303333333333333</v>
      </c>
      <c r="D165" s="3" t="n">
        <v>0.72</v>
      </c>
      <c r="E165" s="3" t="n">
        <v>0</v>
      </c>
      <c r="F165" s="4" t="n">
        <v>0.35</v>
      </c>
      <c r="G165" s="3" t="n">
        <v>0.306666666666667</v>
      </c>
      <c r="H165" s="3" t="n">
        <v>0.513333333333333</v>
      </c>
      <c r="I165" s="4" t="n">
        <f aca="false">E165/H165</f>
        <v>0</v>
      </c>
    </row>
    <row r="166" customFormat="false" ht="15" hidden="false" customHeight="false" outlineLevel="0" collapsed="false">
      <c r="A166" s="2" t="s">
        <v>183</v>
      </c>
      <c r="B166" s="2" t="s">
        <v>246</v>
      </c>
      <c r="C166" s="3" t="n">
        <v>2.71666666666667</v>
      </c>
      <c r="D166" s="3" t="n">
        <v>0.28</v>
      </c>
      <c r="E166" s="3" t="n">
        <v>0.67</v>
      </c>
      <c r="F166" s="4" t="n">
        <v>2.17</v>
      </c>
      <c r="G166" s="3" t="n">
        <v>0.466666666666667</v>
      </c>
      <c r="H166" s="3" t="n">
        <v>0.363333333333333</v>
      </c>
      <c r="I166" s="4" t="n">
        <f aca="false">E166/H166</f>
        <v>1.84403669724771</v>
      </c>
    </row>
    <row r="167" customFormat="false" ht="15" hidden="false" customHeight="false" outlineLevel="0" collapsed="false">
      <c r="A167" s="2" t="s">
        <v>184</v>
      </c>
      <c r="B167" s="2" t="s">
        <v>246</v>
      </c>
      <c r="C167" s="3" t="n">
        <v>109.766666666667</v>
      </c>
      <c r="D167" s="3" t="n">
        <v>25.3233333333333</v>
      </c>
      <c r="E167" s="3" t="n">
        <v>2.84333333333333</v>
      </c>
      <c r="F167" s="4" t="n">
        <v>96.7766666666667</v>
      </c>
      <c r="G167" s="3" t="n">
        <v>55.75</v>
      </c>
      <c r="H167" s="3" t="n">
        <v>6.14</v>
      </c>
      <c r="I167" s="4" t="n">
        <f aca="false">E167/H167</f>
        <v>0.463083604777415</v>
      </c>
    </row>
    <row r="168" customFormat="false" ht="15" hidden="false" customHeight="false" outlineLevel="0" collapsed="false">
      <c r="A168" s="2" t="s">
        <v>185</v>
      </c>
      <c r="B168" s="2" t="s">
        <v>247</v>
      </c>
      <c r="C168" s="3" t="n">
        <v>5.84</v>
      </c>
      <c r="D168" s="3" t="n">
        <v>2.66</v>
      </c>
      <c r="E168" s="3" t="n">
        <v>0.74</v>
      </c>
      <c r="F168" s="4" t="n">
        <v>8.33</v>
      </c>
      <c r="G168" s="3" t="n">
        <v>3.41333333333333</v>
      </c>
      <c r="H168" s="3" t="n">
        <v>1.78666666666667</v>
      </c>
      <c r="I168" s="4" t="n">
        <f aca="false">E168/H168</f>
        <v>0.414179104477611</v>
      </c>
    </row>
    <row r="169" customFormat="false" ht="15" hidden="false" customHeight="false" outlineLevel="0" collapsed="false">
      <c r="A169" s="2" t="s">
        <v>186</v>
      </c>
      <c r="B169" s="2" t="s">
        <v>248</v>
      </c>
      <c r="C169" s="3" t="n">
        <v>12.7866666666667</v>
      </c>
      <c r="D169" s="3" t="n">
        <v>4.49333333333333</v>
      </c>
      <c r="E169" s="3" t="n">
        <v>2.13</v>
      </c>
      <c r="F169" s="4" t="n">
        <v>21.29</v>
      </c>
      <c r="G169" s="3" t="n">
        <v>5.27333333333333</v>
      </c>
      <c r="H169" s="3" t="n">
        <v>5.70333333333333</v>
      </c>
      <c r="I169" s="4" t="n">
        <f aca="false">E169/H169</f>
        <v>0.373465809468148</v>
      </c>
    </row>
    <row r="170" customFormat="false" ht="15" hidden="false" customHeight="false" outlineLevel="0" collapsed="false">
      <c r="A170" s="2" t="s">
        <v>187</v>
      </c>
      <c r="B170" s="2" t="s">
        <v>248</v>
      </c>
      <c r="C170" s="3" t="n">
        <v>0.156666666666667</v>
      </c>
      <c r="D170" s="3" t="n">
        <v>1.09666666666667</v>
      </c>
      <c r="E170" s="3" t="n">
        <v>0.356666666666667</v>
      </c>
      <c r="F170" s="4" t="n">
        <v>0.18</v>
      </c>
      <c r="G170" s="3" t="n">
        <v>0.24</v>
      </c>
      <c r="H170" s="3" t="n">
        <v>0.193333333333333</v>
      </c>
      <c r="I170" s="4" t="n">
        <f aca="false">E170/H170</f>
        <v>1.8448275862069</v>
      </c>
    </row>
    <row r="171" customFormat="false" ht="15" hidden="false" customHeight="false" outlineLevel="0" collapsed="false">
      <c r="A171" s="2" t="s">
        <v>188</v>
      </c>
      <c r="B171" s="2" t="s">
        <v>248</v>
      </c>
      <c r="C171" s="3" t="n">
        <v>0.17</v>
      </c>
      <c r="D171" s="3" t="n">
        <v>0</v>
      </c>
      <c r="E171" s="3" t="n">
        <v>0.986666666666667</v>
      </c>
      <c r="F171" s="4" t="n">
        <v>0</v>
      </c>
      <c r="G171" s="3" t="n">
        <v>0</v>
      </c>
      <c r="H171" s="3" t="n">
        <v>0</v>
      </c>
      <c r="I171" s="4" t="e">
        <f aca="false">E171/H171</f>
        <v>#DIV/0!</v>
      </c>
    </row>
    <row r="172" customFormat="false" ht="15" hidden="false" customHeight="false" outlineLevel="0" collapsed="false">
      <c r="A172" s="2" t="s">
        <v>189</v>
      </c>
      <c r="B172" s="2" t="s">
        <v>248</v>
      </c>
      <c r="C172" s="3" t="n">
        <v>22.4266666666667</v>
      </c>
      <c r="D172" s="3" t="n">
        <v>50.83</v>
      </c>
      <c r="E172" s="3" t="n">
        <v>206.15</v>
      </c>
      <c r="F172" s="4" t="n">
        <v>18.05</v>
      </c>
      <c r="G172" s="3" t="n">
        <v>343.86</v>
      </c>
      <c r="H172" s="3" t="n">
        <v>454.196666666667</v>
      </c>
      <c r="I172" s="4" t="n">
        <f aca="false">E172/H172</f>
        <v>0.453878275930397</v>
      </c>
    </row>
    <row r="173" customFormat="false" ht="15" hidden="false" customHeight="false" outlineLevel="0" collapsed="false">
      <c r="A173" s="2" t="s">
        <v>190</v>
      </c>
      <c r="B173" s="2" t="s">
        <v>248</v>
      </c>
      <c r="C173" s="3" t="n">
        <v>27.2933333333333</v>
      </c>
      <c r="D173" s="3" t="n">
        <v>3.35666666666667</v>
      </c>
      <c r="E173" s="3" t="n">
        <v>7.32</v>
      </c>
      <c r="F173" s="4" t="n">
        <v>20.6933333333333</v>
      </c>
      <c r="G173" s="3" t="n">
        <v>34.3</v>
      </c>
      <c r="H173" s="3" t="n">
        <v>33.6033333333333</v>
      </c>
      <c r="I173" s="4" t="n">
        <f aca="false">E173/H173</f>
        <v>0.217835532189267</v>
      </c>
    </row>
    <row r="174" customFormat="false" ht="15" hidden="false" customHeight="false" outlineLevel="0" collapsed="false">
      <c r="A174" s="2" t="s">
        <v>191</v>
      </c>
      <c r="B174" s="2" t="s">
        <v>248</v>
      </c>
      <c r="C174" s="3" t="n">
        <v>0.38</v>
      </c>
      <c r="D174" s="3" t="n">
        <v>1.60333333333333</v>
      </c>
      <c r="E174" s="3" t="n">
        <v>3.83666666666667</v>
      </c>
      <c r="F174" s="4" t="n">
        <v>0</v>
      </c>
      <c r="G174" s="3" t="n">
        <v>1.19</v>
      </c>
      <c r="H174" s="3" t="n">
        <v>2.13666666666667</v>
      </c>
      <c r="I174" s="4" t="n">
        <f aca="false">E174/H174</f>
        <v>1.79563182527301</v>
      </c>
    </row>
    <row r="175" customFormat="false" ht="15" hidden="false" customHeight="false" outlineLevel="0" collapsed="false">
      <c r="A175" s="2" t="s">
        <v>192</v>
      </c>
      <c r="B175" s="2" t="s">
        <v>248</v>
      </c>
      <c r="C175" s="3" t="n">
        <v>0.526666666666667</v>
      </c>
      <c r="D175" s="3" t="n">
        <v>11.7466666666667</v>
      </c>
      <c r="E175" s="3" t="n">
        <v>1.89666666666667</v>
      </c>
      <c r="F175" s="4" t="n">
        <v>0.966666666666667</v>
      </c>
      <c r="G175" s="3" t="n">
        <v>0.03</v>
      </c>
      <c r="H175" s="3" t="n">
        <v>0</v>
      </c>
      <c r="I175" s="4" t="e">
        <f aca="false">E175/H175</f>
        <v>#DIV/0!</v>
      </c>
    </row>
    <row r="176" customFormat="false" ht="15" hidden="false" customHeight="false" outlineLevel="0" collapsed="false">
      <c r="A176" s="2" t="s">
        <v>193</v>
      </c>
      <c r="B176" s="2" t="s">
        <v>249</v>
      </c>
      <c r="C176" s="3" t="n">
        <v>10.4533333333333</v>
      </c>
      <c r="D176" s="3" t="n">
        <v>0.51</v>
      </c>
      <c r="E176" s="3" t="n">
        <v>0.236666666666667</v>
      </c>
      <c r="F176" s="4" t="n">
        <v>10.9933333333333</v>
      </c>
      <c r="G176" s="3" t="n">
        <v>0.96</v>
      </c>
      <c r="H176" s="3" t="n">
        <v>0.55</v>
      </c>
      <c r="I176" s="4" t="n">
        <f aca="false">E176/H176</f>
        <v>0.430303030303031</v>
      </c>
    </row>
    <row r="177" customFormat="false" ht="15" hidden="false" customHeight="false" outlineLevel="0" collapsed="false">
      <c r="A177" s="2" t="s">
        <v>194</v>
      </c>
      <c r="B177" s="2" t="s">
        <v>250</v>
      </c>
      <c r="C177" s="3" t="n">
        <v>0.996666666666667</v>
      </c>
      <c r="D177" s="3" t="n">
        <v>0.466666666666667</v>
      </c>
      <c r="E177" s="3" t="n">
        <v>0.173333333333333</v>
      </c>
      <c r="F177" s="4" t="n">
        <v>0.943333333333333</v>
      </c>
      <c r="G177" s="3" t="n">
        <v>1.16333333333333</v>
      </c>
      <c r="H177" s="3" t="n">
        <v>0.336666666666667</v>
      </c>
      <c r="I177" s="4" t="n">
        <f aca="false">E177/H177</f>
        <v>0.514851485148513</v>
      </c>
    </row>
    <row r="178" customFormat="false" ht="15" hidden="false" customHeight="false" outlineLevel="0" collapsed="false">
      <c r="A178" s="2" t="s">
        <v>195</v>
      </c>
      <c r="B178" s="2" t="s">
        <v>250</v>
      </c>
      <c r="C178" s="3" t="n">
        <v>21.0533333333333</v>
      </c>
      <c r="D178" s="3" t="n">
        <v>4.82333333333333</v>
      </c>
      <c r="E178" s="3" t="n">
        <v>2.07666666666667</v>
      </c>
      <c r="F178" s="4" t="n">
        <v>21.66</v>
      </c>
      <c r="G178" s="3" t="n">
        <v>6.68333333333333</v>
      </c>
      <c r="H178" s="3" t="n">
        <v>3.51333333333333</v>
      </c>
      <c r="I178" s="4" t="n">
        <f aca="false">E178/H178</f>
        <v>0.591081593927895</v>
      </c>
    </row>
    <row r="179" customFormat="false" ht="15" hidden="false" customHeight="false" outlineLevel="0" collapsed="false">
      <c r="A179" s="2" t="s">
        <v>196</v>
      </c>
      <c r="B179" s="2" t="s">
        <v>250</v>
      </c>
      <c r="C179" s="3" t="n">
        <v>4.22666666666667</v>
      </c>
      <c r="D179" s="3" t="n">
        <v>0.226666666666667</v>
      </c>
      <c r="E179" s="3" t="n">
        <v>0.866666666666667</v>
      </c>
      <c r="F179" s="4" t="n">
        <v>3.04</v>
      </c>
      <c r="G179" s="3" t="n">
        <v>0.196666666666667</v>
      </c>
      <c r="H179" s="3" t="n">
        <v>0.213333333333333</v>
      </c>
      <c r="I179" s="4" t="n">
        <f aca="false">E179/H179</f>
        <v>4.06250000000001</v>
      </c>
    </row>
    <row r="180" customFormat="false" ht="15" hidden="false" customHeight="false" outlineLevel="0" collapsed="false">
      <c r="A180" s="2" t="s">
        <v>197</v>
      </c>
      <c r="B180" s="2" t="s">
        <v>250</v>
      </c>
      <c r="C180" s="3" t="n">
        <v>0.15</v>
      </c>
      <c r="D180" s="3" t="n">
        <v>0.0366666666666667</v>
      </c>
      <c r="E180" s="3" t="n">
        <v>0.336666666666667</v>
      </c>
      <c r="F180" s="4" t="n">
        <v>0.153333333333333</v>
      </c>
      <c r="G180" s="3" t="n">
        <v>0.02</v>
      </c>
      <c r="H180" s="3" t="n">
        <v>0.146666666666667</v>
      </c>
      <c r="I180" s="4" t="n">
        <f aca="false">E180/H180</f>
        <v>2.29545454545454</v>
      </c>
    </row>
    <row r="181" customFormat="false" ht="15" hidden="false" customHeight="false" outlineLevel="0" collapsed="false">
      <c r="A181" s="2" t="s">
        <v>198</v>
      </c>
      <c r="B181" s="2" t="s">
        <v>250</v>
      </c>
      <c r="C181" s="3" t="n">
        <v>4.03666666666667</v>
      </c>
      <c r="D181" s="3" t="n">
        <v>1.33</v>
      </c>
      <c r="E181" s="3" t="n">
        <v>0.463333333333333</v>
      </c>
      <c r="F181" s="4" t="n">
        <v>9.29666666666667</v>
      </c>
      <c r="G181" s="3" t="n">
        <v>6.03333333333333</v>
      </c>
      <c r="H181" s="3" t="n">
        <v>3.97</v>
      </c>
      <c r="I181" s="4" t="n">
        <f aca="false">E181/H181</f>
        <v>0.116708648194794</v>
      </c>
    </row>
    <row r="182" customFormat="false" ht="15" hidden="false" customHeight="false" outlineLevel="0" collapsed="false">
      <c r="A182" s="2" t="s">
        <v>199</v>
      </c>
      <c r="B182" s="2" t="s">
        <v>250</v>
      </c>
      <c r="C182" s="3" t="n">
        <v>2.65</v>
      </c>
      <c r="D182" s="3" t="n">
        <v>9.97666666666667</v>
      </c>
      <c r="E182" s="3" t="n">
        <v>26.0166666666667</v>
      </c>
      <c r="F182" s="4" t="n">
        <v>1.94666666666667</v>
      </c>
      <c r="G182" s="3" t="n">
        <v>7.73333333333333</v>
      </c>
      <c r="H182" s="3" t="n">
        <v>5.16333333333333</v>
      </c>
      <c r="I182" s="4" t="n">
        <f aca="false">E182/H182</f>
        <v>5.03873466752745</v>
      </c>
    </row>
    <row r="183" customFormat="false" ht="15" hidden="false" customHeight="false" outlineLevel="0" collapsed="false">
      <c r="A183" s="2" t="s">
        <v>200</v>
      </c>
      <c r="B183" s="2" t="s">
        <v>250</v>
      </c>
      <c r="C183" s="3" t="n">
        <v>11.5233333333333</v>
      </c>
      <c r="D183" s="3" t="n">
        <v>2.24666666666667</v>
      </c>
      <c r="E183" s="3" t="n">
        <v>5.10666666666667</v>
      </c>
      <c r="F183" s="4" t="n">
        <v>3.81</v>
      </c>
      <c r="G183" s="3" t="n">
        <v>1.00666666666667</v>
      </c>
      <c r="H183" s="3" t="n">
        <v>1.01666666666667</v>
      </c>
      <c r="I183" s="4" t="n">
        <f aca="false">E183/H183</f>
        <v>5.02295081967212</v>
      </c>
    </row>
    <row r="184" customFormat="false" ht="15" hidden="false" customHeight="false" outlineLevel="0" collapsed="false">
      <c r="A184" s="2" t="s">
        <v>201</v>
      </c>
      <c r="B184" s="2" t="s">
        <v>250</v>
      </c>
      <c r="C184" s="3" t="n">
        <v>1.48666666666667</v>
      </c>
      <c r="D184" s="3" t="n">
        <v>0.643333333333333</v>
      </c>
      <c r="E184" s="3" t="n">
        <v>3.17</v>
      </c>
      <c r="F184" s="4" t="n">
        <v>2.54</v>
      </c>
      <c r="G184" s="3" t="n">
        <v>0.97</v>
      </c>
      <c r="H184" s="3" t="n">
        <v>1.53666666666667</v>
      </c>
      <c r="I184" s="4" t="n">
        <f aca="false">E184/H184</f>
        <v>2.06290672451193</v>
      </c>
    </row>
    <row r="185" customFormat="false" ht="15" hidden="false" customHeight="false" outlineLevel="0" collapsed="false">
      <c r="A185" s="2" t="s">
        <v>202</v>
      </c>
      <c r="B185" s="2" t="s">
        <v>250</v>
      </c>
      <c r="C185" s="3" t="n">
        <v>186.816666666667</v>
      </c>
      <c r="D185" s="3" t="n">
        <v>11.7566666666667</v>
      </c>
      <c r="E185" s="3" t="n">
        <v>24.9233333333333</v>
      </c>
      <c r="F185" s="4" t="n">
        <v>130.013333333333</v>
      </c>
      <c r="G185" s="3" t="n">
        <v>5.49</v>
      </c>
      <c r="H185" s="3" t="n">
        <v>5.87333333333333</v>
      </c>
      <c r="I185" s="4" t="n">
        <f aca="false">E185/H185</f>
        <v>4.24347332576617</v>
      </c>
    </row>
    <row r="186" customFormat="false" ht="15" hidden="false" customHeight="false" outlineLevel="0" collapsed="false">
      <c r="A186" s="2" t="s">
        <v>203</v>
      </c>
      <c r="B186" s="2" t="s">
        <v>250</v>
      </c>
      <c r="C186" s="3" t="n">
        <v>2.35333333333333</v>
      </c>
      <c r="D186" s="3" t="n">
        <v>0.213333333333333</v>
      </c>
      <c r="E186" s="3" t="n">
        <v>0.9</v>
      </c>
      <c r="F186" s="4" t="n">
        <v>2.32</v>
      </c>
      <c r="G186" s="3" t="n">
        <v>0.696666666666667</v>
      </c>
      <c r="H186" s="3" t="n">
        <v>0.95</v>
      </c>
      <c r="I186" s="4" t="n">
        <f aca="false">E186/H186</f>
        <v>0.947368421052632</v>
      </c>
    </row>
    <row r="187" customFormat="false" ht="15" hidden="false" customHeight="false" outlineLevel="0" collapsed="false">
      <c r="A187" s="2" t="s">
        <v>204</v>
      </c>
      <c r="B187" s="2" t="s">
        <v>250</v>
      </c>
      <c r="C187" s="3" t="n">
        <v>27.48</v>
      </c>
      <c r="D187" s="3" t="n">
        <v>3.53666666666667</v>
      </c>
      <c r="E187" s="3" t="n">
        <v>12.8</v>
      </c>
      <c r="F187" s="4" t="n">
        <v>28.2466666666667</v>
      </c>
      <c r="G187" s="3" t="n">
        <v>10.46</v>
      </c>
      <c r="H187" s="3" t="n">
        <v>13.6533333333333</v>
      </c>
      <c r="I187" s="4" t="n">
        <f aca="false">E187/H187</f>
        <v>0.937500000000002</v>
      </c>
    </row>
    <row r="188" customFormat="false" ht="15" hidden="false" customHeight="false" outlineLevel="0" collapsed="false">
      <c r="A188" s="2" t="s">
        <v>205</v>
      </c>
      <c r="B188" s="2" t="s">
        <v>250</v>
      </c>
      <c r="C188" s="3" t="n">
        <v>3.29</v>
      </c>
      <c r="D188" s="3" t="n">
        <v>54.9266666666667</v>
      </c>
      <c r="E188" s="3" t="n">
        <v>24.7033333333333</v>
      </c>
      <c r="F188" s="4" t="n">
        <v>3.05</v>
      </c>
      <c r="G188" s="3" t="n">
        <v>2.53333333333333</v>
      </c>
      <c r="H188" s="3" t="n">
        <v>2.65333333333333</v>
      </c>
      <c r="I188" s="4" t="n">
        <f aca="false">E188/H188</f>
        <v>9.3103015075376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W38" activeCellId="0" sqref="W38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20.41"/>
    <col collapsed="false" customWidth="false" hidden="false" outlineLevel="0" max="19" min="2" style="1" width="8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customFormat="false" ht="15" hidden="false" customHeight="false" outlineLevel="0" collapsed="false">
      <c r="A2" s="1" t="s">
        <v>251</v>
      </c>
      <c r="B2" s="1" t="n">
        <v>9.31</v>
      </c>
      <c r="C2" s="1" t="n">
        <v>8.91</v>
      </c>
      <c r="D2" s="1" t="n">
        <v>11.16</v>
      </c>
      <c r="E2" s="1" t="n">
        <v>2.65</v>
      </c>
      <c r="F2" s="1" t="n">
        <v>3.11</v>
      </c>
      <c r="G2" s="1" t="n">
        <v>3.01</v>
      </c>
      <c r="H2" s="1" t="n">
        <v>9.71</v>
      </c>
      <c r="I2" s="1" t="n">
        <v>3.88</v>
      </c>
      <c r="J2" s="1" t="n">
        <v>4.5</v>
      </c>
      <c r="K2" s="1" t="n">
        <v>12.19</v>
      </c>
      <c r="L2" s="1" t="n">
        <v>11.99</v>
      </c>
      <c r="M2" s="1" t="n">
        <v>14.53</v>
      </c>
      <c r="N2" s="1" t="n">
        <v>2.87</v>
      </c>
      <c r="O2" s="1" t="n">
        <v>1.55</v>
      </c>
      <c r="P2" s="1" t="n">
        <v>1.59</v>
      </c>
      <c r="Q2" s="1" t="n">
        <v>5.69</v>
      </c>
      <c r="R2" s="1" t="n">
        <v>6.95</v>
      </c>
      <c r="S2" s="1" t="n">
        <v>5.48</v>
      </c>
    </row>
    <row r="3" customFormat="false" ht="15" hidden="false" customHeight="false" outlineLevel="0" collapsed="false">
      <c r="A3" s="1" t="s">
        <v>252</v>
      </c>
      <c r="B3" s="1" t="n">
        <v>27.13</v>
      </c>
      <c r="C3" s="1" t="n">
        <v>31.78</v>
      </c>
      <c r="D3" s="1" t="n">
        <v>33.73</v>
      </c>
      <c r="E3" s="1" t="n">
        <v>5.06</v>
      </c>
      <c r="F3" s="1" t="n">
        <v>9.98</v>
      </c>
      <c r="G3" s="1" t="n">
        <v>9.68</v>
      </c>
      <c r="H3" s="1" t="n">
        <v>18.78</v>
      </c>
      <c r="I3" s="1" t="n">
        <v>14.64</v>
      </c>
      <c r="J3" s="1" t="n">
        <v>13.74</v>
      </c>
      <c r="K3" s="1" t="n">
        <v>34.89</v>
      </c>
      <c r="L3" s="1" t="n">
        <v>31.19</v>
      </c>
      <c r="M3" s="1" t="n">
        <v>40.94</v>
      </c>
      <c r="N3" s="1" t="n">
        <v>6.63</v>
      </c>
      <c r="O3" s="1" t="n">
        <v>5.42</v>
      </c>
      <c r="P3" s="1" t="n">
        <v>5.56</v>
      </c>
      <c r="Q3" s="1" t="n">
        <v>12.09</v>
      </c>
      <c r="R3" s="1" t="n">
        <v>14.91</v>
      </c>
      <c r="S3" s="1" t="n">
        <v>14.54</v>
      </c>
    </row>
    <row r="4" customFormat="false" ht="15" hidden="false" customHeight="false" outlineLevel="0" collapsed="false">
      <c r="A4" s="1" t="s">
        <v>253</v>
      </c>
      <c r="B4" s="1" t="n">
        <v>15.18</v>
      </c>
      <c r="C4" s="1" t="n">
        <v>15.69</v>
      </c>
      <c r="D4" s="1" t="n">
        <v>14.21</v>
      </c>
      <c r="E4" s="1" t="n">
        <v>3.29</v>
      </c>
      <c r="F4" s="1" t="n">
        <v>5.13</v>
      </c>
      <c r="G4" s="1" t="n">
        <v>4.84</v>
      </c>
      <c r="H4" s="1" t="n">
        <v>3.49</v>
      </c>
      <c r="I4" s="1" t="n">
        <v>2.73</v>
      </c>
      <c r="J4" s="1" t="n">
        <v>2.54</v>
      </c>
      <c r="K4" s="1" t="n">
        <v>1.19</v>
      </c>
      <c r="L4" s="1" t="n">
        <v>1.25</v>
      </c>
      <c r="M4" s="1" t="n">
        <v>1.17</v>
      </c>
      <c r="N4" s="1" t="n">
        <v>0.3</v>
      </c>
      <c r="O4" s="1" t="n">
        <v>0.51</v>
      </c>
      <c r="P4" s="1" t="n">
        <v>0</v>
      </c>
      <c r="Q4" s="1" t="n">
        <v>2.78</v>
      </c>
      <c r="R4" s="1" t="n">
        <v>2.11</v>
      </c>
      <c r="S4" s="1" t="n">
        <v>2.73</v>
      </c>
    </row>
    <row r="5" customFormat="false" ht="15" hidden="false" customHeight="false" outlineLevel="0" collapsed="false">
      <c r="A5" s="1" t="s">
        <v>254</v>
      </c>
      <c r="B5" s="1" t="n">
        <v>4.61</v>
      </c>
      <c r="C5" s="1" t="n">
        <v>12.85</v>
      </c>
      <c r="D5" s="1" t="n">
        <v>3.92</v>
      </c>
      <c r="E5" s="1" t="n">
        <v>1.52</v>
      </c>
      <c r="F5" s="1" t="n">
        <v>0.01</v>
      </c>
      <c r="G5" s="1" t="n">
        <v>2.03</v>
      </c>
      <c r="H5" s="1" t="n">
        <v>0.73</v>
      </c>
      <c r="I5" s="1" t="n">
        <v>0.84</v>
      </c>
      <c r="J5" s="1" t="n">
        <v>1.54</v>
      </c>
      <c r="K5" s="1" t="n">
        <v>0.2</v>
      </c>
      <c r="L5" s="1" t="n">
        <v>0.33</v>
      </c>
      <c r="M5" s="1" t="n">
        <v>0</v>
      </c>
      <c r="N5" s="1" t="n">
        <v>0.28</v>
      </c>
      <c r="O5" s="1" t="n">
        <v>0.71</v>
      </c>
      <c r="P5" s="1" t="n">
        <v>0.51</v>
      </c>
      <c r="Q5" s="1" t="n">
        <v>1.64</v>
      </c>
      <c r="R5" s="1" t="n">
        <v>1.14</v>
      </c>
      <c r="S5" s="1" t="n">
        <v>1.21</v>
      </c>
    </row>
    <row r="6" customFormat="false" ht="15" hidden="false" customHeight="false" outlineLevel="0" collapsed="false">
      <c r="A6" s="1" t="s">
        <v>255</v>
      </c>
      <c r="B6" s="1" t="n">
        <v>1.3</v>
      </c>
      <c r="C6" s="1" t="n">
        <v>0.8</v>
      </c>
      <c r="D6" s="1" t="n">
        <v>1.45</v>
      </c>
      <c r="E6" s="1" t="n">
        <v>0.59</v>
      </c>
      <c r="F6" s="1" t="n">
        <v>1.28</v>
      </c>
      <c r="G6" s="1" t="n">
        <v>0.57</v>
      </c>
      <c r="H6" s="1" t="n">
        <v>0.46</v>
      </c>
      <c r="I6" s="1" t="n">
        <v>0.36</v>
      </c>
      <c r="J6" s="1" t="n">
        <v>0.47</v>
      </c>
      <c r="K6" s="1" t="n">
        <v>1.83</v>
      </c>
      <c r="L6" s="1" t="n">
        <v>1.89</v>
      </c>
      <c r="M6" s="1" t="n">
        <v>0.75</v>
      </c>
      <c r="N6" s="1" t="n">
        <v>4.49</v>
      </c>
      <c r="O6" s="1" t="n">
        <v>3.92</v>
      </c>
      <c r="P6" s="1" t="n">
        <v>1.84</v>
      </c>
      <c r="Q6" s="1" t="n">
        <v>0.66</v>
      </c>
      <c r="R6" s="1" t="n">
        <v>0.18</v>
      </c>
      <c r="S6" s="1" t="n">
        <v>0.84</v>
      </c>
    </row>
    <row r="7" customFormat="false" ht="15" hidden="false" customHeight="false" outlineLevel="0" collapsed="false">
      <c r="A7" s="1" t="s">
        <v>256</v>
      </c>
      <c r="B7" s="1" t="n">
        <v>0</v>
      </c>
      <c r="C7" s="1" t="n">
        <v>0.08</v>
      </c>
      <c r="D7" s="1" t="n">
        <v>0.18</v>
      </c>
      <c r="E7" s="1" t="n">
        <v>0</v>
      </c>
      <c r="F7" s="1" t="n">
        <v>0</v>
      </c>
      <c r="G7" s="1" t="n">
        <v>0</v>
      </c>
      <c r="H7" s="1" t="n">
        <v>1292.61</v>
      </c>
      <c r="I7" s="1" t="n">
        <v>865</v>
      </c>
      <c r="J7" s="1" t="n">
        <v>839.14</v>
      </c>
      <c r="K7" s="1" t="n">
        <v>17.29</v>
      </c>
      <c r="L7" s="1" t="n">
        <v>67.91</v>
      </c>
      <c r="M7" s="1" t="n">
        <v>45.98</v>
      </c>
      <c r="N7" s="1" t="n">
        <v>0.62</v>
      </c>
      <c r="O7" s="1" t="n">
        <v>4.11</v>
      </c>
      <c r="P7" s="1" t="n">
        <v>0.51</v>
      </c>
      <c r="Q7" s="1" t="n">
        <v>2025.25</v>
      </c>
      <c r="R7" s="1" t="n">
        <v>1769.15</v>
      </c>
      <c r="S7" s="1" t="n">
        <v>2250.82</v>
      </c>
    </row>
    <row r="8" customFormat="false" ht="15" hidden="false" customHeight="false" outlineLevel="0" collapsed="false">
      <c r="A8" s="1" t="s">
        <v>257</v>
      </c>
      <c r="B8" s="1" t="n">
        <v>0</v>
      </c>
      <c r="C8" s="1" t="n">
        <v>0</v>
      </c>
      <c r="D8" s="1" t="n">
        <v>0</v>
      </c>
      <c r="E8" s="1" t="n">
        <v>0.05</v>
      </c>
      <c r="F8" s="1" t="n">
        <v>0</v>
      </c>
      <c r="G8" s="1" t="n">
        <v>0</v>
      </c>
      <c r="H8" s="1" t="n">
        <v>28.12</v>
      </c>
      <c r="I8" s="1" t="n">
        <v>19.29</v>
      </c>
      <c r="J8" s="1" t="n">
        <v>16.75</v>
      </c>
      <c r="K8" s="1" t="n">
        <v>0</v>
      </c>
      <c r="L8" s="1" t="n">
        <v>1.49</v>
      </c>
      <c r="M8" s="1" t="n">
        <v>1.24</v>
      </c>
      <c r="N8" s="1" t="n">
        <v>0</v>
      </c>
      <c r="O8" s="1" t="n">
        <v>0.22</v>
      </c>
      <c r="P8" s="1" t="n">
        <v>0</v>
      </c>
      <c r="Q8" s="1" t="n">
        <v>34.22</v>
      </c>
      <c r="R8" s="1" t="n">
        <v>36.13</v>
      </c>
      <c r="S8" s="1" t="n">
        <v>37.62</v>
      </c>
    </row>
    <row r="9" customFormat="false" ht="15" hidden="false" customHeight="false" outlineLevel="0" collapsed="false">
      <c r="A9" s="1" t="s">
        <v>258</v>
      </c>
      <c r="B9" s="1" t="n">
        <v>1.18</v>
      </c>
      <c r="C9" s="1" t="n">
        <v>2.84</v>
      </c>
      <c r="D9" s="1" t="n">
        <v>2.05</v>
      </c>
      <c r="E9" s="1" t="n">
        <v>45.29</v>
      </c>
      <c r="F9" s="1" t="n">
        <v>27.28</v>
      </c>
      <c r="G9" s="1" t="n">
        <v>29.03</v>
      </c>
      <c r="H9" s="1" t="n">
        <v>4.3</v>
      </c>
      <c r="I9" s="1" t="n">
        <v>2.34</v>
      </c>
      <c r="J9" s="1" t="n">
        <v>3.77</v>
      </c>
      <c r="K9" s="1" t="n">
        <v>0.26</v>
      </c>
      <c r="L9" s="1" t="n">
        <v>1.28</v>
      </c>
      <c r="M9" s="1" t="n">
        <v>1</v>
      </c>
      <c r="N9" s="1" t="n">
        <v>6.35</v>
      </c>
      <c r="O9" s="1" t="n">
        <v>7.8</v>
      </c>
      <c r="P9" s="1" t="n">
        <v>7.1</v>
      </c>
      <c r="Q9" s="1" t="n">
        <v>3</v>
      </c>
      <c r="R9" s="1" t="n">
        <v>2.02</v>
      </c>
      <c r="S9" s="1" t="n">
        <v>2.9</v>
      </c>
    </row>
    <row r="10" customFormat="false" ht="15" hidden="false" customHeight="false" outlineLevel="0" collapsed="false">
      <c r="A10" s="1" t="s">
        <v>259</v>
      </c>
      <c r="B10" s="1" t="n">
        <v>0</v>
      </c>
      <c r="C10" s="1" t="n">
        <v>0.67</v>
      </c>
      <c r="D10" s="1" t="n">
        <v>0.18</v>
      </c>
      <c r="E10" s="1" t="n">
        <v>0</v>
      </c>
      <c r="F10" s="1" t="n">
        <v>0</v>
      </c>
      <c r="G10" s="1" t="n">
        <v>0</v>
      </c>
      <c r="H10" s="1" t="n">
        <v>23.27</v>
      </c>
      <c r="I10" s="1" t="n">
        <v>19.76</v>
      </c>
      <c r="J10" s="1" t="n">
        <v>19.48</v>
      </c>
      <c r="K10" s="1" t="n">
        <v>0.43</v>
      </c>
      <c r="L10" s="1" t="n">
        <v>0.68</v>
      </c>
      <c r="M10" s="1" t="n">
        <v>0.9</v>
      </c>
      <c r="N10" s="1" t="n">
        <v>0</v>
      </c>
      <c r="O10" s="1" t="n">
        <v>0</v>
      </c>
      <c r="P10" s="1" t="n">
        <v>0</v>
      </c>
      <c r="Q10" s="1" t="n">
        <v>20.63</v>
      </c>
      <c r="R10" s="1" t="n">
        <v>30.41</v>
      </c>
      <c r="S10" s="1" t="n">
        <v>21.34</v>
      </c>
    </row>
    <row r="11" customFormat="false" ht="15" hidden="false" customHeight="false" outlineLevel="0" collapsed="false">
      <c r="A11" s="1" t="s">
        <v>260</v>
      </c>
      <c r="B11" s="1" t="n">
        <v>0.2</v>
      </c>
      <c r="C11" s="1" t="n">
        <v>0</v>
      </c>
      <c r="D11" s="1" t="n">
        <v>0.73</v>
      </c>
      <c r="E11" s="1" t="n">
        <v>0</v>
      </c>
      <c r="F11" s="1" t="n">
        <v>0</v>
      </c>
      <c r="G11" s="1" t="n">
        <v>0</v>
      </c>
      <c r="H11" s="1" t="n">
        <v>39.46</v>
      </c>
      <c r="I11" s="1" t="n">
        <v>25.16</v>
      </c>
      <c r="J11" s="1" t="n">
        <v>27</v>
      </c>
      <c r="K11" s="1" t="n">
        <v>1.04</v>
      </c>
      <c r="L11" s="1" t="n">
        <v>1.53</v>
      </c>
      <c r="M11" s="1" t="n">
        <v>2.48</v>
      </c>
      <c r="N11" s="1" t="n">
        <v>0.23</v>
      </c>
      <c r="O11" s="1" t="n">
        <v>0</v>
      </c>
      <c r="P11" s="1" t="n">
        <v>0</v>
      </c>
      <c r="Q11" s="1" t="n">
        <v>35.65</v>
      </c>
      <c r="R11" s="1" t="n">
        <v>42.66</v>
      </c>
      <c r="S11" s="1" t="n">
        <v>41.94</v>
      </c>
    </row>
    <row r="12" customFormat="false" ht="15" hidden="false" customHeight="false" outlineLevel="0" collapsed="false">
      <c r="A12" s="1" t="s">
        <v>261</v>
      </c>
      <c r="B12" s="1" t="n">
        <v>0.78</v>
      </c>
      <c r="C12" s="1" t="n">
        <v>1.03</v>
      </c>
      <c r="D12" s="1" t="n">
        <v>0.77</v>
      </c>
      <c r="E12" s="1" t="n">
        <v>2.37</v>
      </c>
      <c r="F12" s="1" t="n">
        <v>1.06</v>
      </c>
      <c r="G12" s="1" t="n">
        <v>1.31</v>
      </c>
      <c r="H12" s="1" t="n">
        <v>3.55</v>
      </c>
      <c r="I12" s="1" t="n">
        <v>2.69</v>
      </c>
      <c r="J12" s="1" t="n">
        <v>3.56</v>
      </c>
      <c r="K12" s="1" t="n">
        <v>0.21</v>
      </c>
      <c r="L12" s="1" t="n">
        <v>0.68</v>
      </c>
      <c r="M12" s="1" t="n">
        <v>1.11</v>
      </c>
      <c r="N12" s="1" t="n">
        <v>0.13</v>
      </c>
      <c r="O12" s="1" t="n">
        <v>0.13</v>
      </c>
      <c r="P12" s="1" t="n">
        <v>0.09</v>
      </c>
      <c r="Q12" s="1" t="n">
        <v>1.89</v>
      </c>
      <c r="R12" s="1" t="n">
        <v>2.46</v>
      </c>
      <c r="S12" s="1" t="n">
        <v>1.2</v>
      </c>
    </row>
    <row r="13" customFormat="false" ht="15" hidden="false" customHeight="false" outlineLevel="0" collapsed="false">
      <c r="A13" s="1" t="s">
        <v>262</v>
      </c>
      <c r="B13" s="1" t="n">
        <v>15.37</v>
      </c>
      <c r="C13" s="1" t="n">
        <v>21.89</v>
      </c>
      <c r="D13" s="1" t="n">
        <v>21.51</v>
      </c>
      <c r="E13" s="1" t="n">
        <v>3.99</v>
      </c>
      <c r="F13" s="1" t="n">
        <v>5.2</v>
      </c>
      <c r="G13" s="1" t="n">
        <v>6.89</v>
      </c>
      <c r="H13" s="1" t="n">
        <v>10.57</v>
      </c>
      <c r="I13" s="1" t="n">
        <v>8.01</v>
      </c>
      <c r="J13" s="1" t="n">
        <v>7.5</v>
      </c>
      <c r="K13" s="1" t="n">
        <v>20.27</v>
      </c>
      <c r="L13" s="1" t="n">
        <v>18.76</v>
      </c>
      <c r="M13" s="1" t="n">
        <v>26.89</v>
      </c>
      <c r="N13" s="1" t="n">
        <v>5.57</v>
      </c>
      <c r="O13" s="1" t="n">
        <v>3.8</v>
      </c>
      <c r="P13" s="1" t="n">
        <v>2.99</v>
      </c>
      <c r="Q13" s="1" t="n">
        <v>8.04</v>
      </c>
      <c r="R13" s="1" t="n">
        <v>10.09</v>
      </c>
      <c r="S13" s="1" t="n">
        <v>7.98</v>
      </c>
    </row>
    <row r="14" customFormat="false" ht="15" hidden="false" customHeight="false" outlineLevel="0" collapsed="false">
      <c r="A14" s="1" t="s">
        <v>263</v>
      </c>
      <c r="B14" s="1" t="n">
        <v>13.09</v>
      </c>
      <c r="C14" s="1" t="n">
        <v>18.23</v>
      </c>
      <c r="D14" s="1" t="n">
        <v>14.11</v>
      </c>
      <c r="E14" s="1" t="n">
        <v>2.71</v>
      </c>
      <c r="F14" s="1" t="n">
        <v>3.16</v>
      </c>
      <c r="G14" s="1" t="n">
        <v>4.36</v>
      </c>
      <c r="H14" s="1" t="n">
        <v>7.31</v>
      </c>
      <c r="I14" s="1" t="n">
        <v>6.53</v>
      </c>
      <c r="J14" s="1" t="n">
        <v>5.47</v>
      </c>
      <c r="K14" s="1" t="n">
        <v>15.74</v>
      </c>
      <c r="L14" s="1" t="n">
        <v>14.86</v>
      </c>
      <c r="M14" s="1" t="n">
        <v>22.67</v>
      </c>
      <c r="N14" s="1" t="n">
        <v>2.72</v>
      </c>
      <c r="O14" s="1" t="n">
        <v>2.58</v>
      </c>
      <c r="P14" s="1" t="n">
        <v>2.18</v>
      </c>
      <c r="Q14" s="1" t="n">
        <v>4.71</v>
      </c>
      <c r="R14" s="1" t="n">
        <v>8.29</v>
      </c>
      <c r="S14" s="1" t="n">
        <v>7.56</v>
      </c>
    </row>
    <row r="15" customFormat="false" ht="15" hidden="false" customHeight="false" outlineLevel="0" collapsed="false">
      <c r="A15" s="1" t="s">
        <v>264</v>
      </c>
      <c r="B15" s="1" t="n">
        <v>3.98</v>
      </c>
      <c r="C15" s="1" t="n">
        <v>4.07</v>
      </c>
      <c r="D15" s="1" t="n">
        <v>3.66</v>
      </c>
      <c r="E15" s="1" t="n">
        <v>3.65</v>
      </c>
      <c r="F15" s="1" t="n">
        <v>2.45</v>
      </c>
      <c r="G15" s="1" t="n">
        <v>2.39</v>
      </c>
      <c r="H15" s="1" t="n">
        <v>23.26</v>
      </c>
      <c r="I15" s="1" t="n">
        <v>21.54</v>
      </c>
      <c r="J15" s="1" t="n">
        <v>21.76</v>
      </c>
      <c r="K15" s="1" t="n">
        <v>1.19</v>
      </c>
      <c r="L15" s="1" t="n">
        <v>1.75</v>
      </c>
      <c r="M15" s="1" t="n">
        <v>1.15</v>
      </c>
      <c r="N15" s="1" t="n">
        <v>0.49</v>
      </c>
      <c r="O15" s="1" t="n">
        <v>0.3</v>
      </c>
      <c r="P15" s="1" t="n">
        <v>0.17</v>
      </c>
      <c r="Q15" s="1" t="n">
        <v>21.16</v>
      </c>
      <c r="R15" s="1" t="n">
        <v>26.33</v>
      </c>
      <c r="S15" s="1" t="n">
        <v>20.7</v>
      </c>
    </row>
    <row r="16" customFormat="false" ht="15" hidden="false" customHeight="false" outlineLevel="0" collapsed="false">
      <c r="A16" s="1" t="s">
        <v>265</v>
      </c>
      <c r="B16" s="1" t="n">
        <v>0.42</v>
      </c>
      <c r="C16" s="1" t="n">
        <v>0.4</v>
      </c>
      <c r="D16" s="1" t="n">
        <v>0.16</v>
      </c>
      <c r="E16" s="1" t="n">
        <v>0.05</v>
      </c>
      <c r="F16" s="1" t="n">
        <v>0.21</v>
      </c>
      <c r="G16" s="1" t="n">
        <v>0.05</v>
      </c>
      <c r="H16" s="1" t="n">
        <v>3.49</v>
      </c>
      <c r="I16" s="1" t="n">
        <v>2.9</v>
      </c>
      <c r="J16" s="1" t="n">
        <v>3.4</v>
      </c>
      <c r="K16" s="1" t="n">
        <v>0.29</v>
      </c>
      <c r="L16" s="1" t="n">
        <v>0.81</v>
      </c>
      <c r="M16" s="1" t="n">
        <v>1.14</v>
      </c>
      <c r="N16" s="1" t="n">
        <v>0.32</v>
      </c>
      <c r="O16" s="1" t="n">
        <v>0.31</v>
      </c>
      <c r="P16" s="1" t="n">
        <v>0.26</v>
      </c>
      <c r="Q16" s="1" t="n">
        <v>2.23</v>
      </c>
      <c r="R16" s="1" t="n">
        <v>1.86</v>
      </c>
      <c r="S16" s="1" t="n">
        <v>1.43</v>
      </c>
    </row>
    <row r="17" customFormat="false" ht="15" hidden="false" customHeight="false" outlineLevel="0" collapsed="false">
      <c r="A17" s="1" t="s">
        <v>266</v>
      </c>
      <c r="B17" s="1" t="n">
        <v>4.25</v>
      </c>
      <c r="C17" s="1" t="n">
        <v>2.05</v>
      </c>
      <c r="D17" s="1" t="n">
        <v>3.95</v>
      </c>
      <c r="E17" s="1" t="n">
        <v>0.38</v>
      </c>
      <c r="F17" s="1" t="n">
        <v>0.7</v>
      </c>
      <c r="G17" s="1" t="n">
        <v>0.67</v>
      </c>
      <c r="H17" s="1" t="n">
        <v>3.21</v>
      </c>
      <c r="I17" s="1" t="n">
        <v>2.33</v>
      </c>
      <c r="J17" s="1" t="n">
        <v>1.1</v>
      </c>
      <c r="K17" s="1" t="n">
        <v>4.76</v>
      </c>
      <c r="L17" s="1" t="n">
        <v>3.99</v>
      </c>
      <c r="M17" s="1" t="n">
        <v>4.28</v>
      </c>
      <c r="N17" s="1" t="n">
        <v>0.98</v>
      </c>
      <c r="O17" s="1" t="n">
        <v>0.19</v>
      </c>
      <c r="P17" s="1" t="n">
        <v>0.93</v>
      </c>
      <c r="Q17" s="1" t="n">
        <v>1.67</v>
      </c>
      <c r="R17" s="1" t="n">
        <v>2.41</v>
      </c>
      <c r="S17" s="1" t="n">
        <v>2.42</v>
      </c>
    </row>
    <row r="18" customFormat="false" ht="15" hidden="false" customHeight="false" outlineLevel="0" collapsed="false">
      <c r="A18" s="1" t="s">
        <v>267</v>
      </c>
      <c r="B18" s="1" t="n">
        <v>1.44</v>
      </c>
      <c r="C18" s="1" t="n">
        <v>0.93</v>
      </c>
      <c r="D18" s="1" t="n">
        <v>1.03</v>
      </c>
      <c r="E18" s="1" t="n">
        <v>0.97</v>
      </c>
      <c r="F18" s="1" t="n">
        <v>0.76</v>
      </c>
      <c r="G18" s="1" t="n">
        <v>0.84</v>
      </c>
      <c r="H18" s="1" t="n">
        <v>1.56</v>
      </c>
      <c r="I18" s="1" t="n">
        <v>1.07</v>
      </c>
      <c r="J18" s="1" t="n">
        <v>0.37</v>
      </c>
      <c r="K18" s="1" t="n">
        <v>2.56</v>
      </c>
      <c r="L18" s="1" t="n">
        <v>2.25</v>
      </c>
      <c r="M18" s="1" t="n">
        <v>1.95</v>
      </c>
      <c r="N18" s="1" t="n">
        <v>6.36</v>
      </c>
      <c r="O18" s="1" t="n">
        <v>5.49</v>
      </c>
      <c r="P18" s="1" t="n">
        <v>4.47</v>
      </c>
      <c r="Q18" s="1" t="n">
        <v>1</v>
      </c>
      <c r="R18" s="1" t="n">
        <v>0.83</v>
      </c>
      <c r="S18" s="1" t="n">
        <v>1.15</v>
      </c>
    </row>
    <row r="19" customFormat="false" ht="15" hidden="false" customHeight="false" outlineLevel="0" collapsed="false">
      <c r="A19" s="1" t="s">
        <v>268</v>
      </c>
      <c r="B19" s="1" t="n">
        <v>1.41</v>
      </c>
      <c r="C19" s="1" t="n">
        <v>0.4</v>
      </c>
      <c r="D19" s="1" t="n">
        <v>0.94</v>
      </c>
      <c r="E19" s="1" t="n">
        <v>9.02</v>
      </c>
      <c r="F19" s="1" t="n">
        <v>20.7</v>
      </c>
      <c r="G19" s="1" t="n">
        <v>17.34</v>
      </c>
      <c r="H19" s="1" t="n">
        <v>0.71</v>
      </c>
      <c r="I19" s="1" t="n">
        <v>2.23</v>
      </c>
      <c r="J19" s="1" t="n">
        <v>1.26</v>
      </c>
      <c r="K19" s="1" t="n">
        <v>0.37</v>
      </c>
      <c r="L19" s="1" t="n">
        <v>0.91</v>
      </c>
      <c r="M19" s="1" t="n">
        <v>0.27</v>
      </c>
      <c r="N19" s="1" t="n">
        <v>20.42</v>
      </c>
      <c r="O19" s="1" t="n">
        <v>34.99</v>
      </c>
      <c r="P19" s="1" t="n">
        <v>23.78</v>
      </c>
      <c r="Q19" s="1" t="n">
        <v>2.13</v>
      </c>
      <c r="R19" s="1" t="n">
        <v>2.15</v>
      </c>
      <c r="S19" s="1" t="n">
        <v>3.52</v>
      </c>
    </row>
    <row r="20" customFormat="false" ht="15" hidden="false" customHeight="false" outlineLevel="0" collapsed="false">
      <c r="A20" s="1" t="s">
        <v>269</v>
      </c>
      <c r="B20" s="1" t="n">
        <v>0.62</v>
      </c>
      <c r="C20" s="1" t="n">
        <v>0.64</v>
      </c>
      <c r="D20" s="1" t="n">
        <v>0.52</v>
      </c>
      <c r="E20" s="1" t="n">
        <v>0.29</v>
      </c>
      <c r="F20" s="1" t="n">
        <v>0.41</v>
      </c>
      <c r="G20" s="1" t="n">
        <v>0.62</v>
      </c>
      <c r="H20" s="1" t="n">
        <v>13.45</v>
      </c>
      <c r="I20" s="1" t="n">
        <v>9.45</v>
      </c>
      <c r="J20" s="1" t="n">
        <v>10.66</v>
      </c>
      <c r="K20" s="1" t="n">
        <v>4.29</v>
      </c>
      <c r="L20" s="1" t="n">
        <v>4.53</v>
      </c>
      <c r="M20" s="1" t="n">
        <v>4.73</v>
      </c>
      <c r="N20" s="1" t="n">
        <v>0.74</v>
      </c>
      <c r="O20" s="1" t="n">
        <v>0.53</v>
      </c>
      <c r="P20" s="1" t="n">
        <v>0.59</v>
      </c>
      <c r="Q20" s="1" t="n">
        <v>20.84</v>
      </c>
      <c r="R20" s="1" t="n">
        <v>17.48</v>
      </c>
      <c r="S20" s="1" t="n">
        <v>23.49</v>
      </c>
    </row>
    <row r="21" customFormat="false" ht="15" hidden="false" customHeight="false" outlineLevel="0" collapsed="false">
      <c r="A21" s="1" t="s">
        <v>270</v>
      </c>
      <c r="B21" s="1" t="n">
        <v>0.08</v>
      </c>
      <c r="C21" s="1" t="n">
        <v>0.33</v>
      </c>
      <c r="D21" s="1" t="n">
        <v>0.35</v>
      </c>
      <c r="E21" s="1" t="n">
        <v>7.19</v>
      </c>
      <c r="F21" s="1" t="n">
        <v>1.42</v>
      </c>
      <c r="G21" s="1" t="n">
        <v>6.94</v>
      </c>
      <c r="H21" s="1" t="n">
        <v>0.07</v>
      </c>
      <c r="I21" s="1" t="n">
        <v>0.32</v>
      </c>
      <c r="J21" s="1" t="n">
        <v>0.07</v>
      </c>
      <c r="K21" s="1" t="n">
        <v>0</v>
      </c>
      <c r="L21" s="1" t="n">
        <v>0.18</v>
      </c>
      <c r="M21" s="1" t="n">
        <v>1.18</v>
      </c>
      <c r="N21" s="1" t="n">
        <v>14.86</v>
      </c>
      <c r="O21" s="1" t="n">
        <v>12.17</v>
      </c>
      <c r="P21" s="1" t="n">
        <v>10.63</v>
      </c>
      <c r="Q21" s="1" t="n">
        <v>0.13</v>
      </c>
      <c r="R21" s="1" t="n">
        <v>0.07</v>
      </c>
      <c r="S21" s="1" t="n">
        <v>0</v>
      </c>
    </row>
    <row r="22" customFormat="false" ht="15" hidden="false" customHeight="false" outlineLevel="0" collapsed="false">
      <c r="A22" s="1" t="s">
        <v>271</v>
      </c>
      <c r="B22" s="1" t="n">
        <v>1.61</v>
      </c>
      <c r="C22" s="1" t="n">
        <v>6.24</v>
      </c>
      <c r="D22" s="1" t="n">
        <v>6.54</v>
      </c>
      <c r="E22" s="1" t="n">
        <v>0.05</v>
      </c>
      <c r="F22" s="1" t="n">
        <v>0.05</v>
      </c>
      <c r="G22" s="1" t="n">
        <v>0.2</v>
      </c>
      <c r="H22" s="1" t="n">
        <v>0</v>
      </c>
      <c r="I22" s="1" t="n">
        <v>0.35</v>
      </c>
      <c r="J22" s="1" t="n">
        <v>0.16</v>
      </c>
      <c r="K22" s="1" t="n">
        <v>1.48</v>
      </c>
      <c r="L22" s="1" t="n">
        <v>1.84</v>
      </c>
      <c r="M22" s="1" t="n">
        <v>8.23</v>
      </c>
      <c r="N22" s="1" t="n">
        <v>0.46</v>
      </c>
      <c r="O22" s="1" t="n">
        <v>2.65</v>
      </c>
      <c r="P22" s="1" t="n">
        <v>0</v>
      </c>
      <c r="Q22" s="1" t="n">
        <v>0.04</v>
      </c>
      <c r="R22" s="1" t="n">
        <v>0</v>
      </c>
      <c r="S22" s="1" t="n">
        <v>0.08</v>
      </c>
    </row>
    <row r="23" customFormat="false" ht="15" hidden="false" customHeight="false" outlineLevel="0" collapsed="false">
      <c r="A23" s="1" t="s">
        <v>272</v>
      </c>
      <c r="B23" s="1" t="n">
        <v>0.12</v>
      </c>
      <c r="C23" s="1" t="n">
        <v>0.51</v>
      </c>
      <c r="D23" s="1" t="n">
        <v>0.24</v>
      </c>
      <c r="E23" s="1" t="n">
        <v>0.18</v>
      </c>
      <c r="F23" s="1" t="n">
        <v>0.06</v>
      </c>
      <c r="G23" s="1" t="n">
        <v>0.06</v>
      </c>
      <c r="H23" s="1" t="n">
        <v>4.48</v>
      </c>
      <c r="I23" s="1" t="n">
        <v>2.42</v>
      </c>
      <c r="J23" s="1" t="n">
        <v>2.52</v>
      </c>
      <c r="K23" s="1" t="n">
        <v>11.97</v>
      </c>
      <c r="L23" s="1" t="n">
        <v>10.73</v>
      </c>
      <c r="M23" s="1" t="n">
        <v>14.34</v>
      </c>
      <c r="N23" s="1" t="n">
        <v>1.77</v>
      </c>
      <c r="O23" s="1" t="n">
        <v>1.78</v>
      </c>
      <c r="P23" s="1" t="n">
        <v>2.23</v>
      </c>
      <c r="Q23" s="1" t="n">
        <v>7.12</v>
      </c>
      <c r="R23" s="1" t="n">
        <v>4.5</v>
      </c>
      <c r="S23" s="1" t="n">
        <v>5.38</v>
      </c>
    </row>
    <row r="24" customFormat="false" ht="15" hidden="false" customHeight="false" outlineLevel="0" collapsed="false">
      <c r="A24" s="1" t="s">
        <v>273</v>
      </c>
      <c r="B24" s="1" t="n">
        <v>4.26</v>
      </c>
      <c r="C24" s="1" t="n">
        <v>6.07</v>
      </c>
      <c r="D24" s="1" t="n">
        <v>4.69</v>
      </c>
      <c r="E24" s="1" t="n">
        <v>1.32</v>
      </c>
      <c r="F24" s="1" t="n">
        <v>1.92</v>
      </c>
      <c r="G24" s="1" t="n">
        <v>1.62</v>
      </c>
      <c r="H24" s="1" t="n">
        <v>2.81</v>
      </c>
      <c r="I24" s="1" t="n">
        <v>1.15</v>
      </c>
      <c r="J24" s="1" t="n">
        <v>2.98</v>
      </c>
      <c r="K24" s="1" t="n">
        <v>5.14</v>
      </c>
      <c r="L24" s="1" t="n">
        <v>6.91</v>
      </c>
      <c r="M24" s="1" t="n">
        <v>8.94</v>
      </c>
      <c r="N24" s="1" t="n">
        <v>0.65</v>
      </c>
      <c r="O24" s="1" t="n">
        <v>1.37</v>
      </c>
      <c r="P24" s="1" t="n">
        <v>0.92</v>
      </c>
      <c r="Q24" s="1" t="n">
        <v>2.57</v>
      </c>
      <c r="R24" s="1" t="n">
        <v>2.5</v>
      </c>
      <c r="S24" s="1" t="n">
        <v>3.19</v>
      </c>
    </row>
    <row r="25" customFormat="false" ht="15" hidden="false" customHeight="false" outlineLevel="0" collapsed="false">
      <c r="A25" s="1" t="s">
        <v>274</v>
      </c>
      <c r="B25" s="1" t="n">
        <v>2.82</v>
      </c>
      <c r="C25" s="1" t="n">
        <v>3.8</v>
      </c>
      <c r="D25" s="1" t="n">
        <v>3.35</v>
      </c>
      <c r="E25" s="1" t="n">
        <v>2.31</v>
      </c>
      <c r="F25" s="1" t="n">
        <v>1.81</v>
      </c>
      <c r="G25" s="1" t="n">
        <v>1.97</v>
      </c>
      <c r="H25" s="1" t="n">
        <v>1.82</v>
      </c>
      <c r="I25" s="1" t="n">
        <v>2.31</v>
      </c>
      <c r="J25" s="1" t="n">
        <v>1.64</v>
      </c>
      <c r="K25" s="1" t="n">
        <v>1.45</v>
      </c>
      <c r="L25" s="1" t="n">
        <v>0.54</v>
      </c>
      <c r="M25" s="1" t="n">
        <v>1.04</v>
      </c>
      <c r="N25" s="1" t="n">
        <v>0.43</v>
      </c>
      <c r="O25" s="1" t="n">
        <v>0.42</v>
      </c>
      <c r="P25" s="1" t="n">
        <v>0.37</v>
      </c>
      <c r="Q25" s="1" t="n">
        <v>3.16</v>
      </c>
      <c r="R25" s="1" t="n">
        <v>2.53</v>
      </c>
      <c r="S25" s="1" t="n">
        <v>2.79</v>
      </c>
    </row>
    <row r="26" customFormat="false" ht="15" hidden="false" customHeight="false" outlineLevel="0" collapsed="false">
      <c r="A26" s="1" t="s">
        <v>275</v>
      </c>
      <c r="B26" s="1" t="n">
        <v>0.17</v>
      </c>
      <c r="C26" s="1" t="n">
        <v>0.19</v>
      </c>
      <c r="D26" s="1" t="n">
        <v>0.12</v>
      </c>
      <c r="E26" s="1" t="n">
        <v>0.66</v>
      </c>
      <c r="F26" s="1" t="n">
        <v>0.83</v>
      </c>
      <c r="G26" s="1" t="n">
        <v>0.75</v>
      </c>
      <c r="H26" s="1" t="n">
        <v>0.07</v>
      </c>
      <c r="I26" s="1" t="n">
        <v>0.08</v>
      </c>
      <c r="J26" s="1" t="n">
        <v>0.11</v>
      </c>
      <c r="K26" s="1" t="n">
        <v>0.02</v>
      </c>
      <c r="L26" s="1" t="n">
        <v>0.03</v>
      </c>
      <c r="M26" s="1" t="n">
        <v>0</v>
      </c>
      <c r="N26" s="1" t="n">
        <v>0.18</v>
      </c>
      <c r="O26" s="1" t="n">
        <v>0.21</v>
      </c>
      <c r="P26" s="1" t="n">
        <v>0.22</v>
      </c>
      <c r="Q26" s="1" t="n">
        <v>0.06</v>
      </c>
      <c r="R26" s="1" t="n">
        <v>0.05</v>
      </c>
      <c r="S26" s="1" t="n">
        <v>0.06</v>
      </c>
    </row>
    <row r="27" customFormat="false" ht="15" hidden="false" customHeight="false" outlineLevel="0" collapsed="false">
      <c r="A27" s="1" t="s">
        <v>276</v>
      </c>
      <c r="B27" s="1" t="n">
        <v>0.5</v>
      </c>
      <c r="C27" s="1" t="n">
        <v>0.29</v>
      </c>
      <c r="D27" s="1" t="n">
        <v>0.46</v>
      </c>
      <c r="E27" s="1" t="n">
        <v>0</v>
      </c>
      <c r="F27" s="1" t="n">
        <v>0</v>
      </c>
      <c r="G27" s="1" t="n">
        <v>0</v>
      </c>
      <c r="H27" s="1" t="n">
        <v>0.81</v>
      </c>
      <c r="I27" s="1" t="n">
        <v>0.85</v>
      </c>
      <c r="J27" s="1" t="n">
        <v>0.29</v>
      </c>
      <c r="K27" s="1" t="n">
        <v>0</v>
      </c>
      <c r="L27" s="1" t="n">
        <v>0.42</v>
      </c>
      <c r="M27" s="1" t="n">
        <v>0</v>
      </c>
      <c r="N27" s="1" t="n">
        <v>0.8</v>
      </c>
      <c r="O27" s="1" t="n">
        <v>0.52</v>
      </c>
      <c r="P27" s="1" t="n">
        <v>0.48</v>
      </c>
      <c r="Q27" s="1" t="n">
        <v>1.4</v>
      </c>
      <c r="R27" s="1" t="n">
        <v>0.78</v>
      </c>
      <c r="S27" s="1" t="n">
        <v>1.69</v>
      </c>
    </row>
    <row r="28" customFormat="false" ht="15" hidden="false" customHeight="false" outlineLevel="0" collapsed="false">
      <c r="A28" s="1" t="s">
        <v>277</v>
      </c>
      <c r="B28" s="1" t="n">
        <v>0.32</v>
      </c>
      <c r="C28" s="1" t="n">
        <v>2.29</v>
      </c>
      <c r="D28" s="1" t="n">
        <v>1.22</v>
      </c>
      <c r="E28" s="1" t="n">
        <v>0.94</v>
      </c>
      <c r="F28" s="1" t="n">
        <v>0.72</v>
      </c>
      <c r="G28" s="1" t="n">
        <v>0.75</v>
      </c>
      <c r="H28" s="1" t="n">
        <v>3.74</v>
      </c>
      <c r="I28" s="1" t="n">
        <v>4.21</v>
      </c>
      <c r="J28" s="1" t="n">
        <v>6.69</v>
      </c>
      <c r="K28" s="1" t="n">
        <v>1.61</v>
      </c>
      <c r="L28" s="1" t="n">
        <v>0.96</v>
      </c>
      <c r="M28" s="1" t="n">
        <v>1.58</v>
      </c>
      <c r="N28" s="1" t="n">
        <v>0.76</v>
      </c>
      <c r="O28" s="1" t="n">
        <v>0.69</v>
      </c>
      <c r="P28" s="1" t="n">
        <v>0</v>
      </c>
      <c r="Q28" s="1" t="n">
        <v>4.27</v>
      </c>
      <c r="R28" s="1" t="n">
        <v>4.07</v>
      </c>
      <c r="S28" s="1" t="n">
        <v>4.46</v>
      </c>
    </row>
    <row r="29" customFormat="false" ht="15" hidden="false" customHeight="false" outlineLevel="0" collapsed="false">
      <c r="A29" s="1" t="s">
        <v>278</v>
      </c>
      <c r="B29" s="1" t="n">
        <v>1.98</v>
      </c>
      <c r="C29" s="1" t="n">
        <v>1.71</v>
      </c>
      <c r="D29" s="1" t="n">
        <v>2.31</v>
      </c>
      <c r="E29" s="1" t="n">
        <v>1.46</v>
      </c>
      <c r="F29" s="1" t="n">
        <v>2.64</v>
      </c>
      <c r="G29" s="1" t="n">
        <v>2.82</v>
      </c>
      <c r="H29" s="1" t="n">
        <v>2.27</v>
      </c>
      <c r="I29" s="1" t="n">
        <v>2.07</v>
      </c>
      <c r="J29" s="1" t="n">
        <v>2.08</v>
      </c>
      <c r="K29" s="1" t="n">
        <v>0.66</v>
      </c>
      <c r="L29" s="1" t="n">
        <v>0.58</v>
      </c>
      <c r="M29" s="1" t="n">
        <v>1.06</v>
      </c>
      <c r="N29" s="1" t="n">
        <v>0.33</v>
      </c>
      <c r="O29" s="1" t="n">
        <v>0.27</v>
      </c>
      <c r="P29" s="1" t="n">
        <v>0.32</v>
      </c>
      <c r="Q29" s="1" t="n">
        <v>1.95</v>
      </c>
      <c r="R29" s="1" t="n">
        <v>1.77</v>
      </c>
      <c r="S29" s="1" t="n">
        <v>2.37</v>
      </c>
    </row>
    <row r="30" customFormat="false" ht="15" hidden="false" customHeight="false" outlineLevel="0" collapsed="false">
      <c r="A30" s="1" t="s">
        <v>279</v>
      </c>
      <c r="B30" s="1" t="n">
        <v>0.1</v>
      </c>
      <c r="C30" s="1" t="n">
        <v>0</v>
      </c>
      <c r="D30" s="1" t="n">
        <v>0.02</v>
      </c>
      <c r="E30" s="1" t="n">
        <v>0.28</v>
      </c>
      <c r="F30" s="1" t="n">
        <v>0.92</v>
      </c>
      <c r="G30" s="1" t="n">
        <v>0.68</v>
      </c>
      <c r="H30" s="1" t="n">
        <v>0.14</v>
      </c>
      <c r="I30" s="1" t="n">
        <v>0.06</v>
      </c>
      <c r="J30" s="1" t="n">
        <v>0.05</v>
      </c>
      <c r="K30" s="1" t="n">
        <v>0</v>
      </c>
      <c r="L30" s="1" t="n">
        <v>0</v>
      </c>
      <c r="M30" s="1" t="n">
        <v>0</v>
      </c>
      <c r="N30" s="1" t="n">
        <v>1.11</v>
      </c>
      <c r="O30" s="1" t="n">
        <v>1.24</v>
      </c>
      <c r="P30" s="1" t="n">
        <v>1.07</v>
      </c>
      <c r="Q30" s="1" t="n">
        <v>0.13</v>
      </c>
      <c r="R30" s="1" t="n">
        <v>0.07</v>
      </c>
      <c r="S30" s="1" t="n">
        <v>0.21</v>
      </c>
    </row>
    <row r="31" customFormat="false" ht="15" hidden="false" customHeight="false" outlineLevel="0" collapsed="false">
      <c r="A31" s="1" t="s">
        <v>280</v>
      </c>
      <c r="B31" s="1" t="n">
        <v>0.5</v>
      </c>
      <c r="C31" s="1" t="n">
        <v>0.56</v>
      </c>
      <c r="D31" s="1" t="n">
        <v>3.08</v>
      </c>
      <c r="E31" s="1" t="n">
        <v>1.54</v>
      </c>
      <c r="F31" s="1" t="n">
        <v>1.17</v>
      </c>
      <c r="G31" s="1" t="n">
        <v>0.17</v>
      </c>
      <c r="H31" s="1" t="n">
        <v>11.89</v>
      </c>
      <c r="I31" s="1" t="n">
        <v>11.39</v>
      </c>
      <c r="J31" s="1" t="n">
        <v>13.81</v>
      </c>
      <c r="K31" s="1" t="n">
        <v>0.19</v>
      </c>
      <c r="L31" s="1" t="n">
        <v>0.55</v>
      </c>
      <c r="M31" s="1" t="n">
        <v>0</v>
      </c>
      <c r="N31" s="1" t="n">
        <v>2.99</v>
      </c>
      <c r="O31" s="1" t="n">
        <v>1.83</v>
      </c>
      <c r="P31" s="1" t="n">
        <v>1.24</v>
      </c>
      <c r="Q31" s="1" t="n">
        <v>12.21</v>
      </c>
      <c r="R31" s="1" t="n">
        <v>9.71</v>
      </c>
      <c r="S31" s="1" t="n">
        <v>11.13</v>
      </c>
    </row>
    <row r="32" customFormat="false" ht="15" hidden="false" customHeight="false" outlineLevel="0" collapsed="false">
      <c r="A32" s="1" t="s">
        <v>281</v>
      </c>
      <c r="B32" s="1" t="n">
        <v>15.27</v>
      </c>
      <c r="C32" s="1" t="n">
        <v>17.09</v>
      </c>
      <c r="D32" s="1" t="n">
        <v>14.3</v>
      </c>
      <c r="E32" s="1" t="n">
        <v>16.17</v>
      </c>
      <c r="F32" s="1" t="n">
        <v>13.03</v>
      </c>
      <c r="G32" s="1" t="n">
        <v>12.97</v>
      </c>
      <c r="H32" s="1" t="n">
        <v>22.63</v>
      </c>
      <c r="I32" s="1" t="n">
        <v>23.66</v>
      </c>
      <c r="J32" s="1" t="n">
        <v>28.37</v>
      </c>
      <c r="K32" s="1" t="n">
        <v>6.31</v>
      </c>
      <c r="L32" s="1" t="n">
        <v>7.75</v>
      </c>
      <c r="M32" s="1" t="n">
        <v>4.09</v>
      </c>
      <c r="N32" s="1" t="n">
        <v>2.39</v>
      </c>
      <c r="O32" s="1" t="n">
        <v>1.85</v>
      </c>
      <c r="P32" s="1" t="n">
        <v>1.84</v>
      </c>
      <c r="Q32" s="1" t="n">
        <v>16.47</v>
      </c>
      <c r="R32" s="1" t="n">
        <v>20.75</v>
      </c>
      <c r="S32" s="1" t="n">
        <v>14.46</v>
      </c>
    </row>
    <row r="33" customFormat="false" ht="15" hidden="false" customHeight="false" outlineLevel="0" collapsed="false">
      <c r="A33" s="1" t="s">
        <v>282</v>
      </c>
      <c r="B33" s="1" t="n">
        <v>0.72</v>
      </c>
      <c r="C33" s="1" t="n">
        <v>1.08</v>
      </c>
      <c r="D33" s="1" t="n">
        <v>0.66</v>
      </c>
      <c r="E33" s="1" t="n">
        <v>0.33</v>
      </c>
      <c r="F33" s="1" t="n">
        <v>0.81</v>
      </c>
      <c r="G33" s="1" t="n">
        <v>0.58</v>
      </c>
      <c r="H33" s="1" t="n">
        <v>25.37</v>
      </c>
      <c r="I33" s="1" t="n">
        <v>9.05</v>
      </c>
      <c r="J33" s="1" t="n">
        <v>16.56</v>
      </c>
      <c r="K33" s="1" t="n">
        <v>4.29</v>
      </c>
      <c r="L33" s="1" t="n">
        <v>4.05</v>
      </c>
      <c r="M33" s="1" t="n">
        <v>4.78</v>
      </c>
      <c r="N33" s="1" t="n">
        <v>2.15</v>
      </c>
      <c r="O33" s="1" t="n">
        <v>2.47</v>
      </c>
      <c r="P33" s="1" t="n">
        <v>0.96</v>
      </c>
      <c r="Q33" s="1" t="n">
        <v>21.38</v>
      </c>
      <c r="R33" s="1" t="n">
        <v>16.52</v>
      </c>
      <c r="S33" s="1" t="n">
        <v>22.23</v>
      </c>
    </row>
    <row r="34" customFormat="false" ht="15" hidden="false" customHeight="false" outlineLevel="0" collapsed="false">
      <c r="A34" s="1" t="s">
        <v>283</v>
      </c>
      <c r="B34" s="1" t="n">
        <v>0.87</v>
      </c>
      <c r="C34" s="1" t="n">
        <v>1.14</v>
      </c>
      <c r="D34" s="1" t="n">
        <v>1.25</v>
      </c>
      <c r="E34" s="1" t="n">
        <v>0.58</v>
      </c>
      <c r="F34" s="1" t="n">
        <v>0.43</v>
      </c>
      <c r="G34" s="1" t="n">
        <v>0.04</v>
      </c>
      <c r="H34" s="1" t="n">
        <v>0.87</v>
      </c>
      <c r="I34" s="1" t="n">
        <v>1.48</v>
      </c>
      <c r="J34" s="1" t="n">
        <v>0.93</v>
      </c>
      <c r="K34" s="1" t="n">
        <v>6.28</v>
      </c>
      <c r="L34" s="1" t="n">
        <v>5.52</v>
      </c>
      <c r="M34" s="1" t="n">
        <v>6.53</v>
      </c>
      <c r="N34" s="1" t="n">
        <v>0.53</v>
      </c>
      <c r="O34" s="1" t="n">
        <v>0.8</v>
      </c>
      <c r="P34" s="1" t="n">
        <v>0.39</v>
      </c>
      <c r="Q34" s="1" t="n">
        <v>2.84</v>
      </c>
      <c r="R34" s="1" t="n">
        <v>2.22</v>
      </c>
      <c r="S34" s="1" t="n">
        <v>2.82</v>
      </c>
    </row>
    <row r="35" customFormat="false" ht="15" hidden="false" customHeight="false" outlineLevel="0" collapsed="false">
      <c r="A35" s="1" t="s">
        <v>284</v>
      </c>
      <c r="B35" s="1" t="n">
        <v>0.03</v>
      </c>
      <c r="C35" s="1" t="n">
        <v>0.1</v>
      </c>
      <c r="D35" s="1" t="n">
        <v>0.34</v>
      </c>
      <c r="E35" s="1" t="n">
        <v>0.03</v>
      </c>
      <c r="F35" s="1" t="n">
        <v>0.13</v>
      </c>
      <c r="G35" s="1" t="n">
        <v>0.03</v>
      </c>
      <c r="H35" s="1" t="n">
        <v>1.29</v>
      </c>
      <c r="I35" s="1" t="n">
        <v>1.04</v>
      </c>
      <c r="J35" s="1" t="n">
        <v>0.84</v>
      </c>
      <c r="K35" s="1" t="n">
        <v>0.04</v>
      </c>
      <c r="L35" s="1" t="n">
        <v>0.07</v>
      </c>
      <c r="M35" s="1" t="n">
        <v>0.04</v>
      </c>
      <c r="N35" s="1" t="n">
        <v>0.17</v>
      </c>
      <c r="O35" s="1" t="n">
        <v>0.46</v>
      </c>
      <c r="P35" s="1" t="n">
        <v>0.23</v>
      </c>
      <c r="Q35" s="1" t="n">
        <v>1.54</v>
      </c>
      <c r="R35" s="1" t="n">
        <v>1.3</v>
      </c>
      <c r="S35" s="1" t="n">
        <v>2.23</v>
      </c>
    </row>
    <row r="36" customFormat="false" ht="15" hidden="false" customHeight="false" outlineLevel="0" collapsed="false">
      <c r="A36" s="1" t="s">
        <v>285</v>
      </c>
      <c r="B36" s="1" t="n">
        <v>6.33</v>
      </c>
      <c r="C36" s="1" t="n">
        <v>8.62</v>
      </c>
      <c r="D36" s="1" t="n">
        <v>8.42</v>
      </c>
      <c r="E36" s="1" t="n">
        <v>13.08</v>
      </c>
      <c r="F36" s="1" t="n">
        <v>9.73</v>
      </c>
      <c r="G36" s="1" t="n">
        <v>13.9</v>
      </c>
      <c r="H36" s="1" t="n">
        <v>11.76</v>
      </c>
      <c r="I36" s="1" t="n">
        <v>13.5</v>
      </c>
      <c r="J36" s="1" t="n">
        <v>12.61</v>
      </c>
      <c r="K36" s="1" t="n">
        <v>0</v>
      </c>
      <c r="L36" s="1" t="n">
        <v>0.4</v>
      </c>
      <c r="M36" s="1" t="n">
        <v>0</v>
      </c>
      <c r="N36" s="1" t="n">
        <v>0</v>
      </c>
      <c r="O36" s="1" t="n">
        <v>0</v>
      </c>
      <c r="P36" s="1" t="n">
        <v>2.01</v>
      </c>
      <c r="Q36" s="1" t="n">
        <v>4.89</v>
      </c>
      <c r="R36" s="1" t="n">
        <v>7.34</v>
      </c>
      <c r="S36" s="1" t="n">
        <v>2.47</v>
      </c>
    </row>
    <row r="37" customFormat="false" ht="15" hidden="false" customHeight="false" outlineLevel="0" collapsed="false">
      <c r="A37" s="1" t="s">
        <v>286</v>
      </c>
      <c r="B37" s="1" t="n">
        <v>0.85</v>
      </c>
      <c r="C37" s="1" t="n">
        <v>0.35</v>
      </c>
      <c r="D37" s="1" t="n">
        <v>0.39</v>
      </c>
      <c r="E37" s="1" t="n">
        <v>1.71</v>
      </c>
      <c r="F37" s="1" t="n">
        <v>1.75</v>
      </c>
      <c r="G37" s="1" t="n">
        <v>1.16</v>
      </c>
      <c r="H37" s="1" t="n">
        <v>0.24</v>
      </c>
      <c r="I37" s="1" t="n">
        <v>0.41</v>
      </c>
      <c r="J37" s="1" t="n">
        <v>0.17</v>
      </c>
      <c r="K37" s="1" t="n">
        <v>0.27</v>
      </c>
      <c r="L37" s="1" t="n">
        <v>0.29</v>
      </c>
      <c r="M37" s="1" t="n">
        <v>0.46</v>
      </c>
      <c r="N37" s="1" t="n">
        <v>2.57</v>
      </c>
      <c r="O37" s="1" t="n">
        <v>2.19</v>
      </c>
      <c r="P37" s="1" t="n">
        <v>1.48</v>
      </c>
      <c r="Q37" s="1" t="n">
        <v>0.17</v>
      </c>
      <c r="R37" s="1" t="n">
        <v>0.12</v>
      </c>
      <c r="S37" s="1" t="n">
        <v>0.03</v>
      </c>
    </row>
    <row r="38" customFormat="false" ht="15" hidden="false" customHeight="false" outlineLevel="0" collapsed="false">
      <c r="A38" s="1" t="s">
        <v>287</v>
      </c>
      <c r="B38" s="1" t="n">
        <v>49.34</v>
      </c>
      <c r="C38" s="1" t="n">
        <v>47.63</v>
      </c>
      <c r="D38" s="1" t="n">
        <v>41.04</v>
      </c>
      <c r="E38" s="1" t="n">
        <v>9.39</v>
      </c>
      <c r="F38" s="1" t="n">
        <v>10.67</v>
      </c>
      <c r="G38" s="1" t="n">
        <v>12.5</v>
      </c>
      <c r="H38" s="1" t="n">
        <v>6.43</v>
      </c>
      <c r="I38" s="1" t="n">
        <v>7.98</v>
      </c>
      <c r="J38" s="1" t="n">
        <v>6.99</v>
      </c>
      <c r="K38" s="1" t="n">
        <v>1.59</v>
      </c>
      <c r="L38" s="1" t="n">
        <v>1.04</v>
      </c>
      <c r="M38" s="1" t="n">
        <v>0.97</v>
      </c>
      <c r="N38" s="1" t="n">
        <v>0.62</v>
      </c>
      <c r="O38" s="1" t="n">
        <v>0.33</v>
      </c>
      <c r="P38" s="1" t="n">
        <v>0.35</v>
      </c>
      <c r="Q38" s="1" t="n">
        <v>4.32</v>
      </c>
      <c r="R38" s="1" t="n">
        <v>5.19</v>
      </c>
      <c r="S38" s="1" t="n">
        <v>1.92</v>
      </c>
    </row>
    <row r="39" customFormat="false" ht="15" hidden="false" customHeight="false" outlineLevel="0" collapsed="false">
      <c r="A39" s="1" t="s">
        <v>288</v>
      </c>
      <c r="B39" s="1" t="n">
        <v>0.29</v>
      </c>
      <c r="C39" s="1" t="n">
        <v>0.02</v>
      </c>
      <c r="D39" s="1" t="n">
        <v>0.3</v>
      </c>
      <c r="E39" s="1" t="n">
        <v>0</v>
      </c>
      <c r="F39" s="1" t="n">
        <v>0.59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.39</v>
      </c>
      <c r="M39" s="1" t="n">
        <v>0.44</v>
      </c>
      <c r="N39" s="1" t="n">
        <v>0.97</v>
      </c>
      <c r="O39" s="1" t="n">
        <v>0.75</v>
      </c>
      <c r="P39" s="1" t="n">
        <v>1.09</v>
      </c>
      <c r="Q39" s="1" t="n">
        <v>0</v>
      </c>
      <c r="R39" s="1" t="n">
        <v>0</v>
      </c>
      <c r="S39" s="1" t="n">
        <v>0</v>
      </c>
    </row>
    <row r="40" customFormat="false" ht="15" hidden="false" customHeight="false" outlineLevel="0" collapsed="false">
      <c r="A40" s="1" t="s">
        <v>289</v>
      </c>
      <c r="B40" s="1" t="n">
        <v>0</v>
      </c>
      <c r="C40" s="1" t="n">
        <v>0.26</v>
      </c>
      <c r="D40" s="1" t="n">
        <v>0.27</v>
      </c>
      <c r="E40" s="1" t="n">
        <v>0.36</v>
      </c>
      <c r="F40" s="1" t="n">
        <v>0</v>
      </c>
      <c r="G40" s="1" t="n">
        <v>0.77</v>
      </c>
      <c r="H40" s="1" t="n">
        <v>0.56</v>
      </c>
      <c r="I40" s="1" t="n">
        <v>0.59</v>
      </c>
      <c r="J40" s="1" t="n">
        <v>0.82</v>
      </c>
      <c r="K40" s="1" t="n">
        <v>0.5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.68</v>
      </c>
      <c r="R40" s="1" t="n">
        <v>0.63</v>
      </c>
      <c r="S40" s="1" t="n">
        <v>0.29</v>
      </c>
    </row>
    <row r="41" customFormat="false" ht="15" hidden="false" customHeight="false" outlineLevel="0" collapsed="false">
      <c r="A41" s="1" t="s">
        <v>290</v>
      </c>
      <c r="B41" s="1" t="n">
        <v>0</v>
      </c>
      <c r="C41" s="1" t="n">
        <v>0.11</v>
      </c>
      <c r="D41" s="1" t="n">
        <v>0.1</v>
      </c>
      <c r="E41" s="1" t="n">
        <v>0.11</v>
      </c>
      <c r="F41" s="1" t="n">
        <v>0.22</v>
      </c>
      <c r="G41" s="1" t="n">
        <v>0</v>
      </c>
      <c r="H41" s="1" t="n">
        <v>94.78</v>
      </c>
      <c r="I41" s="1" t="n">
        <v>60.1</v>
      </c>
      <c r="J41" s="1" t="n">
        <v>56.85</v>
      </c>
      <c r="K41" s="1" t="n">
        <v>0.13</v>
      </c>
      <c r="L41" s="1" t="n">
        <v>1.03</v>
      </c>
      <c r="M41" s="1" t="n">
        <v>1.43</v>
      </c>
      <c r="N41" s="1" t="n">
        <v>0</v>
      </c>
      <c r="O41" s="1" t="n">
        <v>0.4</v>
      </c>
      <c r="P41" s="1" t="n">
        <v>0</v>
      </c>
      <c r="Q41" s="1" t="n">
        <v>112.4</v>
      </c>
      <c r="R41" s="1" t="n">
        <v>88.36</v>
      </c>
      <c r="S41" s="1" t="n">
        <v>137.9</v>
      </c>
    </row>
    <row r="42" customFormat="false" ht="15" hidden="false" customHeight="false" outlineLevel="0" collapsed="false">
      <c r="A42" s="1" t="s">
        <v>291</v>
      </c>
      <c r="B42" s="1" t="n">
        <v>1.13</v>
      </c>
      <c r="C42" s="1" t="n">
        <v>1.59</v>
      </c>
      <c r="D42" s="1" t="n">
        <v>0.96</v>
      </c>
      <c r="E42" s="1" t="n">
        <v>1.15</v>
      </c>
      <c r="F42" s="1" t="n">
        <v>1.12</v>
      </c>
      <c r="G42" s="1" t="n">
        <v>0.74</v>
      </c>
      <c r="H42" s="1" t="n">
        <v>1.63</v>
      </c>
      <c r="I42" s="1" t="n">
        <v>1.51</v>
      </c>
      <c r="J42" s="1" t="n">
        <v>1.86</v>
      </c>
      <c r="K42" s="1" t="n">
        <v>0.57</v>
      </c>
      <c r="L42" s="1" t="n">
        <v>0.22</v>
      </c>
      <c r="M42" s="1" t="n">
        <v>0.36</v>
      </c>
      <c r="N42" s="1" t="n">
        <v>0.15</v>
      </c>
      <c r="O42" s="1" t="n">
        <v>0</v>
      </c>
      <c r="P42" s="1" t="n">
        <v>0.15</v>
      </c>
      <c r="Q42" s="1" t="n">
        <v>1.12</v>
      </c>
      <c r="R42" s="1" t="n">
        <v>0.98</v>
      </c>
      <c r="S42" s="1" t="n">
        <v>0.89</v>
      </c>
    </row>
    <row r="43" customFormat="false" ht="15" hidden="false" customHeight="false" outlineLevel="0" collapsed="false">
      <c r="A43" s="1" t="s">
        <v>292</v>
      </c>
      <c r="B43" s="1" t="n">
        <v>0.2</v>
      </c>
      <c r="C43" s="1" t="n">
        <v>0</v>
      </c>
      <c r="D43" s="1" t="n">
        <v>0</v>
      </c>
      <c r="E43" s="1" t="n">
        <v>0</v>
      </c>
      <c r="F43" s="1" t="n">
        <v>0.24</v>
      </c>
      <c r="G43" s="1" t="n">
        <v>0</v>
      </c>
      <c r="H43" s="1" t="n">
        <v>71.5</v>
      </c>
      <c r="I43" s="1" t="n">
        <v>48.38</v>
      </c>
      <c r="J43" s="1" t="n">
        <v>50.6</v>
      </c>
      <c r="K43" s="1" t="n">
        <v>0.17</v>
      </c>
      <c r="L43" s="1" t="n">
        <v>0.36</v>
      </c>
      <c r="M43" s="1" t="n">
        <v>1.16</v>
      </c>
      <c r="N43" s="1" t="n">
        <v>0.15</v>
      </c>
      <c r="O43" s="1" t="n">
        <v>0</v>
      </c>
      <c r="P43" s="1" t="n">
        <v>0.17</v>
      </c>
      <c r="Q43" s="1" t="n">
        <v>79.99</v>
      </c>
      <c r="R43" s="1" t="n">
        <v>71.04</v>
      </c>
      <c r="S43" s="1" t="n">
        <v>88.32</v>
      </c>
    </row>
    <row r="44" customFormat="false" ht="15" hidden="false" customHeight="false" outlineLevel="0" collapsed="false">
      <c r="A44" s="1" t="s">
        <v>293</v>
      </c>
      <c r="B44" s="1" t="n">
        <v>0.72</v>
      </c>
      <c r="C44" s="1" t="n">
        <v>0.77</v>
      </c>
      <c r="D44" s="1" t="n">
        <v>0.81</v>
      </c>
      <c r="E44" s="1" t="n">
        <v>0.5</v>
      </c>
      <c r="F44" s="1" t="n">
        <v>0.41</v>
      </c>
      <c r="G44" s="1" t="n">
        <v>0.2</v>
      </c>
      <c r="H44" s="1" t="n">
        <v>1.72</v>
      </c>
      <c r="I44" s="1" t="n">
        <v>1.83</v>
      </c>
      <c r="J44" s="1" t="n">
        <v>2.03</v>
      </c>
      <c r="K44" s="1" t="n">
        <v>0.99</v>
      </c>
      <c r="L44" s="1" t="n">
        <v>0.98</v>
      </c>
      <c r="M44" s="1" t="n">
        <v>1.31</v>
      </c>
      <c r="N44" s="1" t="n">
        <v>0.31</v>
      </c>
      <c r="O44" s="1" t="n">
        <v>0.5</v>
      </c>
      <c r="P44" s="1" t="n">
        <v>0.43</v>
      </c>
      <c r="Q44" s="1" t="n">
        <v>2.68</v>
      </c>
      <c r="R44" s="1" t="n">
        <v>3.91</v>
      </c>
      <c r="S44" s="1" t="n">
        <v>3.81</v>
      </c>
    </row>
    <row r="45" customFormat="false" ht="15" hidden="false" customHeight="false" outlineLevel="0" collapsed="false">
      <c r="A45" s="1" t="s">
        <v>294</v>
      </c>
      <c r="B45" s="1" t="n">
        <v>0.95</v>
      </c>
      <c r="C45" s="1" t="n">
        <v>2.32</v>
      </c>
      <c r="D45" s="1" t="n">
        <v>1.96</v>
      </c>
      <c r="E45" s="1" t="n">
        <v>1.44</v>
      </c>
      <c r="F45" s="1" t="n">
        <v>1.58</v>
      </c>
      <c r="G45" s="1" t="n">
        <v>0.73</v>
      </c>
      <c r="H45" s="1" t="n">
        <v>14.8</v>
      </c>
      <c r="I45" s="1" t="n">
        <v>11.14</v>
      </c>
      <c r="J45" s="1" t="n">
        <v>14.66</v>
      </c>
      <c r="K45" s="1" t="n">
        <v>4.26</v>
      </c>
      <c r="L45" s="1" t="n">
        <v>4.32</v>
      </c>
      <c r="M45" s="1" t="n">
        <v>5.19</v>
      </c>
      <c r="N45" s="1" t="n">
        <v>0.16</v>
      </c>
      <c r="O45" s="1" t="n">
        <v>0.46</v>
      </c>
      <c r="P45" s="1" t="n">
        <v>0.16</v>
      </c>
      <c r="Q45" s="1" t="n">
        <v>10.05</v>
      </c>
      <c r="R45" s="1" t="n">
        <v>8.92</v>
      </c>
      <c r="S45" s="1" t="n">
        <v>9.47</v>
      </c>
    </row>
    <row r="46" customFormat="false" ht="15" hidden="false" customHeight="false" outlineLevel="0" collapsed="false">
      <c r="A46" s="1" t="s">
        <v>295</v>
      </c>
      <c r="B46" s="1" t="n">
        <v>1.46</v>
      </c>
      <c r="C46" s="1" t="n">
        <v>4.26</v>
      </c>
      <c r="D46" s="1" t="n">
        <v>3.37</v>
      </c>
      <c r="E46" s="1" t="n">
        <v>2.75</v>
      </c>
      <c r="F46" s="1" t="n">
        <v>2.56</v>
      </c>
      <c r="G46" s="1" t="n">
        <v>2.06</v>
      </c>
      <c r="H46" s="1" t="n">
        <v>27.57</v>
      </c>
      <c r="I46" s="1" t="n">
        <v>34.52</v>
      </c>
      <c r="J46" s="1" t="n">
        <v>22.55</v>
      </c>
      <c r="K46" s="1" t="n">
        <v>10.41</v>
      </c>
      <c r="L46" s="1" t="n">
        <v>15.13</v>
      </c>
      <c r="M46" s="1" t="n">
        <v>8.77</v>
      </c>
      <c r="N46" s="1" t="n">
        <v>1.53</v>
      </c>
      <c r="O46" s="1" t="n">
        <v>0.84</v>
      </c>
      <c r="P46" s="1" t="n">
        <v>1.11</v>
      </c>
      <c r="Q46" s="1" t="n">
        <v>27.77</v>
      </c>
      <c r="R46" s="1" t="n">
        <v>39.31</v>
      </c>
      <c r="S46" s="1" t="n">
        <v>33.13</v>
      </c>
    </row>
    <row r="47" customFormat="false" ht="15" hidden="false" customHeight="false" outlineLevel="0" collapsed="false">
      <c r="A47" s="1" t="s">
        <v>296</v>
      </c>
      <c r="B47" s="1" t="n">
        <v>4.6</v>
      </c>
      <c r="C47" s="1" t="n">
        <v>4.76</v>
      </c>
      <c r="D47" s="1" t="n">
        <v>4.28</v>
      </c>
      <c r="E47" s="1" t="n">
        <v>1.44</v>
      </c>
      <c r="F47" s="1" t="n">
        <v>1.92</v>
      </c>
      <c r="G47" s="1" t="n">
        <v>1.4</v>
      </c>
      <c r="H47" s="1" t="n">
        <v>3.82</v>
      </c>
      <c r="I47" s="1" t="n">
        <v>3.49</v>
      </c>
      <c r="J47" s="1" t="n">
        <v>3.34</v>
      </c>
      <c r="K47" s="1" t="n">
        <v>2.48</v>
      </c>
      <c r="L47" s="1" t="n">
        <v>2.09</v>
      </c>
      <c r="M47" s="1" t="n">
        <v>2.43</v>
      </c>
      <c r="N47" s="1" t="n">
        <v>1.07</v>
      </c>
      <c r="O47" s="1" t="n">
        <v>0.98</v>
      </c>
      <c r="P47" s="1" t="n">
        <v>0.71</v>
      </c>
      <c r="Q47" s="1" t="n">
        <v>6.35</v>
      </c>
      <c r="R47" s="1" t="n">
        <v>5.83</v>
      </c>
      <c r="S47" s="1" t="n">
        <v>5.73</v>
      </c>
    </row>
    <row r="48" customFormat="false" ht="15" hidden="false" customHeight="false" outlineLevel="0" collapsed="false">
      <c r="A48" s="1" t="s">
        <v>297</v>
      </c>
      <c r="B48" s="1" t="n">
        <v>1.09</v>
      </c>
      <c r="C48" s="1" t="n">
        <v>0.87</v>
      </c>
      <c r="D48" s="1" t="n">
        <v>1.24</v>
      </c>
      <c r="E48" s="1" t="n">
        <v>0.97</v>
      </c>
      <c r="F48" s="1" t="n">
        <v>0.64</v>
      </c>
      <c r="G48" s="1" t="n">
        <v>0.46</v>
      </c>
      <c r="H48" s="1" t="n">
        <v>29.8</v>
      </c>
      <c r="I48" s="1" t="n">
        <v>24.24</v>
      </c>
      <c r="J48" s="1" t="n">
        <v>28.47</v>
      </c>
      <c r="K48" s="1" t="n">
        <v>2</v>
      </c>
      <c r="L48" s="1" t="n">
        <v>4.19</v>
      </c>
      <c r="M48" s="1" t="n">
        <v>4.48</v>
      </c>
      <c r="N48" s="1" t="n">
        <v>1.39</v>
      </c>
      <c r="O48" s="1" t="n">
        <v>0.9</v>
      </c>
      <c r="P48" s="1" t="n">
        <v>1.31</v>
      </c>
      <c r="Q48" s="1" t="n">
        <v>39.39</v>
      </c>
      <c r="R48" s="1" t="n">
        <v>28.2</v>
      </c>
      <c r="S48" s="1" t="n">
        <v>54.13</v>
      </c>
    </row>
    <row r="49" customFormat="false" ht="15" hidden="false" customHeight="false" outlineLevel="0" collapsed="false">
      <c r="A49" s="1" t="s">
        <v>298</v>
      </c>
      <c r="B49" s="1" t="n">
        <v>5.34</v>
      </c>
      <c r="C49" s="1" t="n">
        <v>3.57</v>
      </c>
      <c r="D49" s="1" t="n">
        <v>4.57</v>
      </c>
      <c r="E49" s="1" t="n">
        <v>10.56</v>
      </c>
      <c r="F49" s="1" t="n">
        <v>4.34</v>
      </c>
      <c r="G49" s="1" t="n">
        <v>3.77</v>
      </c>
      <c r="H49" s="1" t="n">
        <v>52.78</v>
      </c>
      <c r="I49" s="1" t="n">
        <v>46.34</v>
      </c>
      <c r="J49" s="1" t="n">
        <v>56.69</v>
      </c>
      <c r="K49" s="1" t="n">
        <v>0.93</v>
      </c>
      <c r="L49" s="1" t="n">
        <v>1.49</v>
      </c>
      <c r="M49" s="1" t="n">
        <v>0.27</v>
      </c>
      <c r="N49" s="1" t="n">
        <v>0.2</v>
      </c>
      <c r="O49" s="1" t="n">
        <v>0.55</v>
      </c>
      <c r="P49" s="1" t="n">
        <v>0.3</v>
      </c>
      <c r="Q49" s="1" t="n">
        <v>37.69</v>
      </c>
      <c r="R49" s="1" t="n">
        <v>27.74</v>
      </c>
      <c r="S49" s="1" t="n">
        <v>19.84</v>
      </c>
    </row>
    <row r="50" customFormat="false" ht="15" hidden="false" customHeight="false" outlineLevel="0" collapsed="false">
      <c r="A50" s="1" t="s">
        <v>299</v>
      </c>
      <c r="B50" s="1" t="n">
        <v>0.08</v>
      </c>
      <c r="C50" s="1" t="n">
        <v>0.08</v>
      </c>
      <c r="D50" s="1" t="n">
        <v>0.17</v>
      </c>
      <c r="E50" s="1" t="n">
        <v>0.28</v>
      </c>
      <c r="F50" s="1" t="n">
        <v>0.26</v>
      </c>
      <c r="G50" s="1" t="n">
        <v>0.39</v>
      </c>
      <c r="H50" s="1" t="n">
        <v>0</v>
      </c>
      <c r="I50" s="1" t="n">
        <v>0.13</v>
      </c>
      <c r="J50" s="1" t="n">
        <v>0.07</v>
      </c>
      <c r="K50" s="1" t="n">
        <v>0.35</v>
      </c>
      <c r="L50" s="1" t="n">
        <v>0.43</v>
      </c>
      <c r="M50" s="1" t="n">
        <v>0.09</v>
      </c>
      <c r="N50" s="1" t="n">
        <v>0.75</v>
      </c>
      <c r="O50" s="1" t="n">
        <v>0.72</v>
      </c>
      <c r="P50" s="1" t="n">
        <v>1.09</v>
      </c>
      <c r="Q50" s="1" t="n">
        <v>0.13</v>
      </c>
      <c r="R50" s="1" t="n">
        <v>0.07</v>
      </c>
      <c r="S50" s="1" t="n">
        <v>0.13</v>
      </c>
    </row>
    <row r="51" customFormat="false" ht="15" hidden="false" customHeight="false" outlineLevel="0" collapsed="false">
      <c r="A51" s="1" t="s">
        <v>300</v>
      </c>
      <c r="B51" s="1" t="n">
        <v>16.69</v>
      </c>
      <c r="C51" s="1" t="n">
        <v>18.85</v>
      </c>
      <c r="D51" s="1" t="n">
        <v>15.31</v>
      </c>
      <c r="E51" s="1" t="n">
        <v>23.06</v>
      </c>
      <c r="F51" s="1" t="n">
        <v>25.74</v>
      </c>
      <c r="G51" s="1" t="n">
        <v>22.77</v>
      </c>
      <c r="H51" s="1" t="n">
        <v>117.35</v>
      </c>
      <c r="I51" s="1" t="n">
        <v>116.23</v>
      </c>
      <c r="J51" s="1" t="n">
        <v>129.12</v>
      </c>
      <c r="K51" s="1" t="n">
        <v>35.62</v>
      </c>
      <c r="L51" s="1" t="n">
        <v>36.77</v>
      </c>
      <c r="M51" s="1" t="n">
        <v>41.52</v>
      </c>
      <c r="N51" s="1" t="n">
        <v>8.95</v>
      </c>
      <c r="O51" s="1" t="n">
        <v>7.3</v>
      </c>
      <c r="P51" s="1" t="n">
        <v>6.62</v>
      </c>
      <c r="Q51" s="1" t="n">
        <v>116.2</v>
      </c>
      <c r="R51" s="1" t="n">
        <v>116.91</v>
      </c>
      <c r="S51" s="1" t="n">
        <v>114.67</v>
      </c>
    </row>
    <row r="52" customFormat="false" ht="15" hidden="false" customHeight="false" outlineLevel="0" collapsed="false">
      <c r="A52" s="1" t="s">
        <v>301</v>
      </c>
      <c r="B52" s="1" t="n">
        <v>3.78</v>
      </c>
      <c r="C52" s="1" t="n">
        <v>2.85</v>
      </c>
      <c r="D52" s="1" t="n">
        <v>2.29</v>
      </c>
      <c r="E52" s="1" t="n">
        <v>0.72</v>
      </c>
      <c r="F52" s="1" t="n">
        <v>0.47</v>
      </c>
      <c r="G52" s="1" t="n">
        <v>0.65</v>
      </c>
      <c r="H52" s="1" t="n">
        <v>6.69</v>
      </c>
      <c r="I52" s="1" t="n">
        <v>3.89</v>
      </c>
      <c r="J52" s="1" t="n">
        <v>3.26</v>
      </c>
      <c r="K52" s="1" t="n">
        <v>0.19</v>
      </c>
      <c r="L52" s="1" t="n">
        <v>0.32</v>
      </c>
      <c r="M52" s="1" t="n">
        <v>0.44</v>
      </c>
      <c r="N52" s="1" t="n">
        <v>0.1</v>
      </c>
      <c r="O52" s="1" t="n">
        <v>0.12</v>
      </c>
      <c r="P52" s="1" t="n">
        <v>0.16</v>
      </c>
      <c r="Q52" s="1" t="n">
        <v>5.49</v>
      </c>
      <c r="R52" s="1" t="n">
        <v>7.3</v>
      </c>
      <c r="S52" s="1" t="n">
        <v>6.64</v>
      </c>
    </row>
    <row r="53" customFormat="false" ht="15" hidden="false" customHeight="false" outlineLevel="0" collapsed="false">
      <c r="A53" s="1" t="s">
        <v>302</v>
      </c>
      <c r="B53" s="1" t="n">
        <v>1.93</v>
      </c>
      <c r="C53" s="1" t="n">
        <v>2.43</v>
      </c>
      <c r="D53" s="1" t="n">
        <v>2.56</v>
      </c>
      <c r="E53" s="1" t="n">
        <v>1.02</v>
      </c>
      <c r="F53" s="1" t="n">
        <v>1.12</v>
      </c>
      <c r="G53" s="1" t="n">
        <v>1.32</v>
      </c>
      <c r="H53" s="1" t="n">
        <v>4.03</v>
      </c>
      <c r="I53" s="1" t="n">
        <v>3.48</v>
      </c>
      <c r="J53" s="1" t="n">
        <v>4.42</v>
      </c>
      <c r="K53" s="1" t="n">
        <v>0.77</v>
      </c>
      <c r="L53" s="1" t="n">
        <v>0.5</v>
      </c>
      <c r="M53" s="1" t="n">
        <v>0.56</v>
      </c>
      <c r="N53" s="1" t="n">
        <v>0.1</v>
      </c>
      <c r="O53" s="1" t="n">
        <v>0.25</v>
      </c>
      <c r="P53" s="1" t="n">
        <v>0.17</v>
      </c>
      <c r="Q53" s="1" t="n">
        <v>6.19</v>
      </c>
      <c r="R53" s="1" t="n">
        <v>6.5</v>
      </c>
      <c r="S53" s="1" t="n">
        <v>7.58</v>
      </c>
    </row>
    <row r="54" customFormat="false" ht="15" hidden="false" customHeight="false" outlineLevel="0" collapsed="false">
      <c r="A54" s="1" t="s">
        <v>303</v>
      </c>
      <c r="B54" s="1" t="n">
        <v>5.63</v>
      </c>
      <c r="C54" s="1" t="n">
        <v>7.74</v>
      </c>
      <c r="D54" s="1" t="n">
        <v>6.09</v>
      </c>
      <c r="E54" s="1" t="n">
        <v>2.94</v>
      </c>
      <c r="F54" s="1" t="n">
        <v>2.92</v>
      </c>
      <c r="G54" s="1" t="n">
        <v>3.08</v>
      </c>
      <c r="H54" s="1" t="n">
        <v>7.73</v>
      </c>
      <c r="I54" s="1" t="n">
        <v>6.82</v>
      </c>
      <c r="J54" s="1" t="n">
        <v>6.66</v>
      </c>
      <c r="K54" s="1" t="n">
        <v>4.39</v>
      </c>
      <c r="L54" s="1" t="n">
        <v>4.89</v>
      </c>
      <c r="M54" s="1" t="n">
        <v>4.83</v>
      </c>
      <c r="N54" s="1" t="n">
        <v>2.3</v>
      </c>
      <c r="O54" s="1" t="n">
        <v>2.17</v>
      </c>
      <c r="P54" s="1" t="n">
        <v>2.01</v>
      </c>
      <c r="Q54" s="1" t="n">
        <v>12.97</v>
      </c>
      <c r="R54" s="1" t="n">
        <v>10.51</v>
      </c>
      <c r="S54" s="1" t="n">
        <v>14.36</v>
      </c>
    </row>
    <row r="55" customFormat="false" ht="15" hidden="false" customHeight="false" outlineLevel="0" collapsed="false">
      <c r="A55" s="1" t="s">
        <v>304</v>
      </c>
      <c r="B55" s="1" t="n">
        <v>1.31</v>
      </c>
      <c r="C55" s="1" t="n">
        <v>2.21</v>
      </c>
      <c r="D55" s="1" t="n">
        <v>1.41</v>
      </c>
      <c r="E55" s="1" t="n">
        <v>0.99</v>
      </c>
      <c r="F55" s="1" t="n">
        <v>1.44</v>
      </c>
      <c r="G55" s="1" t="n">
        <v>0.82</v>
      </c>
      <c r="H55" s="1" t="n">
        <v>3.17</v>
      </c>
      <c r="I55" s="1" t="n">
        <v>3.26</v>
      </c>
      <c r="J55" s="1" t="n">
        <v>4.14</v>
      </c>
      <c r="K55" s="1" t="n">
        <v>1.73</v>
      </c>
      <c r="L55" s="1" t="n">
        <v>2.36</v>
      </c>
      <c r="M55" s="1" t="n">
        <v>1.94</v>
      </c>
      <c r="N55" s="1" t="n">
        <v>1</v>
      </c>
      <c r="O55" s="1" t="n">
        <v>1.21</v>
      </c>
      <c r="P55" s="1" t="n">
        <v>0.78</v>
      </c>
      <c r="Q55" s="1" t="n">
        <v>4.58</v>
      </c>
      <c r="R55" s="1" t="n">
        <v>4.05</v>
      </c>
      <c r="S55" s="1" t="n">
        <v>3.75</v>
      </c>
    </row>
    <row r="56" customFormat="false" ht="15" hidden="false" customHeight="false" outlineLevel="0" collapsed="false">
      <c r="A56" s="1" t="s">
        <v>305</v>
      </c>
      <c r="B56" s="1" t="n">
        <v>3.11</v>
      </c>
      <c r="C56" s="1" t="n">
        <v>3.52</v>
      </c>
      <c r="D56" s="1" t="n">
        <v>3.24</v>
      </c>
      <c r="E56" s="1" t="n">
        <v>1.46</v>
      </c>
      <c r="F56" s="1" t="n">
        <v>1.83</v>
      </c>
      <c r="G56" s="1" t="n">
        <v>2.23</v>
      </c>
      <c r="H56" s="1" t="n">
        <v>0.74</v>
      </c>
      <c r="I56" s="1" t="n">
        <v>0.6</v>
      </c>
      <c r="J56" s="1" t="n">
        <v>0.62</v>
      </c>
      <c r="K56" s="1" t="n">
        <v>8.38</v>
      </c>
      <c r="L56" s="1" t="n">
        <v>7.54</v>
      </c>
      <c r="M56" s="1" t="n">
        <v>10.7</v>
      </c>
      <c r="N56" s="1" t="n">
        <v>1.98</v>
      </c>
      <c r="O56" s="1" t="n">
        <v>2.7</v>
      </c>
      <c r="P56" s="1" t="n">
        <v>2.93</v>
      </c>
      <c r="Q56" s="1" t="n">
        <v>1.17</v>
      </c>
      <c r="R56" s="1" t="n">
        <v>0.8</v>
      </c>
      <c r="S56" s="1" t="n">
        <v>1.16</v>
      </c>
    </row>
    <row r="57" customFormat="false" ht="15" hidden="false" customHeight="false" outlineLevel="0" collapsed="false">
      <c r="A57" s="1" t="s">
        <v>306</v>
      </c>
      <c r="B57" s="1" t="n">
        <v>3.75</v>
      </c>
      <c r="C57" s="1" t="n">
        <v>2.25</v>
      </c>
      <c r="D57" s="1" t="n">
        <v>4.24</v>
      </c>
      <c r="E57" s="1" t="n">
        <v>6.78</v>
      </c>
      <c r="F57" s="1" t="n">
        <v>15.66</v>
      </c>
      <c r="G57" s="1" t="n">
        <v>19.13</v>
      </c>
      <c r="H57" s="1" t="n">
        <v>2.8</v>
      </c>
      <c r="I57" s="1" t="n">
        <v>1.55</v>
      </c>
      <c r="J57" s="1" t="n">
        <v>1.89</v>
      </c>
      <c r="K57" s="1" t="n">
        <v>150.28</v>
      </c>
      <c r="L57" s="1" t="n">
        <v>129.12</v>
      </c>
      <c r="M57" s="1" t="n">
        <v>203.52</v>
      </c>
      <c r="N57" s="1" t="n">
        <v>26.95</v>
      </c>
      <c r="O57" s="1" t="n">
        <v>44.89</v>
      </c>
      <c r="P57" s="1" t="n">
        <v>44.9</v>
      </c>
      <c r="Q57" s="1" t="n">
        <v>5.47</v>
      </c>
      <c r="R57" s="1" t="n">
        <v>3.24</v>
      </c>
      <c r="S57" s="1" t="n">
        <v>4.61</v>
      </c>
    </row>
    <row r="58" customFormat="false" ht="15" hidden="false" customHeight="false" outlineLevel="0" collapsed="false">
      <c r="A58" s="1" t="s">
        <v>307</v>
      </c>
      <c r="B58" s="1" t="n">
        <v>0.31</v>
      </c>
      <c r="C58" s="1" t="n">
        <v>0.15</v>
      </c>
      <c r="D58" s="1" t="n">
        <v>0.16</v>
      </c>
      <c r="E58" s="1" t="n">
        <v>2.79</v>
      </c>
      <c r="F58" s="1" t="n">
        <v>0.91</v>
      </c>
      <c r="G58" s="1" t="n">
        <v>3.59</v>
      </c>
      <c r="H58" s="1" t="n">
        <v>0</v>
      </c>
      <c r="I58" s="1" t="n">
        <v>0</v>
      </c>
      <c r="J58" s="1" t="n">
        <v>0.12</v>
      </c>
      <c r="K58" s="1" t="n">
        <v>0.68</v>
      </c>
      <c r="L58" s="1" t="n">
        <v>1</v>
      </c>
      <c r="M58" s="1" t="n">
        <v>0</v>
      </c>
      <c r="N58" s="1" t="n">
        <v>2.77</v>
      </c>
      <c r="O58" s="1" t="n">
        <v>2.85</v>
      </c>
      <c r="P58" s="1" t="n">
        <v>2.56</v>
      </c>
      <c r="Q58" s="1" t="n">
        <v>0</v>
      </c>
      <c r="R58" s="1" t="n">
        <v>0</v>
      </c>
      <c r="S58" s="1" t="n">
        <v>0</v>
      </c>
    </row>
    <row r="59" customFormat="false" ht="15" hidden="false" customHeight="false" outlineLevel="0" collapsed="false">
      <c r="A59" s="1" t="s">
        <v>308</v>
      </c>
      <c r="B59" s="1" t="n">
        <v>6.22</v>
      </c>
      <c r="C59" s="1" t="n">
        <v>7.27</v>
      </c>
      <c r="D59" s="1" t="n">
        <v>7.52</v>
      </c>
      <c r="E59" s="1" t="n">
        <v>9.39</v>
      </c>
      <c r="F59" s="1" t="n">
        <v>7.1</v>
      </c>
      <c r="G59" s="1" t="n">
        <v>9.27</v>
      </c>
      <c r="H59" s="1" t="n">
        <v>7.26</v>
      </c>
      <c r="I59" s="1" t="n">
        <v>10.9</v>
      </c>
      <c r="J59" s="1" t="n">
        <v>14.72</v>
      </c>
      <c r="K59" s="1" t="n">
        <v>2.3</v>
      </c>
      <c r="L59" s="1" t="n">
        <v>2.46</v>
      </c>
      <c r="M59" s="1" t="n">
        <v>3.79</v>
      </c>
      <c r="N59" s="1" t="n">
        <v>1.25</v>
      </c>
      <c r="O59" s="1" t="n">
        <v>1.24</v>
      </c>
      <c r="P59" s="1" t="n">
        <v>1.2</v>
      </c>
      <c r="Q59" s="1" t="n">
        <v>8.98</v>
      </c>
      <c r="R59" s="1" t="n">
        <v>7.73</v>
      </c>
      <c r="S59" s="1" t="n">
        <v>14.96</v>
      </c>
    </row>
    <row r="60" customFormat="false" ht="15" hidden="false" customHeight="false" outlineLevel="0" collapsed="false">
      <c r="A60" s="1" t="s">
        <v>309</v>
      </c>
      <c r="B60" s="1" t="n">
        <v>0.8</v>
      </c>
      <c r="C60" s="1" t="n">
        <v>3.54</v>
      </c>
      <c r="D60" s="1" t="n">
        <v>1.45</v>
      </c>
      <c r="E60" s="1" t="n">
        <v>4.48</v>
      </c>
      <c r="F60" s="1" t="n">
        <v>2.76</v>
      </c>
      <c r="G60" s="1" t="n">
        <v>0.9</v>
      </c>
      <c r="H60" s="1" t="n">
        <v>78.72</v>
      </c>
      <c r="I60" s="1" t="n">
        <v>66.45</v>
      </c>
      <c r="J60" s="1" t="n">
        <v>53.75</v>
      </c>
      <c r="K60" s="1" t="n">
        <v>8.59</v>
      </c>
      <c r="L60" s="1" t="n">
        <v>7.78</v>
      </c>
      <c r="M60" s="1" t="n">
        <v>5.14</v>
      </c>
      <c r="N60" s="1" t="n">
        <v>0.87</v>
      </c>
      <c r="O60" s="1" t="n">
        <v>1.14</v>
      </c>
      <c r="P60" s="1" t="n">
        <v>1.53</v>
      </c>
      <c r="Q60" s="1" t="n">
        <v>56.93</v>
      </c>
      <c r="R60" s="1" t="n">
        <v>84.18</v>
      </c>
      <c r="S60" s="1" t="n">
        <v>51.65</v>
      </c>
    </row>
    <row r="61" customFormat="false" ht="15" hidden="false" customHeight="false" outlineLevel="0" collapsed="false">
      <c r="A61" s="1" t="s">
        <v>310</v>
      </c>
      <c r="B61" s="1" t="n">
        <v>0.47</v>
      </c>
      <c r="C61" s="1" t="n">
        <v>2.8</v>
      </c>
      <c r="D61" s="1" t="n">
        <v>1.33</v>
      </c>
      <c r="E61" s="1" t="n">
        <v>0</v>
      </c>
      <c r="F61" s="1" t="n">
        <v>0.09</v>
      </c>
      <c r="G61" s="1" t="n">
        <v>0.27</v>
      </c>
      <c r="H61" s="1" t="n">
        <v>0.07</v>
      </c>
      <c r="I61" s="1" t="n">
        <v>0</v>
      </c>
      <c r="J61" s="1" t="n">
        <v>0.07</v>
      </c>
      <c r="K61" s="1" t="n">
        <v>1.77</v>
      </c>
      <c r="L61" s="1" t="n">
        <v>10.32</v>
      </c>
      <c r="M61" s="1" t="n">
        <v>4.42</v>
      </c>
      <c r="N61" s="1" t="n">
        <v>0.09</v>
      </c>
      <c r="O61" s="1" t="n">
        <v>0</v>
      </c>
      <c r="P61" s="1" t="n">
        <v>0</v>
      </c>
      <c r="Q61" s="1" t="n">
        <v>0.15</v>
      </c>
      <c r="R61" s="1" t="n">
        <v>0.37</v>
      </c>
      <c r="S61" s="1" t="n">
        <v>0.52</v>
      </c>
    </row>
    <row r="62" customFormat="false" ht="15" hidden="false" customHeight="false" outlineLevel="0" collapsed="false">
      <c r="A62" s="1" t="s">
        <v>311</v>
      </c>
      <c r="B62" s="1" t="n">
        <v>121.85</v>
      </c>
      <c r="C62" s="1" t="n">
        <v>138.02</v>
      </c>
      <c r="D62" s="1" t="n">
        <v>126.8</v>
      </c>
      <c r="E62" s="1" t="n">
        <v>16.32</v>
      </c>
      <c r="F62" s="1" t="n">
        <v>15.12</v>
      </c>
      <c r="G62" s="1" t="n">
        <v>17.13</v>
      </c>
      <c r="H62" s="1" t="n">
        <v>157.06</v>
      </c>
      <c r="I62" s="1" t="n">
        <v>110.18</v>
      </c>
      <c r="J62" s="1" t="n">
        <v>106.15</v>
      </c>
      <c r="K62" s="1" t="n">
        <v>29.96</v>
      </c>
      <c r="L62" s="1" t="n">
        <v>35.54</v>
      </c>
      <c r="M62" s="1" t="n">
        <v>36.61</v>
      </c>
      <c r="N62" s="1" t="n">
        <v>15.78</v>
      </c>
      <c r="O62" s="1" t="n">
        <v>14.17</v>
      </c>
      <c r="P62" s="1" t="n">
        <v>15.11</v>
      </c>
      <c r="Q62" s="1" t="n">
        <v>148.13</v>
      </c>
      <c r="R62" s="1" t="n">
        <v>146.53</v>
      </c>
      <c r="S62" s="1" t="n">
        <v>95.85</v>
      </c>
    </row>
    <row r="63" customFormat="false" ht="15" hidden="false" customHeight="false" outlineLevel="0" collapsed="false">
      <c r="A63" s="1" t="s">
        <v>312</v>
      </c>
      <c r="B63" s="1" t="n">
        <v>7.44</v>
      </c>
      <c r="C63" s="1" t="n">
        <v>12.96</v>
      </c>
      <c r="D63" s="1" t="n">
        <v>11.9</v>
      </c>
      <c r="E63" s="1" t="n">
        <v>7.55</v>
      </c>
      <c r="F63" s="1" t="n">
        <v>5.68</v>
      </c>
      <c r="G63" s="1" t="n">
        <v>5.52</v>
      </c>
      <c r="H63" s="1" t="n">
        <v>39.39</v>
      </c>
      <c r="I63" s="1" t="n">
        <v>47.5</v>
      </c>
      <c r="J63" s="1" t="n">
        <v>60.72</v>
      </c>
      <c r="K63" s="1" t="n">
        <v>4.97</v>
      </c>
      <c r="L63" s="1" t="n">
        <v>5.73</v>
      </c>
      <c r="M63" s="1" t="n">
        <v>6.33</v>
      </c>
      <c r="N63" s="1" t="n">
        <v>2.1</v>
      </c>
      <c r="O63" s="1" t="n">
        <v>2.01</v>
      </c>
      <c r="P63" s="1" t="n">
        <v>1.72</v>
      </c>
      <c r="Q63" s="1" t="n">
        <v>30.31</v>
      </c>
      <c r="R63" s="1" t="n">
        <v>32.21</v>
      </c>
      <c r="S63" s="1" t="n">
        <v>30.78</v>
      </c>
    </row>
    <row r="64" customFormat="false" ht="15" hidden="false" customHeight="false" outlineLevel="0" collapsed="false">
      <c r="A64" s="1" t="s">
        <v>313</v>
      </c>
      <c r="B64" s="1" t="n">
        <v>0.33</v>
      </c>
      <c r="C64" s="1" t="n">
        <v>0.19</v>
      </c>
      <c r="D64" s="1" t="n">
        <v>0.17</v>
      </c>
      <c r="E64" s="1" t="n">
        <v>0.14</v>
      </c>
      <c r="F64" s="1" t="n">
        <v>0.11</v>
      </c>
      <c r="G64" s="1" t="n">
        <v>0.14</v>
      </c>
      <c r="H64" s="1" t="n">
        <v>3</v>
      </c>
      <c r="I64" s="1" t="n">
        <v>1.78</v>
      </c>
      <c r="J64" s="1" t="n">
        <v>1.89</v>
      </c>
      <c r="K64" s="1" t="n">
        <v>0.41</v>
      </c>
      <c r="L64" s="1" t="n">
        <v>0.8</v>
      </c>
      <c r="M64" s="1" t="n">
        <v>0.64</v>
      </c>
      <c r="N64" s="1" t="n">
        <v>0.14</v>
      </c>
      <c r="O64" s="1" t="n">
        <v>0.08</v>
      </c>
      <c r="P64" s="1" t="n">
        <v>0.03</v>
      </c>
      <c r="Q64" s="1" t="n">
        <v>1.75</v>
      </c>
      <c r="R64" s="1" t="n">
        <v>1.65</v>
      </c>
      <c r="S64" s="1" t="n">
        <v>1.1</v>
      </c>
    </row>
    <row r="65" customFormat="false" ht="15" hidden="false" customHeight="false" outlineLevel="0" collapsed="false">
      <c r="A65" s="1" t="s">
        <v>314</v>
      </c>
      <c r="B65" s="1" t="n">
        <v>0.34</v>
      </c>
      <c r="C65" s="1" t="n">
        <v>1.1</v>
      </c>
      <c r="D65" s="1" t="n">
        <v>1</v>
      </c>
      <c r="E65" s="1" t="n">
        <v>1</v>
      </c>
      <c r="F65" s="1" t="n">
        <v>0.63</v>
      </c>
      <c r="G65" s="1" t="n">
        <v>0.5</v>
      </c>
      <c r="H65" s="1" t="n">
        <v>5.69</v>
      </c>
      <c r="I65" s="1" t="n">
        <v>6.62</v>
      </c>
      <c r="J65" s="1" t="n">
        <v>10.45</v>
      </c>
      <c r="K65" s="1" t="n">
        <v>0.1</v>
      </c>
      <c r="L65" s="1" t="n">
        <v>0.19</v>
      </c>
      <c r="M65" s="1" t="n">
        <v>0.05</v>
      </c>
      <c r="N65" s="1" t="n">
        <v>0.43</v>
      </c>
      <c r="O65" s="1" t="n">
        <v>0.46</v>
      </c>
      <c r="P65" s="1" t="n">
        <v>0.33</v>
      </c>
      <c r="Q65" s="1" t="n">
        <v>6.99</v>
      </c>
      <c r="R65" s="1" t="n">
        <v>5.89</v>
      </c>
      <c r="S65" s="1" t="n">
        <v>6.48</v>
      </c>
    </row>
    <row r="66" customFormat="false" ht="15" hidden="false" customHeight="false" outlineLevel="0" collapsed="false">
      <c r="A66" s="1" t="s">
        <v>315</v>
      </c>
      <c r="B66" s="1" t="n">
        <v>0.74</v>
      </c>
      <c r="C66" s="1" t="n">
        <v>0.92</v>
      </c>
      <c r="D66" s="1" t="n">
        <v>0.38</v>
      </c>
      <c r="E66" s="1" t="n">
        <v>2.94</v>
      </c>
      <c r="F66" s="1" t="n">
        <v>3.05</v>
      </c>
      <c r="G66" s="1" t="n">
        <v>1.79</v>
      </c>
      <c r="H66" s="1" t="n">
        <v>4.13</v>
      </c>
      <c r="I66" s="1" t="n">
        <v>5.63</v>
      </c>
      <c r="J66" s="1" t="n">
        <v>4.78</v>
      </c>
      <c r="K66" s="1" t="n">
        <v>0.21</v>
      </c>
      <c r="L66" s="1" t="n">
        <v>0.21</v>
      </c>
      <c r="M66" s="1" t="n">
        <v>0.09</v>
      </c>
      <c r="N66" s="1" t="n">
        <v>1.05</v>
      </c>
      <c r="O66" s="1" t="n">
        <v>1.26</v>
      </c>
      <c r="P66" s="1" t="n">
        <v>1.33</v>
      </c>
      <c r="Q66" s="1" t="n">
        <v>2.76</v>
      </c>
      <c r="R66" s="1" t="n">
        <v>2.75</v>
      </c>
      <c r="S66" s="1" t="n">
        <v>2.44</v>
      </c>
    </row>
    <row r="67" customFormat="false" ht="15" hidden="false" customHeight="false" outlineLevel="0" collapsed="false">
      <c r="A67" s="1" t="s">
        <v>316</v>
      </c>
      <c r="B67" s="1" t="n">
        <v>16.45</v>
      </c>
      <c r="C67" s="1" t="n">
        <v>15.69</v>
      </c>
      <c r="D67" s="1" t="n">
        <v>17.51</v>
      </c>
      <c r="E67" s="1" t="n">
        <v>6.46</v>
      </c>
      <c r="F67" s="1" t="n">
        <v>5.8</v>
      </c>
      <c r="G67" s="1" t="n">
        <v>6.14</v>
      </c>
      <c r="H67" s="1" t="n">
        <v>24.59</v>
      </c>
      <c r="I67" s="1" t="n">
        <v>21.6</v>
      </c>
      <c r="J67" s="1" t="n">
        <v>21.52</v>
      </c>
      <c r="K67" s="1" t="n">
        <v>6.23</v>
      </c>
      <c r="L67" s="1" t="n">
        <v>5.72</v>
      </c>
      <c r="M67" s="1" t="n">
        <v>6</v>
      </c>
      <c r="N67" s="1" t="n">
        <v>3.12</v>
      </c>
      <c r="O67" s="1" t="n">
        <v>2.79</v>
      </c>
      <c r="P67" s="1" t="n">
        <v>2.89</v>
      </c>
      <c r="Q67" s="1" t="n">
        <v>18.84</v>
      </c>
      <c r="R67" s="1" t="n">
        <v>17.38</v>
      </c>
      <c r="S67" s="1" t="n">
        <v>19.09</v>
      </c>
    </row>
    <row r="68" customFormat="false" ht="15" hidden="false" customHeight="false" outlineLevel="0" collapsed="false">
      <c r="A68" s="1" t="s">
        <v>317</v>
      </c>
      <c r="B68" s="1" t="n">
        <v>0</v>
      </c>
      <c r="C68" s="1" t="n">
        <v>0</v>
      </c>
      <c r="D68" s="1" t="n">
        <v>0</v>
      </c>
      <c r="E68" s="1" t="n">
        <v>0</v>
      </c>
      <c r="F68" s="1" t="n">
        <v>0.04</v>
      </c>
      <c r="G68" s="1" t="n">
        <v>0</v>
      </c>
      <c r="H68" s="1" t="n">
        <v>1.64</v>
      </c>
      <c r="I68" s="1" t="n">
        <v>1.12</v>
      </c>
      <c r="J68" s="1" t="n">
        <v>1.46</v>
      </c>
      <c r="K68" s="1" t="n">
        <v>0.13</v>
      </c>
      <c r="L68" s="1" t="n">
        <v>0.31</v>
      </c>
      <c r="M68" s="1" t="n">
        <v>0.22</v>
      </c>
      <c r="N68" s="1" t="n">
        <v>0.04</v>
      </c>
      <c r="O68" s="1" t="n">
        <v>0</v>
      </c>
      <c r="P68" s="1" t="n">
        <v>0</v>
      </c>
      <c r="Q68" s="1" t="n">
        <v>3.12</v>
      </c>
      <c r="R68" s="1" t="n">
        <v>2.78</v>
      </c>
      <c r="S68" s="1" t="n">
        <v>4.99</v>
      </c>
    </row>
    <row r="69" customFormat="false" ht="15" hidden="false" customHeight="false" outlineLevel="0" collapsed="false">
      <c r="A69" s="1" t="s">
        <v>318</v>
      </c>
      <c r="B69" s="1" t="n">
        <v>4.23</v>
      </c>
      <c r="C69" s="1" t="n">
        <v>5.48</v>
      </c>
      <c r="D69" s="1" t="n">
        <v>4.85</v>
      </c>
      <c r="E69" s="1" t="n">
        <v>5.3</v>
      </c>
      <c r="F69" s="1" t="n">
        <v>5.68</v>
      </c>
      <c r="G69" s="1" t="n">
        <v>5.1</v>
      </c>
      <c r="H69" s="1" t="n">
        <v>0.61</v>
      </c>
      <c r="I69" s="1" t="n">
        <v>0.91</v>
      </c>
      <c r="J69" s="1" t="n">
        <v>1.27</v>
      </c>
      <c r="K69" s="1" t="n">
        <v>12.81</v>
      </c>
      <c r="L69" s="1" t="n">
        <v>5.86</v>
      </c>
      <c r="M69" s="1" t="n">
        <v>20.29</v>
      </c>
      <c r="N69" s="1" t="n">
        <v>4.34</v>
      </c>
      <c r="O69" s="1" t="n">
        <v>4.87</v>
      </c>
      <c r="P69" s="1" t="n">
        <v>4.22</v>
      </c>
      <c r="Q69" s="1" t="n">
        <v>2.1</v>
      </c>
      <c r="R69" s="1" t="n">
        <v>0.82</v>
      </c>
      <c r="S69" s="1" t="n">
        <v>2.3</v>
      </c>
    </row>
    <row r="70" customFormat="false" ht="15" hidden="false" customHeight="false" outlineLevel="0" collapsed="false">
      <c r="A70" s="1" t="s">
        <v>319</v>
      </c>
      <c r="B70" s="1" t="n">
        <v>2.78</v>
      </c>
      <c r="C70" s="1" t="n">
        <v>1.37</v>
      </c>
      <c r="D70" s="1" t="n">
        <v>1.8</v>
      </c>
      <c r="E70" s="1" t="n">
        <v>3.75</v>
      </c>
      <c r="F70" s="1" t="n">
        <v>5.13</v>
      </c>
      <c r="G70" s="1" t="n">
        <v>5.88</v>
      </c>
      <c r="H70" s="1" t="n">
        <v>1.2</v>
      </c>
      <c r="I70" s="1" t="n">
        <v>1.03</v>
      </c>
      <c r="J70" s="1" t="n">
        <v>1.34</v>
      </c>
      <c r="K70" s="1" t="n">
        <v>33.17</v>
      </c>
      <c r="L70" s="1" t="n">
        <v>43.14</v>
      </c>
      <c r="M70" s="1" t="n">
        <v>49.08</v>
      </c>
      <c r="N70" s="1" t="n">
        <v>22.88</v>
      </c>
      <c r="O70" s="1" t="n">
        <v>21.87</v>
      </c>
      <c r="P70" s="1" t="n">
        <v>16.39</v>
      </c>
      <c r="Q70" s="1" t="n">
        <v>3.75</v>
      </c>
      <c r="R70" s="1" t="n">
        <v>2.05</v>
      </c>
      <c r="S70" s="1" t="n">
        <v>3.63</v>
      </c>
    </row>
    <row r="71" customFormat="false" ht="15" hidden="false" customHeight="false" outlineLevel="0" collapsed="false">
      <c r="A71" s="1" t="s">
        <v>320</v>
      </c>
      <c r="B71" s="1" t="n">
        <v>7.97</v>
      </c>
      <c r="C71" s="1" t="n">
        <v>5.53</v>
      </c>
      <c r="D71" s="1" t="n">
        <v>4.82</v>
      </c>
      <c r="E71" s="1" t="n">
        <v>3.78</v>
      </c>
      <c r="F71" s="1" t="n">
        <v>9.52</v>
      </c>
      <c r="G71" s="1" t="n">
        <v>8.35</v>
      </c>
      <c r="H71" s="1" t="n">
        <v>1.24</v>
      </c>
      <c r="I71" s="1" t="n">
        <v>1.23</v>
      </c>
      <c r="J71" s="1" t="n">
        <v>1.34</v>
      </c>
      <c r="K71" s="1" t="n">
        <v>100.43</v>
      </c>
      <c r="L71" s="1" t="n">
        <v>73.05</v>
      </c>
      <c r="M71" s="1" t="n">
        <v>113.4</v>
      </c>
      <c r="N71" s="1" t="n">
        <v>33.36</v>
      </c>
      <c r="O71" s="1" t="n">
        <v>35.63</v>
      </c>
      <c r="P71" s="1" t="n">
        <v>30.01</v>
      </c>
      <c r="Q71" s="1" t="n">
        <v>5.72</v>
      </c>
      <c r="R71" s="1" t="n">
        <v>2.61</v>
      </c>
      <c r="S71" s="1" t="n">
        <v>5.06</v>
      </c>
    </row>
    <row r="72" customFormat="false" ht="15" hidden="false" customHeight="false" outlineLevel="0" collapsed="false">
      <c r="A72" s="1" t="s">
        <v>321</v>
      </c>
      <c r="B72" s="1" t="n">
        <v>1.79</v>
      </c>
      <c r="C72" s="1" t="n">
        <v>0.93</v>
      </c>
      <c r="D72" s="1" t="n">
        <v>1.27</v>
      </c>
      <c r="E72" s="1" t="n">
        <v>1.22</v>
      </c>
      <c r="F72" s="1" t="n">
        <v>1.46</v>
      </c>
      <c r="G72" s="1" t="n">
        <v>0.96</v>
      </c>
      <c r="H72" s="1" t="n">
        <v>0.08</v>
      </c>
      <c r="I72" s="1" t="n">
        <v>0.18</v>
      </c>
      <c r="J72" s="1" t="n">
        <v>0.1</v>
      </c>
      <c r="K72" s="1" t="n">
        <v>0.75</v>
      </c>
      <c r="L72" s="1" t="n">
        <v>1.06</v>
      </c>
      <c r="M72" s="1" t="n">
        <v>0.35</v>
      </c>
      <c r="N72" s="1" t="n">
        <v>5.2</v>
      </c>
      <c r="O72" s="1" t="n">
        <v>5.85</v>
      </c>
      <c r="P72" s="1" t="n">
        <v>3.76</v>
      </c>
      <c r="Q72" s="1" t="n">
        <v>0.41</v>
      </c>
      <c r="R72" s="1" t="n">
        <v>0.32</v>
      </c>
      <c r="S72" s="1" t="n">
        <v>0.17</v>
      </c>
    </row>
    <row r="73" customFormat="false" ht="15" hidden="false" customHeight="false" outlineLevel="0" collapsed="false">
      <c r="A73" s="1" t="s">
        <v>322</v>
      </c>
      <c r="B73" s="1" t="n">
        <v>0.52</v>
      </c>
      <c r="C73" s="1" t="n">
        <v>0.24</v>
      </c>
      <c r="D73" s="1" t="n">
        <v>0.74</v>
      </c>
      <c r="E73" s="1" t="n">
        <v>0.48</v>
      </c>
      <c r="F73" s="1" t="n">
        <v>0.78</v>
      </c>
      <c r="G73" s="1" t="n">
        <v>0</v>
      </c>
      <c r="H73" s="1" t="n">
        <v>7.96</v>
      </c>
      <c r="I73" s="1" t="n">
        <v>6.64</v>
      </c>
      <c r="J73" s="1" t="n">
        <v>8.3</v>
      </c>
      <c r="K73" s="1" t="n">
        <v>0</v>
      </c>
      <c r="L73" s="1" t="n">
        <v>0.54</v>
      </c>
      <c r="M73" s="1" t="n">
        <v>0.31</v>
      </c>
      <c r="N73" s="1" t="n">
        <v>0</v>
      </c>
      <c r="O73" s="1" t="n">
        <v>0</v>
      </c>
      <c r="P73" s="1" t="n">
        <v>0</v>
      </c>
      <c r="Q73" s="1" t="n">
        <v>3.57</v>
      </c>
      <c r="R73" s="1" t="n">
        <v>4.78</v>
      </c>
      <c r="S73" s="1" t="n">
        <v>2.02</v>
      </c>
    </row>
    <row r="74" customFormat="false" ht="15" hidden="false" customHeight="false" outlineLevel="0" collapsed="false">
      <c r="A74" s="1" t="s">
        <v>323</v>
      </c>
      <c r="B74" s="1" t="n">
        <v>0.24</v>
      </c>
      <c r="C74" s="1" t="n">
        <v>0</v>
      </c>
      <c r="D74" s="1" t="n">
        <v>0</v>
      </c>
      <c r="E74" s="1" t="n">
        <v>0.25</v>
      </c>
      <c r="F74" s="1" t="n">
        <v>0</v>
      </c>
      <c r="G74" s="1" t="n">
        <v>0</v>
      </c>
      <c r="H74" s="1" t="n">
        <v>0.19</v>
      </c>
      <c r="I74" s="1" t="n">
        <v>0</v>
      </c>
      <c r="J74" s="1" t="n">
        <v>0.19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.24</v>
      </c>
      <c r="P74" s="1" t="n">
        <v>0</v>
      </c>
      <c r="Q74" s="1" t="n">
        <v>0.2</v>
      </c>
      <c r="R74" s="1" t="n">
        <v>0.38</v>
      </c>
      <c r="S74" s="1" t="n">
        <v>0</v>
      </c>
    </row>
    <row r="75" customFormat="false" ht="15" hidden="false" customHeight="false" outlineLevel="0" collapsed="false">
      <c r="A75" s="1" t="s">
        <v>324</v>
      </c>
      <c r="B75" s="1" t="n">
        <v>556.26</v>
      </c>
      <c r="C75" s="1" t="n">
        <v>390.27</v>
      </c>
      <c r="D75" s="1" t="n">
        <v>422.81</v>
      </c>
      <c r="E75" s="1" t="n">
        <v>224.8</v>
      </c>
      <c r="F75" s="1" t="n">
        <v>355.03</v>
      </c>
      <c r="G75" s="1" t="n">
        <v>333.22</v>
      </c>
      <c r="H75" s="1" t="n">
        <v>0.56</v>
      </c>
      <c r="I75" s="1" t="n">
        <v>0.7</v>
      </c>
      <c r="J75" s="1" t="n">
        <v>0.44</v>
      </c>
      <c r="K75" s="1" t="n">
        <v>0.8</v>
      </c>
      <c r="L75" s="1" t="n">
        <v>0.48</v>
      </c>
      <c r="M75" s="1" t="n">
        <v>0.9</v>
      </c>
      <c r="N75" s="1" t="n">
        <v>2.12</v>
      </c>
      <c r="O75" s="1" t="n">
        <v>1.33</v>
      </c>
      <c r="P75" s="1" t="n">
        <v>4.72</v>
      </c>
      <c r="Q75" s="1" t="n">
        <v>0.22</v>
      </c>
      <c r="R75" s="1" t="n">
        <v>0.28</v>
      </c>
      <c r="S75" s="1" t="n">
        <v>0.35</v>
      </c>
    </row>
    <row r="76" customFormat="false" ht="15" hidden="false" customHeight="false" outlineLevel="0" collapsed="false">
      <c r="A76" s="1" t="s">
        <v>325</v>
      </c>
      <c r="B76" s="1" t="n">
        <v>0.04</v>
      </c>
      <c r="C76" s="1" t="n">
        <v>0.04</v>
      </c>
      <c r="D76" s="1" t="n">
        <v>0.04</v>
      </c>
      <c r="E76" s="1" t="n">
        <v>0.02</v>
      </c>
      <c r="F76" s="1" t="n">
        <v>0</v>
      </c>
      <c r="G76" s="1" t="n">
        <v>0</v>
      </c>
      <c r="H76" s="1" t="n">
        <v>0.96</v>
      </c>
      <c r="I76" s="1" t="n">
        <v>0.85</v>
      </c>
      <c r="J76" s="1" t="n">
        <v>0.7</v>
      </c>
      <c r="K76" s="1" t="n">
        <v>0.15</v>
      </c>
      <c r="L76" s="1" t="n">
        <v>0.15</v>
      </c>
      <c r="M76" s="1" t="n">
        <v>0.1</v>
      </c>
      <c r="N76" s="1" t="n">
        <v>0</v>
      </c>
      <c r="O76" s="1" t="n">
        <v>0</v>
      </c>
      <c r="P76" s="1" t="n">
        <v>0.02</v>
      </c>
      <c r="Q76" s="1" t="n">
        <v>1.39</v>
      </c>
      <c r="R76" s="1" t="n">
        <v>1.26</v>
      </c>
      <c r="S76" s="1" t="n">
        <v>1.46</v>
      </c>
    </row>
    <row r="77" customFormat="false" ht="15" hidden="false" customHeight="false" outlineLevel="0" collapsed="false">
      <c r="A77" s="1" t="s">
        <v>326</v>
      </c>
      <c r="B77" s="1" t="n">
        <v>0</v>
      </c>
      <c r="C77" s="1" t="n">
        <v>0</v>
      </c>
      <c r="D77" s="1" t="n">
        <v>0</v>
      </c>
      <c r="E77" s="1" t="n">
        <v>0</v>
      </c>
      <c r="F77" s="1" t="n">
        <v>0</v>
      </c>
      <c r="G77" s="1" t="n">
        <v>0</v>
      </c>
      <c r="H77" s="1" t="n">
        <v>3.14</v>
      </c>
      <c r="I77" s="1" t="n">
        <v>0.18</v>
      </c>
      <c r="J77" s="1" t="n">
        <v>4.05</v>
      </c>
      <c r="K77" s="1" t="n">
        <v>0</v>
      </c>
      <c r="L77" s="1" t="n">
        <v>0</v>
      </c>
      <c r="M77" s="1" t="n">
        <v>0.71</v>
      </c>
      <c r="N77" s="1" t="n">
        <v>0</v>
      </c>
      <c r="O77" s="1" t="n">
        <v>0</v>
      </c>
      <c r="P77" s="1" t="n">
        <v>0</v>
      </c>
      <c r="Q77" s="1" t="n">
        <v>3.38</v>
      </c>
      <c r="R77" s="1" t="n">
        <v>1.27</v>
      </c>
      <c r="S77" s="1" t="n">
        <v>4.68</v>
      </c>
    </row>
    <row r="78" customFormat="false" ht="15" hidden="false" customHeight="false" outlineLevel="0" collapsed="false">
      <c r="A78" s="1" t="s">
        <v>327</v>
      </c>
      <c r="B78" s="1" t="n">
        <v>19.86</v>
      </c>
      <c r="C78" s="1" t="n">
        <v>26.64</v>
      </c>
      <c r="D78" s="1" t="n">
        <v>24.54</v>
      </c>
      <c r="E78" s="1" t="n">
        <v>16.92</v>
      </c>
      <c r="F78" s="1" t="n">
        <v>14.28</v>
      </c>
      <c r="G78" s="1" t="n">
        <v>17.66</v>
      </c>
      <c r="H78" s="1" t="n">
        <v>585.56</v>
      </c>
      <c r="I78" s="1" t="n">
        <v>469.89</v>
      </c>
      <c r="J78" s="1" t="n">
        <v>591.2</v>
      </c>
      <c r="K78" s="1" t="n">
        <v>24.87</v>
      </c>
      <c r="L78" s="1" t="n">
        <v>26.84</v>
      </c>
      <c r="M78" s="1" t="n">
        <v>40.32</v>
      </c>
      <c r="N78" s="1" t="n">
        <v>4.5</v>
      </c>
      <c r="O78" s="1" t="n">
        <v>3.44</v>
      </c>
      <c r="P78" s="1" t="n">
        <v>5.25</v>
      </c>
      <c r="Q78" s="1" t="n">
        <v>465.6</v>
      </c>
      <c r="R78" s="1" t="n">
        <v>487.75</v>
      </c>
      <c r="S78" s="1" t="n">
        <v>554.8</v>
      </c>
    </row>
    <row r="79" customFormat="false" ht="15" hidden="false" customHeight="false" outlineLevel="0" collapsed="false">
      <c r="A79" s="1" t="s">
        <v>328</v>
      </c>
      <c r="B79" s="1" t="n">
        <v>0.37</v>
      </c>
      <c r="C79" s="1" t="n">
        <v>0.81</v>
      </c>
      <c r="D79" s="1" t="n">
        <v>0.17</v>
      </c>
      <c r="E79" s="1" t="n">
        <v>0.03</v>
      </c>
      <c r="F79" s="1" t="n">
        <v>0</v>
      </c>
      <c r="G79" s="1" t="n">
        <v>0.21</v>
      </c>
      <c r="H79" s="1" t="n">
        <v>0.5</v>
      </c>
      <c r="I79" s="1" t="n">
        <v>0.45</v>
      </c>
      <c r="J79" s="1" t="n">
        <v>0.47</v>
      </c>
      <c r="K79" s="1" t="n">
        <v>4.8</v>
      </c>
      <c r="L79" s="1" t="n">
        <v>3.51</v>
      </c>
      <c r="M79" s="1" t="n">
        <v>5.48</v>
      </c>
      <c r="N79" s="1" t="n">
        <v>0.17</v>
      </c>
      <c r="O79" s="1" t="n">
        <v>0.33</v>
      </c>
      <c r="P79" s="1" t="n">
        <v>0.1</v>
      </c>
      <c r="Q79" s="1" t="n">
        <v>0.57</v>
      </c>
      <c r="R79" s="1" t="n">
        <v>0.94</v>
      </c>
      <c r="S79" s="1" t="n">
        <v>0.75</v>
      </c>
    </row>
    <row r="80" customFormat="false" ht="15" hidden="false" customHeight="false" outlineLevel="0" collapsed="false">
      <c r="A80" s="1" t="s">
        <v>329</v>
      </c>
      <c r="B80" s="1" t="n">
        <v>0</v>
      </c>
      <c r="C80" s="1" t="n">
        <v>0</v>
      </c>
      <c r="D80" s="1" t="n">
        <v>0</v>
      </c>
      <c r="E80" s="1" t="n">
        <v>0.03</v>
      </c>
      <c r="F80" s="1" t="n">
        <v>0.1</v>
      </c>
      <c r="G80" s="1" t="n">
        <v>0.05</v>
      </c>
      <c r="H80" s="1" t="n">
        <v>0.21</v>
      </c>
      <c r="I80" s="1" t="n">
        <v>0.16</v>
      </c>
      <c r="J80" s="1" t="n">
        <v>0.15</v>
      </c>
      <c r="K80" s="1" t="n">
        <v>1.43</v>
      </c>
      <c r="L80" s="1" t="n">
        <v>0.47</v>
      </c>
      <c r="M80" s="1" t="n">
        <v>2.07</v>
      </c>
      <c r="N80" s="1" t="n">
        <v>0</v>
      </c>
      <c r="O80" s="1" t="n">
        <v>0</v>
      </c>
      <c r="P80" s="1" t="n">
        <v>0</v>
      </c>
      <c r="Q80" s="1" t="n">
        <v>0.11</v>
      </c>
      <c r="R80" s="1" t="n">
        <v>0.15</v>
      </c>
      <c r="S80" s="1" t="n">
        <v>0.14</v>
      </c>
    </row>
    <row r="81" customFormat="false" ht="15" hidden="false" customHeight="false" outlineLevel="0" collapsed="false">
      <c r="A81" s="1" t="s">
        <v>330</v>
      </c>
      <c r="B81" s="1" t="n">
        <v>0.15</v>
      </c>
      <c r="C81" s="1" t="n">
        <v>0.4</v>
      </c>
      <c r="D81" s="1" t="n">
        <v>0.27</v>
      </c>
      <c r="E81" s="1" t="n">
        <v>0.24</v>
      </c>
      <c r="F81" s="1" t="n">
        <v>0.53</v>
      </c>
      <c r="G81" s="1" t="n">
        <v>0.59</v>
      </c>
      <c r="H81" s="1" t="n">
        <v>0</v>
      </c>
      <c r="I81" s="1" t="n">
        <v>0.07</v>
      </c>
      <c r="J81" s="1" t="n">
        <v>0.06</v>
      </c>
      <c r="K81" s="1" t="n">
        <v>0.04</v>
      </c>
      <c r="L81" s="1" t="n">
        <v>0.17</v>
      </c>
      <c r="M81" s="1" t="n">
        <v>0.02</v>
      </c>
      <c r="N81" s="1" t="n">
        <v>1.36</v>
      </c>
      <c r="O81" s="1" t="n">
        <v>0.91</v>
      </c>
      <c r="P81" s="1" t="n">
        <v>0.56</v>
      </c>
      <c r="Q81" s="1" t="n">
        <v>0.14</v>
      </c>
      <c r="R81" s="1" t="n">
        <v>0.44</v>
      </c>
      <c r="S81" s="1" t="n">
        <v>0.15</v>
      </c>
    </row>
    <row r="82" customFormat="false" ht="15" hidden="false" customHeight="false" outlineLevel="0" collapsed="false">
      <c r="A82" s="1" t="s">
        <v>331</v>
      </c>
      <c r="B82" s="1" t="n">
        <v>4.15</v>
      </c>
      <c r="C82" s="1" t="n">
        <v>4.6</v>
      </c>
      <c r="D82" s="1" t="n">
        <v>4.51</v>
      </c>
      <c r="E82" s="1" t="n">
        <v>1.81</v>
      </c>
      <c r="F82" s="1" t="n">
        <v>2.03</v>
      </c>
      <c r="G82" s="1" t="n">
        <v>2.13</v>
      </c>
      <c r="H82" s="1" t="n">
        <v>4.5</v>
      </c>
      <c r="I82" s="1" t="n">
        <v>4.61</v>
      </c>
      <c r="J82" s="1" t="n">
        <v>2.96</v>
      </c>
      <c r="K82" s="1" t="n">
        <v>1.82</v>
      </c>
      <c r="L82" s="1" t="n">
        <v>2.25</v>
      </c>
      <c r="M82" s="1" t="n">
        <v>1.69</v>
      </c>
      <c r="N82" s="1" t="n">
        <v>1.06</v>
      </c>
      <c r="O82" s="1" t="n">
        <v>0.41</v>
      </c>
      <c r="P82" s="1" t="n">
        <v>0.7</v>
      </c>
      <c r="Q82" s="1" t="n">
        <v>7.82</v>
      </c>
      <c r="R82" s="1" t="n">
        <v>8.77</v>
      </c>
      <c r="S82" s="1" t="n">
        <v>10.12</v>
      </c>
    </row>
    <row r="83" customFormat="false" ht="15" hidden="false" customHeight="false" outlineLevel="0" collapsed="false">
      <c r="A83" s="1" t="s">
        <v>332</v>
      </c>
      <c r="B83" s="1" t="n">
        <v>0.72</v>
      </c>
      <c r="C83" s="1" t="n">
        <v>0.47</v>
      </c>
      <c r="D83" s="1" t="n">
        <v>0.93</v>
      </c>
      <c r="E83" s="1" t="n">
        <v>0.48</v>
      </c>
      <c r="F83" s="1" t="n">
        <v>1.94</v>
      </c>
      <c r="G83" s="1" t="n">
        <v>0.51</v>
      </c>
      <c r="H83" s="1" t="n">
        <v>15.69</v>
      </c>
      <c r="I83" s="1" t="n">
        <v>12.26</v>
      </c>
      <c r="J83" s="1" t="n">
        <v>14.57</v>
      </c>
      <c r="K83" s="1" t="n">
        <v>1.82</v>
      </c>
      <c r="L83" s="1" t="n">
        <v>1.43</v>
      </c>
      <c r="M83" s="1" t="n">
        <v>2.24</v>
      </c>
      <c r="N83" s="1" t="n">
        <v>0.21</v>
      </c>
      <c r="O83" s="1" t="n">
        <v>1.63</v>
      </c>
      <c r="P83" s="1" t="n">
        <v>0.59</v>
      </c>
      <c r="Q83" s="1" t="n">
        <v>33.23</v>
      </c>
      <c r="R83" s="1" t="n">
        <v>25.95</v>
      </c>
      <c r="S83" s="1" t="n">
        <v>34.8</v>
      </c>
    </row>
    <row r="84" customFormat="false" ht="15" hidden="false" customHeight="false" outlineLevel="0" collapsed="false">
      <c r="A84" s="1" t="s">
        <v>333</v>
      </c>
      <c r="B84" s="1" t="n">
        <v>3.18</v>
      </c>
      <c r="C84" s="1" t="n">
        <v>2.41</v>
      </c>
      <c r="D84" s="1" t="n">
        <v>2.94</v>
      </c>
      <c r="E84" s="1" t="n">
        <v>0.57</v>
      </c>
      <c r="F84" s="1" t="n">
        <v>1.57</v>
      </c>
      <c r="G84" s="1" t="n">
        <v>0.61</v>
      </c>
      <c r="H84" s="1" t="n">
        <v>2.65</v>
      </c>
      <c r="I84" s="1" t="n">
        <v>2.42</v>
      </c>
      <c r="J84" s="1" t="n">
        <v>2.19</v>
      </c>
      <c r="K84" s="1" t="n">
        <v>0.09</v>
      </c>
      <c r="L84" s="1" t="n">
        <v>0.18</v>
      </c>
      <c r="M84" s="1" t="n">
        <v>0.25</v>
      </c>
      <c r="N84" s="1" t="n">
        <v>0.08</v>
      </c>
      <c r="O84" s="1" t="n">
        <v>0</v>
      </c>
      <c r="P84" s="1" t="n">
        <v>0</v>
      </c>
      <c r="Q84" s="1" t="n">
        <v>2.6</v>
      </c>
      <c r="R84" s="1" t="n">
        <v>1.38</v>
      </c>
      <c r="S84" s="1" t="n">
        <v>1.4</v>
      </c>
    </row>
    <row r="85" customFormat="false" ht="15" hidden="false" customHeight="false" outlineLevel="0" collapsed="false">
      <c r="A85" s="1" t="s">
        <v>334</v>
      </c>
      <c r="B85" s="1" t="n">
        <v>4.37</v>
      </c>
      <c r="C85" s="1" t="n">
        <v>4.44</v>
      </c>
      <c r="D85" s="1" t="n">
        <v>4.63</v>
      </c>
      <c r="E85" s="1" t="n">
        <v>12.15</v>
      </c>
      <c r="F85" s="1" t="n">
        <v>8.41</v>
      </c>
      <c r="G85" s="1" t="n">
        <v>8.56</v>
      </c>
      <c r="H85" s="1" t="n">
        <v>10.98</v>
      </c>
      <c r="I85" s="1" t="n">
        <v>10.8</v>
      </c>
      <c r="J85" s="1" t="n">
        <v>9.89</v>
      </c>
      <c r="K85" s="1" t="n">
        <v>3.64</v>
      </c>
      <c r="L85" s="1" t="n">
        <v>3.73</v>
      </c>
      <c r="M85" s="1" t="n">
        <v>2.65</v>
      </c>
      <c r="N85" s="1" t="n">
        <v>7.2</v>
      </c>
      <c r="O85" s="1" t="n">
        <v>9.9</v>
      </c>
      <c r="P85" s="1" t="n">
        <v>10.35</v>
      </c>
      <c r="Q85" s="1" t="n">
        <v>22.5</v>
      </c>
      <c r="R85" s="1" t="n">
        <v>17.01</v>
      </c>
      <c r="S85" s="1" t="n">
        <v>24.41</v>
      </c>
    </row>
    <row r="86" customFormat="false" ht="15" hidden="false" customHeight="false" outlineLevel="0" collapsed="false">
      <c r="A86" s="1" t="s">
        <v>335</v>
      </c>
      <c r="B86" s="1" t="n">
        <v>0.18</v>
      </c>
      <c r="C86" s="1" t="n">
        <v>0.46</v>
      </c>
      <c r="D86" s="1" t="n">
        <v>0.65</v>
      </c>
      <c r="E86" s="1" t="n">
        <v>0.65</v>
      </c>
      <c r="F86" s="1" t="n">
        <v>0.6</v>
      </c>
      <c r="G86" s="1" t="n">
        <v>2.83</v>
      </c>
      <c r="H86" s="1" t="n">
        <v>0.42</v>
      </c>
      <c r="I86" s="1" t="n">
        <v>0.21</v>
      </c>
      <c r="J86" s="1" t="n">
        <v>0.07</v>
      </c>
      <c r="K86" s="1" t="n">
        <v>0.03</v>
      </c>
      <c r="L86" s="1" t="n">
        <v>0.23</v>
      </c>
      <c r="M86" s="1" t="n">
        <v>1.12</v>
      </c>
      <c r="N86" s="1" t="n">
        <v>3.25</v>
      </c>
      <c r="O86" s="1" t="n">
        <v>2.8</v>
      </c>
      <c r="P86" s="1" t="n">
        <v>1.89</v>
      </c>
      <c r="Q86" s="1" t="n">
        <v>0.07</v>
      </c>
      <c r="R86" s="1" t="n">
        <v>0.24</v>
      </c>
      <c r="S86" s="1" t="n">
        <v>0</v>
      </c>
    </row>
    <row r="87" customFormat="false" ht="15" hidden="false" customHeight="false" outlineLevel="0" collapsed="false">
      <c r="A87" s="1" t="s">
        <v>336</v>
      </c>
      <c r="B87" s="1" t="n">
        <v>0.35</v>
      </c>
      <c r="C87" s="1" t="n">
        <v>0.42</v>
      </c>
      <c r="D87" s="1" t="n">
        <v>0.22</v>
      </c>
      <c r="E87" s="1" t="n">
        <v>0.94</v>
      </c>
      <c r="F87" s="1" t="n">
        <v>0.43</v>
      </c>
      <c r="G87" s="1" t="n">
        <v>0.47</v>
      </c>
      <c r="H87" s="1" t="n">
        <v>0.61</v>
      </c>
      <c r="I87" s="1" t="n">
        <v>0.84</v>
      </c>
      <c r="J87" s="1" t="n">
        <v>1.36</v>
      </c>
      <c r="K87" s="1" t="n">
        <v>5.18</v>
      </c>
      <c r="L87" s="1" t="n">
        <v>3.41</v>
      </c>
      <c r="M87" s="1" t="n">
        <v>6.29</v>
      </c>
      <c r="N87" s="1" t="n">
        <v>0.27</v>
      </c>
      <c r="O87" s="1" t="n">
        <v>0.3</v>
      </c>
      <c r="P87" s="1" t="n">
        <v>0.3</v>
      </c>
      <c r="Q87" s="1" t="n">
        <v>0.59</v>
      </c>
      <c r="R87" s="1" t="n">
        <v>0.48</v>
      </c>
      <c r="S87" s="1" t="n">
        <v>0.8</v>
      </c>
    </row>
    <row r="88" customFormat="false" ht="15" hidden="false" customHeight="false" outlineLevel="0" collapsed="false">
      <c r="A88" s="1" t="s">
        <v>337</v>
      </c>
      <c r="B88" s="1" t="n">
        <v>0</v>
      </c>
      <c r="C88" s="1" t="n">
        <v>0</v>
      </c>
      <c r="D88" s="1" t="n">
        <v>0</v>
      </c>
      <c r="E88" s="1" t="n">
        <v>0</v>
      </c>
      <c r="F88" s="1" t="n">
        <v>0</v>
      </c>
      <c r="G88" s="1" t="n">
        <v>0</v>
      </c>
      <c r="H88" s="1" t="n">
        <v>0</v>
      </c>
      <c r="I88" s="1" t="n">
        <v>0</v>
      </c>
      <c r="J88" s="1" t="n">
        <v>0</v>
      </c>
      <c r="K88" s="1" t="n">
        <v>0</v>
      </c>
      <c r="L88" s="1" t="n">
        <v>0</v>
      </c>
      <c r="M88" s="1" t="n">
        <v>0</v>
      </c>
      <c r="N88" s="1" t="n">
        <v>0</v>
      </c>
      <c r="O88" s="1" t="n">
        <v>0.28</v>
      </c>
      <c r="P88" s="1" t="n">
        <v>0.65</v>
      </c>
      <c r="Q88" s="1" t="n">
        <v>0</v>
      </c>
      <c r="R88" s="1" t="n">
        <v>0</v>
      </c>
      <c r="S88" s="1" t="n">
        <v>0.16</v>
      </c>
    </row>
    <row r="89" customFormat="false" ht="15" hidden="false" customHeight="false" outlineLevel="0" collapsed="false">
      <c r="A89" s="1" t="s">
        <v>338</v>
      </c>
      <c r="B89" s="1" t="n">
        <v>0.52</v>
      </c>
      <c r="C89" s="1" t="n">
        <v>0.91</v>
      </c>
      <c r="D89" s="1" t="n">
        <v>0.62</v>
      </c>
      <c r="E89" s="1" t="n">
        <v>0.75</v>
      </c>
      <c r="F89" s="1" t="n">
        <v>0.75</v>
      </c>
      <c r="G89" s="1" t="n">
        <v>1.14</v>
      </c>
      <c r="H89" s="1" t="n">
        <v>0.68</v>
      </c>
      <c r="I89" s="1" t="n">
        <v>0.69</v>
      </c>
      <c r="J89" s="1" t="n">
        <v>0.78</v>
      </c>
      <c r="K89" s="1" t="n">
        <v>7.32</v>
      </c>
      <c r="L89" s="1" t="n">
        <v>5.74</v>
      </c>
      <c r="M89" s="1" t="n">
        <v>7</v>
      </c>
      <c r="N89" s="1" t="n">
        <v>3.1</v>
      </c>
      <c r="O89" s="1" t="n">
        <v>2.72</v>
      </c>
      <c r="P89" s="1" t="n">
        <v>2.17</v>
      </c>
      <c r="Q89" s="1" t="n">
        <v>1.09</v>
      </c>
      <c r="R89" s="1" t="n">
        <v>0.83</v>
      </c>
      <c r="S89" s="1" t="n">
        <v>1.16</v>
      </c>
    </row>
    <row r="90" customFormat="false" ht="15" hidden="false" customHeight="false" outlineLevel="0" collapsed="false">
      <c r="A90" s="1" t="s">
        <v>339</v>
      </c>
      <c r="B90" s="1" t="n">
        <v>24.8</v>
      </c>
      <c r="C90" s="1" t="n">
        <v>25.64</v>
      </c>
      <c r="D90" s="1" t="n">
        <v>28.65</v>
      </c>
      <c r="E90" s="1" t="n">
        <v>126.24</v>
      </c>
      <c r="F90" s="1" t="n">
        <v>122.86</v>
      </c>
      <c r="G90" s="1" t="n">
        <v>155.06</v>
      </c>
      <c r="H90" s="1" t="n">
        <v>41.73</v>
      </c>
      <c r="I90" s="1" t="n">
        <v>86.86</v>
      </c>
      <c r="J90" s="1" t="n">
        <v>87.48</v>
      </c>
      <c r="K90" s="1" t="n">
        <v>7.6</v>
      </c>
      <c r="L90" s="1" t="n">
        <v>10.21</v>
      </c>
      <c r="M90" s="1" t="n">
        <v>8.01</v>
      </c>
      <c r="N90" s="1" t="n">
        <v>19.8</v>
      </c>
      <c r="O90" s="1" t="n">
        <v>26.02</v>
      </c>
      <c r="P90" s="1" t="n">
        <v>27.13</v>
      </c>
      <c r="Q90" s="1" t="n">
        <v>47.61</v>
      </c>
      <c r="R90" s="1" t="n">
        <v>77.98</v>
      </c>
      <c r="S90" s="1" t="n">
        <v>74.19</v>
      </c>
    </row>
    <row r="91" customFormat="false" ht="15" hidden="false" customHeight="false" outlineLevel="0" collapsed="false">
      <c r="A91" s="1" t="s">
        <v>340</v>
      </c>
      <c r="B91" s="1" t="n">
        <v>0.36</v>
      </c>
      <c r="C91" s="1" t="n">
        <v>0.32</v>
      </c>
      <c r="D91" s="1" t="n">
        <v>0.31</v>
      </c>
      <c r="E91" s="1" t="n">
        <v>0.41</v>
      </c>
      <c r="F91" s="1" t="n">
        <v>0.19</v>
      </c>
      <c r="G91" s="1" t="n">
        <v>0.16</v>
      </c>
      <c r="H91" s="1" t="n">
        <v>4.46</v>
      </c>
      <c r="I91" s="1" t="n">
        <v>3.02</v>
      </c>
      <c r="J91" s="1" t="n">
        <v>3.02</v>
      </c>
      <c r="K91" s="1" t="n">
        <v>0.06</v>
      </c>
      <c r="L91" s="1" t="n">
        <v>0.2</v>
      </c>
      <c r="M91" s="1" t="n">
        <v>0.16</v>
      </c>
      <c r="N91" s="1" t="n">
        <v>0.48</v>
      </c>
      <c r="O91" s="1" t="n">
        <v>0.69</v>
      </c>
      <c r="P91" s="1" t="n">
        <v>0.48</v>
      </c>
      <c r="Q91" s="1" t="n">
        <v>7.37</v>
      </c>
      <c r="R91" s="1" t="n">
        <v>7.02</v>
      </c>
      <c r="S91" s="1" t="n">
        <v>6.96</v>
      </c>
    </row>
    <row r="92" customFormat="false" ht="15" hidden="false" customHeight="false" outlineLevel="0" collapsed="false">
      <c r="A92" s="1" t="s">
        <v>341</v>
      </c>
      <c r="B92" s="1" t="n">
        <v>49.64</v>
      </c>
      <c r="C92" s="1" t="n">
        <v>67.62</v>
      </c>
      <c r="D92" s="1" t="n">
        <v>53.6</v>
      </c>
      <c r="E92" s="1" t="n">
        <v>20.22</v>
      </c>
      <c r="F92" s="1" t="n">
        <v>22.6</v>
      </c>
      <c r="G92" s="1" t="n">
        <v>25.95</v>
      </c>
      <c r="H92" s="1" t="n">
        <v>51.98</v>
      </c>
      <c r="I92" s="1" t="n">
        <v>49.3</v>
      </c>
      <c r="J92" s="1" t="n">
        <v>54.11</v>
      </c>
      <c r="K92" s="1" t="n">
        <v>14.1</v>
      </c>
      <c r="L92" s="1" t="n">
        <v>12.09</v>
      </c>
      <c r="M92" s="1" t="n">
        <v>14.17</v>
      </c>
      <c r="N92" s="1" t="n">
        <v>4.44</v>
      </c>
      <c r="O92" s="1" t="n">
        <v>4.15</v>
      </c>
      <c r="P92" s="1" t="n">
        <v>5.1</v>
      </c>
      <c r="Q92" s="1" t="n">
        <v>27.55</v>
      </c>
      <c r="R92" s="1" t="n">
        <v>26.82</v>
      </c>
      <c r="S92" s="1" t="n">
        <v>34.49</v>
      </c>
    </row>
    <row r="93" customFormat="false" ht="15" hidden="false" customHeight="false" outlineLevel="0" collapsed="false">
      <c r="A93" s="1" t="s">
        <v>342</v>
      </c>
      <c r="B93" s="1" t="n">
        <v>32.75</v>
      </c>
      <c r="C93" s="1" t="n">
        <v>38.51</v>
      </c>
      <c r="D93" s="1" t="n">
        <v>33.29</v>
      </c>
      <c r="E93" s="1" t="n">
        <v>13.77</v>
      </c>
      <c r="F93" s="1" t="n">
        <v>13.94</v>
      </c>
      <c r="G93" s="1" t="n">
        <v>14.6</v>
      </c>
      <c r="H93" s="1" t="n">
        <v>34.81</v>
      </c>
      <c r="I93" s="1" t="n">
        <v>29.28</v>
      </c>
      <c r="J93" s="1" t="n">
        <v>30.21</v>
      </c>
      <c r="K93" s="1" t="n">
        <v>9.92</v>
      </c>
      <c r="L93" s="1" t="n">
        <v>10.13</v>
      </c>
      <c r="M93" s="1" t="n">
        <v>10.48</v>
      </c>
      <c r="N93" s="1" t="n">
        <v>4.37</v>
      </c>
      <c r="O93" s="1" t="n">
        <v>4.15</v>
      </c>
      <c r="P93" s="1" t="n">
        <v>4.53</v>
      </c>
      <c r="Q93" s="1" t="n">
        <v>24.22</v>
      </c>
      <c r="R93" s="1" t="n">
        <v>20.91</v>
      </c>
      <c r="S93" s="1" t="n">
        <v>25.13</v>
      </c>
    </row>
    <row r="94" customFormat="false" ht="15" hidden="false" customHeight="false" outlineLevel="0" collapsed="false">
      <c r="A94" s="1" t="s">
        <v>343</v>
      </c>
      <c r="B94" s="1" t="n">
        <v>0</v>
      </c>
      <c r="C94" s="1" t="n">
        <v>0</v>
      </c>
      <c r="D94" s="1" t="n">
        <v>0</v>
      </c>
      <c r="E94" s="1" t="n">
        <v>0</v>
      </c>
      <c r="F94" s="1" t="n">
        <v>0</v>
      </c>
      <c r="G94" s="1" t="n">
        <v>0</v>
      </c>
      <c r="H94" s="1" t="n">
        <v>0</v>
      </c>
      <c r="I94" s="1" t="n">
        <v>0</v>
      </c>
      <c r="J94" s="1" t="n">
        <v>0</v>
      </c>
      <c r="K94" s="1" t="n">
        <v>3.25</v>
      </c>
      <c r="L94" s="1" t="n">
        <v>3.35</v>
      </c>
      <c r="M94" s="1" t="n">
        <v>4.31</v>
      </c>
      <c r="N94" s="1" t="n">
        <v>7.85</v>
      </c>
      <c r="O94" s="1" t="n">
        <v>9.75</v>
      </c>
      <c r="P94" s="1" t="n">
        <v>10.02</v>
      </c>
      <c r="Q94" s="1" t="n">
        <v>0</v>
      </c>
      <c r="R94" s="1" t="n">
        <v>0</v>
      </c>
      <c r="S94" s="1" t="n">
        <v>5.14</v>
      </c>
    </row>
    <row r="95" customFormat="false" ht="15" hidden="false" customHeight="false" outlineLevel="0" collapsed="false">
      <c r="A95" s="1" t="s">
        <v>344</v>
      </c>
      <c r="B95" s="1" t="n">
        <v>1.14</v>
      </c>
      <c r="C95" s="1" t="n">
        <v>1.26</v>
      </c>
      <c r="D95" s="1" t="n">
        <v>1.6</v>
      </c>
      <c r="E95" s="1" t="n">
        <v>1.46</v>
      </c>
      <c r="F95" s="1" t="n">
        <v>1.79</v>
      </c>
      <c r="G95" s="1" t="n">
        <v>1.58</v>
      </c>
      <c r="H95" s="1" t="n">
        <v>5.85</v>
      </c>
      <c r="I95" s="1" t="n">
        <v>4.85</v>
      </c>
      <c r="J95" s="1" t="n">
        <v>4.36</v>
      </c>
      <c r="K95" s="1" t="n">
        <v>2.88</v>
      </c>
      <c r="L95" s="1" t="n">
        <v>2.78</v>
      </c>
      <c r="M95" s="1" t="n">
        <v>2.29</v>
      </c>
      <c r="N95" s="1" t="n">
        <v>1.2</v>
      </c>
      <c r="O95" s="1" t="n">
        <v>1.33</v>
      </c>
      <c r="P95" s="1" t="n">
        <v>1.29</v>
      </c>
      <c r="Q95" s="1" t="n">
        <v>5.54</v>
      </c>
      <c r="R95" s="1" t="n">
        <v>6.06</v>
      </c>
      <c r="S95" s="1" t="n">
        <v>6.05</v>
      </c>
    </row>
    <row r="96" customFormat="false" ht="15" hidden="false" customHeight="false" outlineLevel="0" collapsed="false">
      <c r="A96" s="1" t="s">
        <v>345</v>
      </c>
      <c r="B96" s="1" t="n">
        <v>0</v>
      </c>
      <c r="C96" s="1" t="n">
        <v>0</v>
      </c>
      <c r="D96" s="1" t="n">
        <v>0</v>
      </c>
      <c r="E96" s="1" t="n">
        <v>0</v>
      </c>
      <c r="F96" s="1" t="n">
        <v>0</v>
      </c>
      <c r="G96" s="1" t="n">
        <v>0</v>
      </c>
      <c r="H96" s="1" t="n">
        <v>0.01</v>
      </c>
      <c r="I96" s="1" t="n">
        <v>0</v>
      </c>
      <c r="J96" s="1" t="n">
        <v>0</v>
      </c>
      <c r="K96" s="1" t="n">
        <v>4.95</v>
      </c>
      <c r="L96" s="1" t="n">
        <v>4.92</v>
      </c>
      <c r="M96" s="1" t="n">
        <v>5.92</v>
      </c>
      <c r="N96" s="1" t="n">
        <v>2.63</v>
      </c>
      <c r="O96" s="1" t="n">
        <v>2.43</v>
      </c>
      <c r="P96" s="1" t="n">
        <v>1.7</v>
      </c>
      <c r="Q96" s="1" t="n">
        <v>0</v>
      </c>
      <c r="R96" s="1" t="n">
        <v>0</v>
      </c>
      <c r="S96" s="1" t="n">
        <v>0</v>
      </c>
    </row>
    <row r="97" customFormat="false" ht="15" hidden="false" customHeight="false" outlineLevel="0" collapsed="false">
      <c r="A97" s="1" t="s">
        <v>346</v>
      </c>
      <c r="B97" s="1" t="n">
        <v>0.08</v>
      </c>
      <c r="C97" s="1" t="n">
        <v>0.07</v>
      </c>
      <c r="D97" s="1" t="n">
        <v>0.09</v>
      </c>
      <c r="E97" s="1" t="n">
        <v>0.06</v>
      </c>
      <c r="F97" s="1" t="n">
        <v>0.1</v>
      </c>
      <c r="G97" s="1" t="n">
        <v>0.05</v>
      </c>
      <c r="H97" s="1" t="n">
        <v>0.54</v>
      </c>
      <c r="I97" s="1" t="n">
        <v>0.41</v>
      </c>
      <c r="J97" s="1" t="n">
        <v>0.48</v>
      </c>
      <c r="K97" s="1" t="n">
        <v>0.39</v>
      </c>
      <c r="L97" s="1" t="n">
        <v>0.47</v>
      </c>
      <c r="M97" s="1" t="n">
        <v>0.49</v>
      </c>
      <c r="N97" s="1" t="n">
        <v>0.24</v>
      </c>
      <c r="O97" s="1" t="n">
        <v>0.15</v>
      </c>
      <c r="P97" s="1" t="n">
        <v>0.12</v>
      </c>
      <c r="Q97" s="1" t="n">
        <v>1.54</v>
      </c>
      <c r="R97" s="1" t="n">
        <v>1.17</v>
      </c>
      <c r="S97" s="1" t="n">
        <v>1.55</v>
      </c>
    </row>
    <row r="98" customFormat="false" ht="15" hidden="false" customHeight="false" outlineLevel="0" collapsed="false">
      <c r="A98" s="1" t="s">
        <v>347</v>
      </c>
      <c r="B98" s="1" t="n">
        <v>0.63</v>
      </c>
      <c r="C98" s="1" t="n">
        <v>1.01</v>
      </c>
      <c r="D98" s="1" t="n">
        <v>1</v>
      </c>
      <c r="E98" s="1" t="n">
        <v>1.19</v>
      </c>
      <c r="F98" s="1" t="n">
        <v>1.23</v>
      </c>
      <c r="G98" s="1" t="n">
        <v>0.93</v>
      </c>
      <c r="H98" s="1" t="n">
        <v>8.43</v>
      </c>
      <c r="I98" s="1" t="n">
        <v>17.12</v>
      </c>
      <c r="J98" s="1" t="n">
        <v>19.41</v>
      </c>
      <c r="K98" s="1" t="n">
        <v>0.72</v>
      </c>
      <c r="L98" s="1" t="n">
        <v>0.99</v>
      </c>
      <c r="M98" s="1" t="n">
        <v>0.77</v>
      </c>
      <c r="N98" s="1" t="n">
        <v>1.56</v>
      </c>
      <c r="O98" s="1" t="n">
        <v>1.74</v>
      </c>
      <c r="P98" s="1" t="n">
        <v>2.21</v>
      </c>
      <c r="Q98" s="1" t="n">
        <v>14.01</v>
      </c>
      <c r="R98" s="1" t="n">
        <v>10.12</v>
      </c>
      <c r="S98" s="1" t="n">
        <v>7.71</v>
      </c>
    </row>
    <row r="99" customFormat="false" ht="15" hidden="false" customHeight="false" outlineLevel="0" collapsed="false">
      <c r="A99" s="1" t="s">
        <v>348</v>
      </c>
      <c r="B99" s="1" t="n">
        <v>0.51</v>
      </c>
      <c r="C99" s="1" t="n">
        <v>0.59</v>
      </c>
      <c r="D99" s="1" t="n">
        <v>0.2</v>
      </c>
      <c r="E99" s="1" t="n">
        <v>0.23</v>
      </c>
      <c r="F99" s="1" t="n">
        <v>0.34</v>
      </c>
      <c r="G99" s="1" t="n">
        <v>0.12</v>
      </c>
      <c r="H99" s="1" t="n">
        <v>1.32</v>
      </c>
      <c r="I99" s="1" t="n">
        <v>1.3</v>
      </c>
      <c r="J99" s="1" t="n">
        <v>1.31</v>
      </c>
      <c r="K99" s="1" t="n">
        <v>0.46</v>
      </c>
      <c r="L99" s="1" t="n">
        <v>0.42</v>
      </c>
      <c r="M99" s="1" t="n">
        <v>0.4</v>
      </c>
      <c r="N99" s="1" t="n">
        <v>0.1</v>
      </c>
      <c r="O99" s="1" t="n">
        <v>0.16</v>
      </c>
      <c r="P99" s="1" t="n">
        <v>0.11</v>
      </c>
      <c r="Q99" s="1" t="n">
        <v>2.86</v>
      </c>
      <c r="R99" s="1" t="n">
        <v>3.31</v>
      </c>
      <c r="S99" s="1" t="n">
        <v>3.45</v>
      </c>
    </row>
    <row r="100" customFormat="false" ht="15" hidden="false" customHeight="false" outlineLevel="0" collapsed="false">
      <c r="A100" s="1" t="s">
        <v>349</v>
      </c>
      <c r="B100" s="1" t="n">
        <v>0</v>
      </c>
      <c r="C100" s="1" t="n">
        <v>0.01</v>
      </c>
      <c r="D100" s="1" t="n">
        <v>0.04</v>
      </c>
      <c r="E100" s="1" t="n">
        <v>0.06</v>
      </c>
      <c r="F100" s="1" t="n">
        <v>0.14</v>
      </c>
      <c r="G100" s="1" t="n">
        <v>0.03</v>
      </c>
      <c r="H100" s="1" t="n">
        <v>25.93</v>
      </c>
      <c r="I100" s="1" t="n">
        <v>13.45</v>
      </c>
      <c r="J100" s="1" t="n">
        <v>13.2</v>
      </c>
      <c r="K100" s="1" t="n">
        <v>0.05</v>
      </c>
      <c r="L100" s="1" t="n">
        <v>0.14</v>
      </c>
      <c r="M100" s="1" t="n">
        <v>0.3</v>
      </c>
      <c r="N100" s="1" t="n">
        <v>0.01</v>
      </c>
      <c r="O100" s="1" t="n">
        <v>0.08</v>
      </c>
      <c r="P100" s="1" t="n">
        <v>0.07</v>
      </c>
      <c r="Q100" s="1" t="n">
        <v>17.47</v>
      </c>
      <c r="R100" s="1" t="n">
        <v>19.9</v>
      </c>
      <c r="S100" s="1" t="n">
        <v>18.48</v>
      </c>
    </row>
    <row r="101" customFormat="false" ht="15" hidden="false" customHeight="false" outlineLevel="0" collapsed="false">
      <c r="A101" s="1" t="s">
        <v>350</v>
      </c>
      <c r="B101" s="1" t="n">
        <v>0</v>
      </c>
      <c r="C101" s="1" t="n">
        <v>0</v>
      </c>
      <c r="D101" s="1" t="n">
        <v>0</v>
      </c>
      <c r="E101" s="1" t="n">
        <v>0.15</v>
      </c>
      <c r="F101" s="1" t="n">
        <v>0.15</v>
      </c>
      <c r="G101" s="1" t="n">
        <v>0</v>
      </c>
      <c r="H101" s="1" t="n">
        <v>0.18</v>
      </c>
      <c r="I101" s="1" t="n">
        <v>0.16</v>
      </c>
      <c r="J101" s="1" t="n">
        <v>0.23</v>
      </c>
      <c r="K101" s="1" t="n">
        <v>0</v>
      </c>
      <c r="L101" s="1" t="n">
        <v>0</v>
      </c>
      <c r="M101" s="1" t="n">
        <v>0.07</v>
      </c>
      <c r="N101" s="1" t="n">
        <v>0.09</v>
      </c>
      <c r="O101" s="1" t="n">
        <v>0.33</v>
      </c>
      <c r="P101" s="1" t="n">
        <v>0.14</v>
      </c>
      <c r="Q101" s="1" t="n">
        <v>0</v>
      </c>
      <c r="R101" s="1" t="n">
        <v>0</v>
      </c>
      <c r="S101" s="1" t="n">
        <v>0</v>
      </c>
    </row>
    <row r="102" customFormat="false" ht="15" hidden="false" customHeight="false" outlineLevel="0" collapsed="false">
      <c r="A102" s="1" t="s">
        <v>351</v>
      </c>
      <c r="B102" s="1" t="n">
        <v>3.55</v>
      </c>
      <c r="C102" s="1" t="n">
        <v>3.34</v>
      </c>
      <c r="D102" s="1" t="n">
        <v>3.72</v>
      </c>
      <c r="E102" s="1" t="n">
        <v>0.71</v>
      </c>
      <c r="F102" s="1" t="n">
        <v>1.3</v>
      </c>
      <c r="G102" s="1" t="n">
        <v>1.03</v>
      </c>
      <c r="H102" s="1" t="n">
        <v>8.15</v>
      </c>
      <c r="I102" s="1" t="n">
        <v>6.34</v>
      </c>
      <c r="J102" s="1" t="n">
        <v>6.2</v>
      </c>
      <c r="K102" s="1" t="n">
        <v>55.77</v>
      </c>
      <c r="L102" s="1" t="n">
        <v>47.26</v>
      </c>
      <c r="M102" s="1" t="n">
        <v>68.66</v>
      </c>
      <c r="N102" s="1" t="n">
        <v>4.3</v>
      </c>
      <c r="O102" s="1" t="n">
        <v>3.58</v>
      </c>
      <c r="P102" s="1" t="n">
        <v>2.64</v>
      </c>
      <c r="Q102" s="1" t="n">
        <v>26.96</v>
      </c>
      <c r="R102" s="1" t="n">
        <v>17.78</v>
      </c>
      <c r="S102" s="1" t="n">
        <v>37.92</v>
      </c>
    </row>
    <row r="103" customFormat="false" ht="15" hidden="false" customHeight="false" outlineLevel="0" collapsed="false">
      <c r="A103" s="1" t="s">
        <v>352</v>
      </c>
      <c r="B103" s="1" t="n">
        <v>0</v>
      </c>
      <c r="C103" s="1" t="n">
        <v>0</v>
      </c>
      <c r="D103" s="1" t="n">
        <v>0.04</v>
      </c>
      <c r="E103" s="1" t="n">
        <v>0</v>
      </c>
      <c r="F103" s="1" t="n">
        <v>0.04</v>
      </c>
      <c r="G103" s="1" t="n">
        <v>0.16</v>
      </c>
      <c r="H103" s="1" t="n">
        <v>0</v>
      </c>
      <c r="I103" s="1" t="n">
        <v>0</v>
      </c>
      <c r="J103" s="1" t="n">
        <v>0</v>
      </c>
      <c r="K103" s="1" t="n">
        <v>0.07</v>
      </c>
      <c r="L103" s="1" t="n">
        <v>0</v>
      </c>
      <c r="M103" s="1" t="n">
        <v>0.15</v>
      </c>
      <c r="N103" s="1" t="n">
        <v>0.59</v>
      </c>
      <c r="O103" s="1" t="n">
        <v>0.5</v>
      </c>
      <c r="P103" s="1" t="n">
        <v>0.19</v>
      </c>
      <c r="Q103" s="1" t="n">
        <v>0</v>
      </c>
      <c r="R103" s="1" t="n">
        <v>0.02</v>
      </c>
      <c r="S103" s="1" t="n">
        <v>0</v>
      </c>
    </row>
    <row r="104" customFormat="false" ht="15" hidden="false" customHeight="false" outlineLevel="0" collapsed="false">
      <c r="A104" s="1" t="s">
        <v>353</v>
      </c>
      <c r="B104" s="1" t="n">
        <v>0.08</v>
      </c>
      <c r="C104" s="1" t="n">
        <v>0.22</v>
      </c>
      <c r="D104" s="1" t="n">
        <v>0.11</v>
      </c>
      <c r="E104" s="1" t="n">
        <v>0.14</v>
      </c>
      <c r="F104" s="1" t="n">
        <v>0.23</v>
      </c>
      <c r="G104" s="1" t="n">
        <v>0.4</v>
      </c>
      <c r="H104" s="1" t="n">
        <v>0</v>
      </c>
      <c r="I104" s="1" t="n">
        <v>0</v>
      </c>
      <c r="J104" s="1" t="n">
        <v>0.06</v>
      </c>
      <c r="K104" s="1" t="n">
        <v>0</v>
      </c>
      <c r="L104" s="1" t="n">
        <v>0.14</v>
      </c>
      <c r="M104" s="1" t="n">
        <v>0.58</v>
      </c>
      <c r="N104" s="1" t="n">
        <v>3.14</v>
      </c>
      <c r="O104" s="1" t="n">
        <v>2.12</v>
      </c>
      <c r="P104" s="1" t="n">
        <v>1.21</v>
      </c>
      <c r="Q104" s="1" t="n">
        <v>0.02</v>
      </c>
      <c r="R104" s="1" t="n">
        <v>0.04</v>
      </c>
      <c r="S104" s="1" t="n">
        <v>0.04</v>
      </c>
    </row>
    <row r="105" customFormat="false" ht="15" hidden="false" customHeight="false" outlineLevel="0" collapsed="false">
      <c r="A105" s="1" t="s">
        <v>354</v>
      </c>
      <c r="B105" s="1" t="n">
        <v>9.34</v>
      </c>
      <c r="C105" s="1" t="n">
        <v>9.47</v>
      </c>
      <c r="D105" s="1" t="n">
        <v>9.86</v>
      </c>
      <c r="E105" s="1" t="n">
        <v>10.49</v>
      </c>
      <c r="F105" s="1" t="n">
        <v>6.87</v>
      </c>
      <c r="G105" s="1" t="n">
        <v>8.8</v>
      </c>
      <c r="H105" s="1" t="n">
        <v>2.9</v>
      </c>
      <c r="I105" s="1" t="n">
        <v>4.56</v>
      </c>
      <c r="J105" s="1" t="n">
        <v>5.78</v>
      </c>
      <c r="K105" s="1" t="n">
        <v>10.9</v>
      </c>
      <c r="L105" s="1" t="n">
        <v>7.55</v>
      </c>
      <c r="M105" s="1" t="n">
        <v>13.9</v>
      </c>
      <c r="N105" s="1" t="n">
        <v>5.47</v>
      </c>
      <c r="O105" s="1" t="n">
        <v>3.82</v>
      </c>
      <c r="P105" s="1" t="n">
        <v>6.03</v>
      </c>
      <c r="Q105" s="1" t="n">
        <v>2.69</v>
      </c>
      <c r="R105" s="1" t="n">
        <v>1.3</v>
      </c>
      <c r="S105" s="1" t="n">
        <v>2.54</v>
      </c>
    </row>
    <row r="106" customFormat="false" ht="15" hidden="false" customHeight="false" outlineLevel="0" collapsed="false">
      <c r="A106" s="1" t="s">
        <v>355</v>
      </c>
      <c r="B106" s="1" t="n">
        <v>0.27</v>
      </c>
      <c r="C106" s="1" t="n">
        <v>0.21</v>
      </c>
      <c r="D106" s="1" t="n">
        <v>0.1</v>
      </c>
      <c r="E106" s="1" t="n">
        <v>0.13</v>
      </c>
      <c r="F106" s="1" t="n">
        <v>0.17</v>
      </c>
      <c r="G106" s="1" t="n">
        <v>0.02</v>
      </c>
      <c r="H106" s="1" t="n">
        <v>0.62</v>
      </c>
      <c r="I106" s="1" t="n">
        <v>0.78</v>
      </c>
      <c r="J106" s="1" t="n">
        <v>1.13</v>
      </c>
      <c r="K106" s="1" t="n">
        <v>0.59</v>
      </c>
      <c r="L106" s="1" t="n">
        <v>0.55</v>
      </c>
      <c r="M106" s="1" t="n">
        <v>0.03</v>
      </c>
      <c r="N106" s="1" t="n">
        <v>0.1</v>
      </c>
      <c r="O106" s="1" t="n">
        <v>0.12</v>
      </c>
      <c r="P106" s="1" t="n">
        <v>0.17</v>
      </c>
      <c r="Q106" s="1" t="n">
        <v>1.72</v>
      </c>
      <c r="R106" s="1" t="n">
        <v>0.96</v>
      </c>
      <c r="S106" s="1" t="n">
        <v>0.94</v>
      </c>
    </row>
    <row r="107" customFormat="false" ht="15" hidden="false" customHeight="false" outlineLevel="0" collapsed="false">
      <c r="A107" s="1" t="s">
        <v>356</v>
      </c>
      <c r="B107" s="1" t="n">
        <v>0.1</v>
      </c>
      <c r="C107" s="1" t="n">
        <v>0.1</v>
      </c>
      <c r="D107" s="1" t="n">
        <v>0.1</v>
      </c>
      <c r="E107" s="1" t="n">
        <v>0.12</v>
      </c>
      <c r="F107" s="1" t="n">
        <v>0.13</v>
      </c>
      <c r="G107" s="1" t="n">
        <v>0.27</v>
      </c>
      <c r="H107" s="1" t="n">
        <v>0.24</v>
      </c>
      <c r="I107" s="1" t="n">
        <v>0.5</v>
      </c>
      <c r="J107" s="1" t="n">
        <v>0.08</v>
      </c>
      <c r="K107" s="1" t="n">
        <v>0.13</v>
      </c>
      <c r="L107" s="1" t="n">
        <v>0.24</v>
      </c>
      <c r="M107" s="1" t="n">
        <v>0</v>
      </c>
      <c r="N107" s="1" t="n">
        <v>0</v>
      </c>
      <c r="O107" s="1" t="n">
        <v>0</v>
      </c>
      <c r="P107" s="1" t="n">
        <v>0</v>
      </c>
      <c r="Q107" s="1" t="n">
        <v>0.37</v>
      </c>
      <c r="R107" s="1" t="n">
        <v>0.23</v>
      </c>
      <c r="S107" s="1" t="n">
        <v>0.17</v>
      </c>
    </row>
    <row r="108" customFormat="false" ht="15" hidden="false" customHeight="false" outlineLevel="0" collapsed="false">
      <c r="A108" s="1" t="s">
        <v>357</v>
      </c>
      <c r="B108" s="1" t="n">
        <v>3.26</v>
      </c>
      <c r="C108" s="1" t="n">
        <v>5.21</v>
      </c>
      <c r="D108" s="1" t="n">
        <v>3.73</v>
      </c>
      <c r="E108" s="1" t="n">
        <v>2.91</v>
      </c>
      <c r="F108" s="1" t="n">
        <v>4.31</v>
      </c>
      <c r="G108" s="1" t="n">
        <v>3.74</v>
      </c>
      <c r="H108" s="1" t="n">
        <v>29.03</v>
      </c>
      <c r="I108" s="1" t="n">
        <v>31.31</v>
      </c>
      <c r="J108" s="1" t="n">
        <v>27.17</v>
      </c>
      <c r="K108" s="1" t="n">
        <v>12.53</v>
      </c>
      <c r="L108" s="1" t="n">
        <v>15.69</v>
      </c>
      <c r="M108" s="1" t="n">
        <v>14.67</v>
      </c>
      <c r="N108" s="1" t="n">
        <v>6.82</v>
      </c>
      <c r="O108" s="1" t="n">
        <v>4.67</v>
      </c>
      <c r="P108" s="1" t="n">
        <v>5.69</v>
      </c>
      <c r="Q108" s="1" t="n">
        <v>30.73</v>
      </c>
      <c r="R108" s="1" t="n">
        <v>34.77</v>
      </c>
      <c r="S108" s="1" t="n">
        <v>30.75</v>
      </c>
    </row>
    <row r="109" customFormat="false" ht="15" hidden="false" customHeight="false" outlineLevel="0" collapsed="false">
      <c r="A109" s="1" t="s">
        <v>358</v>
      </c>
      <c r="B109" s="1" t="n">
        <v>1.84</v>
      </c>
      <c r="C109" s="1" t="n">
        <v>6.35</v>
      </c>
      <c r="D109" s="1" t="n">
        <v>11.58</v>
      </c>
      <c r="E109" s="1" t="n">
        <v>114.97</v>
      </c>
      <c r="F109" s="1" t="n">
        <v>43.04</v>
      </c>
      <c r="G109" s="1" t="n">
        <v>63.44</v>
      </c>
      <c r="H109" s="1" t="n">
        <v>3.18</v>
      </c>
      <c r="I109" s="1" t="n">
        <v>9.62</v>
      </c>
      <c r="J109" s="1" t="n">
        <v>13.66</v>
      </c>
      <c r="K109" s="1" t="n">
        <v>0.66</v>
      </c>
      <c r="L109" s="1" t="n">
        <v>4.15</v>
      </c>
      <c r="M109" s="1" t="n">
        <v>0.67</v>
      </c>
      <c r="N109" s="1" t="n">
        <v>0.56</v>
      </c>
      <c r="O109" s="1" t="n">
        <v>0.34</v>
      </c>
      <c r="P109" s="1" t="n">
        <v>0.68</v>
      </c>
      <c r="Q109" s="1" t="n">
        <v>5.12</v>
      </c>
      <c r="R109" s="1" t="n">
        <v>3.34</v>
      </c>
      <c r="S109" s="1" t="n">
        <v>6.45</v>
      </c>
    </row>
    <row r="110" customFormat="false" ht="15" hidden="false" customHeight="false" outlineLevel="0" collapsed="false">
      <c r="A110" s="1" t="s">
        <v>359</v>
      </c>
      <c r="B110" s="1" t="n">
        <v>2.62</v>
      </c>
      <c r="C110" s="1" t="n">
        <v>2.09</v>
      </c>
      <c r="D110" s="1" t="n">
        <v>2.44</v>
      </c>
      <c r="E110" s="1" t="n">
        <v>0.75</v>
      </c>
      <c r="F110" s="1" t="n">
        <v>1.47</v>
      </c>
      <c r="G110" s="1" t="n">
        <v>1.02</v>
      </c>
      <c r="H110" s="1" t="n">
        <v>4.94</v>
      </c>
      <c r="I110" s="1" t="n">
        <v>4.34</v>
      </c>
      <c r="J110" s="1" t="n">
        <v>3.86</v>
      </c>
      <c r="K110" s="1" t="n">
        <v>1.14</v>
      </c>
      <c r="L110" s="1" t="n">
        <v>1.64</v>
      </c>
      <c r="M110" s="1" t="n">
        <v>0.34</v>
      </c>
      <c r="N110" s="1" t="n">
        <v>0.38</v>
      </c>
      <c r="O110" s="1" t="n">
        <v>0.52</v>
      </c>
      <c r="P110" s="1" t="n">
        <v>0.45</v>
      </c>
      <c r="Q110" s="1" t="n">
        <v>3.43</v>
      </c>
      <c r="R110" s="1" t="n">
        <v>2.67</v>
      </c>
      <c r="S110" s="1" t="n">
        <v>1.09</v>
      </c>
    </row>
    <row r="111" customFormat="false" ht="15" hidden="false" customHeight="false" outlineLevel="0" collapsed="false">
      <c r="A111" s="1" t="s">
        <v>360</v>
      </c>
      <c r="B111" s="1" t="n">
        <v>2.16</v>
      </c>
      <c r="C111" s="1" t="n">
        <v>1.75</v>
      </c>
      <c r="D111" s="1" t="n">
        <v>1.79</v>
      </c>
      <c r="E111" s="1" t="n">
        <v>1</v>
      </c>
      <c r="F111" s="1" t="n">
        <v>1.82</v>
      </c>
      <c r="G111" s="1" t="n">
        <v>0.94</v>
      </c>
      <c r="H111" s="1" t="n">
        <v>7.47</v>
      </c>
      <c r="I111" s="1" t="n">
        <v>9.64</v>
      </c>
      <c r="J111" s="1" t="n">
        <v>18.65</v>
      </c>
      <c r="K111" s="1" t="n">
        <v>0.98</v>
      </c>
      <c r="L111" s="1" t="n">
        <v>0.33</v>
      </c>
      <c r="M111" s="1" t="n">
        <v>1.15</v>
      </c>
      <c r="N111" s="1" t="n">
        <v>0.45</v>
      </c>
      <c r="O111" s="1" t="n">
        <v>0</v>
      </c>
      <c r="P111" s="1" t="n">
        <v>0.31</v>
      </c>
      <c r="Q111" s="1" t="n">
        <v>5.88</v>
      </c>
      <c r="R111" s="1" t="n">
        <v>6.95</v>
      </c>
      <c r="S111" s="1" t="n">
        <v>4.94</v>
      </c>
    </row>
    <row r="112" customFormat="false" ht="15" hidden="false" customHeight="false" outlineLevel="0" collapsed="false">
      <c r="A112" s="1" t="s">
        <v>361</v>
      </c>
      <c r="B112" s="1" t="n">
        <v>1.73</v>
      </c>
      <c r="C112" s="1" t="n">
        <v>3.15</v>
      </c>
      <c r="D112" s="1" t="n">
        <v>6.08</v>
      </c>
      <c r="E112" s="1" t="n">
        <v>28.49</v>
      </c>
      <c r="F112" s="1" t="n">
        <v>27.5</v>
      </c>
      <c r="G112" s="1" t="n">
        <v>7.02</v>
      </c>
      <c r="H112" s="1" t="n">
        <v>13.68</v>
      </c>
      <c r="I112" s="1" t="n">
        <v>17.25</v>
      </c>
      <c r="J112" s="1" t="n">
        <v>17.62</v>
      </c>
      <c r="K112" s="1" t="n">
        <v>4.64</v>
      </c>
      <c r="L112" s="1" t="n">
        <v>5.46</v>
      </c>
      <c r="M112" s="1" t="n">
        <v>4.37</v>
      </c>
      <c r="N112" s="1" t="n">
        <v>1.89</v>
      </c>
      <c r="O112" s="1" t="n">
        <v>1.78</v>
      </c>
      <c r="P112" s="1" t="n">
        <v>2.02</v>
      </c>
      <c r="Q112" s="1" t="n">
        <v>16</v>
      </c>
      <c r="R112" s="1" t="n">
        <v>12</v>
      </c>
      <c r="S112" s="1" t="n">
        <v>15.9</v>
      </c>
    </row>
    <row r="113" customFormat="false" ht="15" hidden="false" customHeight="false" outlineLevel="0" collapsed="false">
      <c r="A113" s="1" t="s">
        <v>362</v>
      </c>
      <c r="B113" s="1" t="n">
        <v>1.67</v>
      </c>
      <c r="C113" s="1" t="n">
        <v>2.04</v>
      </c>
      <c r="D113" s="1" t="n">
        <v>4.89</v>
      </c>
      <c r="E113" s="1" t="n">
        <v>24.22</v>
      </c>
      <c r="F113" s="1" t="n">
        <v>18.25</v>
      </c>
      <c r="G113" s="1" t="n">
        <v>5.95</v>
      </c>
      <c r="H113" s="1" t="n">
        <v>8.91</v>
      </c>
      <c r="I113" s="1" t="n">
        <v>11.31</v>
      </c>
      <c r="J113" s="1" t="n">
        <v>10.23</v>
      </c>
      <c r="K113" s="1" t="n">
        <v>4.07</v>
      </c>
      <c r="L113" s="1" t="n">
        <v>5.08</v>
      </c>
      <c r="M113" s="1" t="n">
        <v>3.8</v>
      </c>
      <c r="N113" s="1" t="n">
        <v>2.23</v>
      </c>
      <c r="O113" s="1" t="n">
        <v>2.17</v>
      </c>
      <c r="P113" s="1" t="n">
        <v>1.41</v>
      </c>
      <c r="Q113" s="1" t="n">
        <v>13.64</v>
      </c>
      <c r="R113" s="1" t="n">
        <v>9.96</v>
      </c>
      <c r="S113" s="1" t="n">
        <v>10.88</v>
      </c>
    </row>
    <row r="114" customFormat="false" ht="15" hidden="false" customHeight="false" outlineLevel="0" collapsed="false">
      <c r="A114" s="1" t="s">
        <v>363</v>
      </c>
      <c r="B114" s="1" t="n">
        <v>3.71</v>
      </c>
      <c r="C114" s="1" t="n">
        <v>4.37</v>
      </c>
      <c r="D114" s="1" t="n">
        <v>5.86</v>
      </c>
      <c r="E114" s="1" t="n">
        <v>6.98</v>
      </c>
      <c r="F114" s="1" t="n">
        <v>4.76</v>
      </c>
      <c r="G114" s="1" t="n">
        <v>3.62</v>
      </c>
      <c r="H114" s="1" t="n">
        <v>14.31</v>
      </c>
      <c r="I114" s="1" t="n">
        <v>13.61</v>
      </c>
      <c r="J114" s="1" t="n">
        <v>15.73</v>
      </c>
      <c r="K114" s="1" t="n">
        <v>4.15</v>
      </c>
      <c r="L114" s="1" t="n">
        <v>4.34</v>
      </c>
      <c r="M114" s="1" t="n">
        <v>5.09</v>
      </c>
      <c r="N114" s="1" t="n">
        <v>1.53</v>
      </c>
      <c r="O114" s="1" t="n">
        <v>1.08</v>
      </c>
      <c r="P114" s="1" t="n">
        <v>1.19</v>
      </c>
      <c r="Q114" s="1" t="n">
        <v>12.28</v>
      </c>
      <c r="R114" s="1" t="n">
        <v>10.09</v>
      </c>
      <c r="S114" s="1" t="n">
        <v>12.26</v>
      </c>
    </row>
    <row r="115" customFormat="false" ht="15" hidden="false" customHeight="false" outlineLevel="0" collapsed="false">
      <c r="A115" s="1" t="s">
        <v>364</v>
      </c>
      <c r="B115" s="1" t="n">
        <v>53.81</v>
      </c>
      <c r="C115" s="1" t="n">
        <v>50.16</v>
      </c>
      <c r="D115" s="1" t="n">
        <v>46.92</v>
      </c>
      <c r="E115" s="1" t="n">
        <v>19.04</v>
      </c>
      <c r="F115" s="1" t="n">
        <v>21.41</v>
      </c>
      <c r="G115" s="1" t="n">
        <v>21.5</v>
      </c>
      <c r="H115" s="1" t="n">
        <v>54.77</v>
      </c>
      <c r="I115" s="1" t="n">
        <v>43.48</v>
      </c>
      <c r="J115" s="1" t="n">
        <v>37.24</v>
      </c>
      <c r="K115" s="1" t="n">
        <v>5.04</v>
      </c>
      <c r="L115" s="1" t="n">
        <v>4.37</v>
      </c>
      <c r="M115" s="1" t="n">
        <v>5.22</v>
      </c>
      <c r="N115" s="1" t="n">
        <v>2.31</v>
      </c>
      <c r="O115" s="1" t="n">
        <v>2.57</v>
      </c>
      <c r="P115" s="1" t="n">
        <v>1.89</v>
      </c>
      <c r="Q115" s="1" t="n">
        <v>47.01</v>
      </c>
      <c r="R115" s="1" t="n">
        <v>52.99</v>
      </c>
      <c r="S115" s="1" t="n">
        <v>43.18</v>
      </c>
    </row>
    <row r="116" customFormat="false" ht="15" hidden="false" customHeight="false" outlineLevel="0" collapsed="false">
      <c r="A116" s="1" t="s">
        <v>365</v>
      </c>
      <c r="B116" s="1" t="n">
        <v>0</v>
      </c>
      <c r="C116" s="1" t="n">
        <v>0</v>
      </c>
      <c r="D116" s="1" t="n">
        <v>0</v>
      </c>
      <c r="E116" s="1" t="n">
        <v>0</v>
      </c>
      <c r="F116" s="1" t="n">
        <v>0</v>
      </c>
      <c r="G116" s="1" t="n">
        <v>0</v>
      </c>
      <c r="H116" s="1" t="n">
        <v>0</v>
      </c>
      <c r="I116" s="1" t="n">
        <v>0</v>
      </c>
      <c r="J116" s="1" t="n">
        <v>0</v>
      </c>
      <c r="K116" s="1" t="n">
        <v>0</v>
      </c>
      <c r="L116" s="1" t="n">
        <v>1.56</v>
      </c>
      <c r="M116" s="1" t="n">
        <v>0</v>
      </c>
      <c r="N116" s="1" t="n">
        <v>0</v>
      </c>
      <c r="O116" s="1" t="n">
        <v>0</v>
      </c>
      <c r="P116" s="1" t="n">
        <v>0</v>
      </c>
      <c r="Q116" s="1" t="n">
        <v>0.02</v>
      </c>
      <c r="R116" s="1" t="n">
        <v>0.42</v>
      </c>
      <c r="S116" s="1" t="n">
        <v>0</v>
      </c>
    </row>
    <row r="117" customFormat="false" ht="15" hidden="false" customHeight="false" outlineLevel="0" collapsed="false">
      <c r="A117" s="1" t="s">
        <v>366</v>
      </c>
      <c r="B117" s="1" t="n">
        <v>0.05</v>
      </c>
      <c r="C117" s="1" t="n">
        <v>0.08</v>
      </c>
      <c r="D117" s="1" t="n">
        <v>0.19</v>
      </c>
      <c r="E117" s="1" t="n">
        <v>0.7</v>
      </c>
      <c r="F117" s="1" t="n">
        <v>0.62</v>
      </c>
      <c r="G117" s="1" t="n">
        <v>1.33</v>
      </c>
      <c r="H117" s="1" t="n">
        <v>0.19</v>
      </c>
      <c r="I117" s="1" t="n">
        <v>0.1</v>
      </c>
      <c r="J117" s="1" t="n">
        <v>0.26</v>
      </c>
      <c r="K117" s="1" t="n">
        <v>0.06</v>
      </c>
      <c r="L117" s="1" t="n">
        <v>0.03</v>
      </c>
      <c r="M117" s="1" t="n">
        <v>0</v>
      </c>
      <c r="N117" s="1" t="n">
        <v>1.17</v>
      </c>
      <c r="O117" s="1" t="n">
        <v>0.88</v>
      </c>
      <c r="P117" s="1" t="n">
        <v>0.75</v>
      </c>
      <c r="Q117" s="1" t="n">
        <v>0.37</v>
      </c>
      <c r="R117" s="1" t="n">
        <v>0.19</v>
      </c>
      <c r="S117" s="1" t="n">
        <v>0.15</v>
      </c>
    </row>
    <row r="118" customFormat="false" ht="15" hidden="false" customHeight="false" outlineLevel="0" collapsed="false">
      <c r="A118" s="1" t="s">
        <v>367</v>
      </c>
      <c r="B118" s="1" t="n">
        <v>55.63</v>
      </c>
      <c r="C118" s="1" t="n">
        <v>62.17</v>
      </c>
      <c r="D118" s="1" t="n">
        <v>51.52</v>
      </c>
      <c r="E118" s="1" t="n">
        <v>19.63</v>
      </c>
      <c r="F118" s="1" t="n">
        <v>11.46</v>
      </c>
      <c r="G118" s="1" t="n">
        <v>22.53</v>
      </c>
      <c r="H118" s="1" t="n">
        <v>41.85</v>
      </c>
      <c r="I118" s="1" t="n">
        <v>48.41</v>
      </c>
      <c r="J118" s="1" t="n">
        <v>27.84</v>
      </c>
      <c r="K118" s="1" t="n">
        <v>22.84</v>
      </c>
      <c r="L118" s="1" t="n">
        <v>27.53</v>
      </c>
      <c r="M118" s="1" t="n">
        <v>16.51</v>
      </c>
      <c r="N118" s="1" t="n">
        <v>10.32</v>
      </c>
      <c r="O118" s="1" t="n">
        <v>5.83</v>
      </c>
      <c r="P118" s="1" t="n">
        <v>8.65</v>
      </c>
      <c r="Q118" s="1" t="n">
        <v>50.88</v>
      </c>
      <c r="R118" s="1" t="n">
        <v>75.23</v>
      </c>
      <c r="S118" s="1" t="n">
        <v>46.54</v>
      </c>
    </row>
    <row r="119" customFormat="false" ht="15" hidden="false" customHeight="false" outlineLevel="0" collapsed="false">
      <c r="A119" s="1" t="s">
        <v>368</v>
      </c>
      <c r="B119" s="1" t="n">
        <v>5.21</v>
      </c>
      <c r="C119" s="1" t="n">
        <v>5.99</v>
      </c>
      <c r="D119" s="1" t="n">
        <v>4.78</v>
      </c>
      <c r="E119" s="1" t="n">
        <v>0.53</v>
      </c>
      <c r="F119" s="1" t="n">
        <v>0.96</v>
      </c>
      <c r="G119" s="1" t="n">
        <v>0.37</v>
      </c>
      <c r="H119" s="1" t="n">
        <v>5.83</v>
      </c>
      <c r="I119" s="1" t="n">
        <v>3.9</v>
      </c>
      <c r="J119" s="1" t="n">
        <v>4</v>
      </c>
      <c r="K119" s="1" t="n">
        <v>2.69</v>
      </c>
      <c r="L119" s="1" t="n">
        <v>3.01</v>
      </c>
      <c r="M119" s="1" t="n">
        <v>3.31</v>
      </c>
      <c r="N119" s="1" t="n">
        <v>1.52</v>
      </c>
      <c r="O119" s="1" t="n">
        <v>1.28</v>
      </c>
      <c r="P119" s="1" t="n">
        <v>1.49</v>
      </c>
      <c r="Q119" s="1" t="n">
        <v>7.97</v>
      </c>
      <c r="R119" s="1" t="n">
        <v>7.56</v>
      </c>
      <c r="S119" s="1" t="n">
        <v>9.31</v>
      </c>
    </row>
    <row r="120" customFormat="false" ht="15" hidden="false" customHeight="false" outlineLevel="0" collapsed="false">
      <c r="A120" s="1" t="s">
        <v>369</v>
      </c>
      <c r="B120" s="1" t="n">
        <v>1.25</v>
      </c>
      <c r="C120" s="1" t="n">
        <v>1.51</v>
      </c>
      <c r="D120" s="1" t="n">
        <v>0.75</v>
      </c>
      <c r="E120" s="1" t="n">
        <v>0.42</v>
      </c>
      <c r="F120" s="1" t="n">
        <v>1.74</v>
      </c>
      <c r="G120" s="1" t="n">
        <v>2.03</v>
      </c>
      <c r="H120" s="1" t="n">
        <v>37.68</v>
      </c>
      <c r="I120" s="1" t="n">
        <v>40.44</v>
      </c>
      <c r="J120" s="1" t="n">
        <v>34.29</v>
      </c>
      <c r="K120" s="1" t="n">
        <v>1.62</v>
      </c>
      <c r="L120" s="1" t="n">
        <v>2.49</v>
      </c>
      <c r="M120" s="1" t="n">
        <v>1.45</v>
      </c>
      <c r="N120" s="1" t="n">
        <v>5.63</v>
      </c>
      <c r="O120" s="1" t="n">
        <v>7.42</v>
      </c>
      <c r="P120" s="1" t="n">
        <v>11.45</v>
      </c>
      <c r="Q120" s="1" t="n">
        <v>87.42</v>
      </c>
      <c r="R120" s="1" t="n">
        <v>96.36</v>
      </c>
      <c r="S120" s="1" t="n">
        <v>87.89</v>
      </c>
    </row>
    <row r="121" customFormat="false" ht="15" hidden="false" customHeight="false" outlineLevel="0" collapsed="false">
      <c r="A121" s="1" t="s">
        <v>370</v>
      </c>
      <c r="B121" s="1" t="n">
        <v>0.35</v>
      </c>
      <c r="C121" s="1" t="n">
        <v>0.54</v>
      </c>
      <c r="D121" s="1" t="n">
        <v>0.39</v>
      </c>
      <c r="E121" s="1" t="n">
        <v>0.07</v>
      </c>
      <c r="F121" s="1" t="n">
        <v>0.06</v>
      </c>
      <c r="G121" s="1" t="n">
        <v>0</v>
      </c>
      <c r="H121" s="1" t="n">
        <v>1.09</v>
      </c>
      <c r="I121" s="1" t="n">
        <v>0.68</v>
      </c>
      <c r="J121" s="1" t="n">
        <v>0.58</v>
      </c>
      <c r="K121" s="1" t="n">
        <v>0.22</v>
      </c>
      <c r="L121" s="1" t="n">
        <v>0.58</v>
      </c>
      <c r="M121" s="1" t="n">
        <v>0.28</v>
      </c>
      <c r="N121" s="1" t="n">
        <v>0.19</v>
      </c>
      <c r="O121" s="1" t="n">
        <v>0.17</v>
      </c>
      <c r="P121" s="1" t="n">
        <v>0.07</v>
      </c>
      <c r="Q121" s="1" t="n">
        <v>1.37</v>
      </c>
      <c r="R121" s="1" t="n">
        <v>1.07</v>
      </c>
      <c r="S121" s="1" t="n">
        <v>1.26</v>
      </c>
    </row>
    <row r="122" customFormat="false" ht="15" hidden="false" customHeight="false" outlineLevel="0" collapsed="false">
      <c r="A122" s="1" t="s">
        <v>371</v>
      </c>
      <c r="B122" s="1" t="n">
        <v>4.44</v>
      </c>
      <c r="C122" s="1" t="n">
        <v>5.42</v>
      </c>
      <c r="D122" s="1" t="n">
        <v>4.5</v>
      </c>
      <c r="E122" s="1" t="n">
        <v>10.66</v>
      </c>
      <c r="F122" s="1" t="n">
        <v>13.59</v>
      </c>
      <c r="G122" s="1" t="n">
        <v>16.72</v>
      </c>
      <c r="H122" s="1" t="n">
        <v>1.98</v>
      </c>
      <c r="I122" s="1" t="n">
        <v>3.18</v>
      </c>
      <c r="J122" s="1" t="n">
        <v>3.14</v>
      </c>
      <c r="K122" s="1" t="n">
        <v>4.59</v>
      </c>
      <c r="L122" s="1" t="n">
        <v>4.04</v>
      </c>
      <c r="M122" s="1" t="n">
        <v>3.49</v>
      </c>
      <c r="N122" s="1" t="n">
        <v>10.74</v>
      </c>
      <c r="O122" s="1" t="n">
        <v>8.59</v>
      </c>
      <c r="P122" s="1" t="n">
        <v>14.18</v>
      </c>
      <c r="Q122" s="1" t="n">
        <v>2.71</v>
      </c>
      <c r="R122" s="1" t="n">
        <v>1.77</v>
      </c>
      <c r="S122" s="1" t="n">
        <v>1.49</v>
      </c>
    </row>
    <row r="123" customFormat="false" ht="15" hidden="false" customHeight="false" outlineLevel="0" collapsed="false">
      <c r="A123" s="1" t="s">
        <v>372</v>
      </c>
      <c r="B123" s="1" t="n">
        <v>0.2</v>
      </c>
      <c r="C123" s="1" t="n">
        <v>0.43</v>
      </c>
      <c r="D123" s="1" t="n">
        <v>1.04</v>
      </c>
      <c r="E123" s="1" t="n">
        <v>1.06</v>
      </c>
      <c r="F123" s="1" t="n">
        <v>1.64</v>
      </c>
      <c r="G123" s="1" t="n">
        <v>0.1</v>
      </c>
      <c r="H123" s="1" t="n">
        <v>1.98</v>
      </c>
      <c r="I123" s="1" t="n">
        <v>8.63</v>
      </c>
      <c r="J123" s="1" t="n">
        <v>12.27</v>
      </c>
      <c r="K123" s="1" t="n">
        <v>0.03</v>
      </c>
      <c r="L123" s="1" t="n">
        <v>0.28</v>
      </c>
      <c r="M123" s="1" t="n">
        <v>0</v>
      </c>
      <c r="N123" s="1" t="n">
        <v>0</v>
      </c>
      <c r="O123" s="1" t="n">
        <v>0.03</v>
      </c>
      <c r="P123" s="1" t="n">
        <v>0</v>
      </c>
      <c r="Q123" s="1" t="n">
        <v>1.71</v>
      </c>
      <c r="R123" s="1" t="n">
        <v>0.57</v>
      </c>
      <c r="S123" s="1" t="n">
        <v>1.77</v>
      </c>
    </row>
    <row r="124" customFormat="false" ht="15" hidden="false" customHeight="false" outlineLevel="0" collapsed="false">
      <c r="A124" s="1" t="s">
        <v>373</v>
      </c>
      <c r="B124" s="1" t="n">
        <v>43.32</v>
      </c>
      <c r="C124" s="1" t="n">
        <v>48.94</v>
      </c>
      <c r="D124" s="1" t="n">
        <v>45.3</v>
      </c>
      <c r="E124" s="1" t="n">
        <v>29.98</v>
      </c>
      <c r="F124" s="1" t="n">
        <v>28.5</v>
      </c>
      <c r="G124" s="1" t="n">
        <v>35.81</v>
      </c>
      <c r="H124" s="1" t="n">
        <v>3.29</v>
      </c>
      <c r="I124" s="1" t="n">
        <v>3.46</v>
      </c>
      <c r="J124" s="1" t="n">
        <v>4.35</v>
      </c>
      <c r="K124" s="1" t="n">
        <v>7.52</v>
      </c>
      <c r="L124" s="1" t="n">
        <v>6.56</v>
      </c>
      <c r="M124" s="1" t="n">
        <v>9.65</v>
      </c>
      <c r="N124" s="1" t="n">
        <v>3.66</v>
      </c>
      <c r="O124" s="1" t="n">
        <v>3.1</v>
      </c>
      <c r="P124" s="1" t="n">
        <v>3.99</v>
      </c>
      <c r="Q124" s="1" t="n">
        <v>1.85</v>
      </c>
      <c r="R124" s="1" t="n">
        <v>1.56</v>
      </c>
      <c r="S124" s="1" t="n">
        <v>1.58</v>
      </c>
    </row>
    <row r="125" customFormat="false" ht="15" hidden="false" customHeight="false" outlineLevel="0" collapsed="false">
      <c r="A125" s="1" t="s">
        <v>374</v>
      </c>
      <c r="B125" s="1" t="n">
        <v>0</v>
      </c>
      <c r="C125" s="1" t="n">
        <v>0</v>
      </c>
      <c r="D125" s="1" t="n">
        <v>0.2</v>
      </c>
      <c r="E125" s="1" t="n">
        <v>0.03</v>
      </c>
      <c r="F125" s="1" t="n">
        <v>0.22</v>
      </c>
      <c r="G125" s="1" t="n">
        <v>0.08</v>
      </c>
      <c r="H125" s="1" t="n">
        <v>1.84</v>
      </c>
      <c r="I125" s="1" t="n">
        <v>1.55</v>
      </c>
      <c r="J125" s="1" t="n">
        <v>1.63</v>
      </c>
      <c r="K125" s="1" t="n">
        <v>0.03</v>
      </c>
      <c r="L125" s="1" t="n">
        <v>0</v>
      </c>
      <c r="M125" s="1" t="n">
        <v>0</v>
      </c>
      <c r="N125" s="1" t="n">
        <v>0.23</v>
      </c>
      <c r="O125" s="1" t="n">
        <v>0.53</v>
      </c>
      <c r="P125" s="1" t="n">
        <v>0.27</v>
      </c>
      <c r="Q125" s="1" t="n">
        <v>4</v>
      </c>
      <c r="R125" s="1" t="n">
        <v>3.09</v>
      </c>
      <c r="S125" s="1" t="n">
        <v>4.88</v>
      </c>
    </row>
    <row r="126" customFormat="false" ht="15" hidden="false" customHeight="false" outlineLevel="0" collapsed="false">
      <c r="A126" s="1" t="s">
        <v>375</v>
      </c>
      <c r="B126" s="1" t="n">
        <v>1.22</v>
      </c>
      <c r="C126" s="1" t="n">
        <v>1.47</v>
      </c>
      <c r="D126" s="1" t="n">
        <v>2.15</v>
      </c>
      <c r="E126" s="1" t="n">
        <v>1.37</v>
      </c>
      <c r="F126" s="1" t="n">
        <v>1.26</v>
      </c>
      <c r="G126" s="1" t="n">
        <v>0.63</v>
      </c>
      <c r="H126" s="1" t="n">
        <v>1.17</v>
      </c>
      <c r="I126" s="1" t="n">
        <v>2.95</v>
      </c>
      <c r="J126" s="1" t="n">
        <v>3.72</v>
      </c>
      <c r="K126" s="1" t="n">
        <v>0.23</v>
      </c>
      <c r="L126" s="1" t="n">
        <v>0.44</v>
      </c>
      <c r="M126" s="1" t="n">
        <v>0.27</v>
      </c>
      <c r="N126" s="1" t="n">
        <v>0.08</v>
      </c>
      <c r="O126" s="1" t="n">
        <v>0.03</v>
      </c>
      <c r="P126" s="1" t="n">
        <v>0.09</v>
      </c>
      <c r="Q126" s="1" t="n">
        <v>1.98</v>
      </c>
      <c r="R126" s="1" t="n">
        <v>1.75</v>
      </c>
      <c r="S126" s="1" t="n">
        <v>2.31</v>
      </c>
    </row>
    <row r="127" customFormat="false" ht="15" hidden="false" customHeight="false" outlineLevel="0" collapsed="false">
      <c r="A127" s="1" t="s">
        <v>376</v>
      </c>
      <c r="B127" s="1" t="n">
        <v>0.62</v>
      </c>
      <c r="C127" s="1" t="n">
        <v>0.8</v>
      </c>
      <c r="D127" s="1" t="n">
        <v>2.18</v>
      </c>
      <c r="E127" s="1" t="n">
        <v>16.09</v>
      </c>
      <c r="F127" s="1" t="n">
        <v>15.12</v>
      </c>
      <c r="G127" s="1" t="n">
        <v>8.34</v>
      </c>
      <c r="H127" s="1" t="n">
        <v>1.47</v>
      </c>
      <c r="I127" s="1" t="n">
        <v>0.57</v>
      </c>
      <c r="J127" s="1" t="n">
        <v>1.03</v>
      </c>
      <c r="K127" s="1" t="n">
        <v>1.46</v>
      </c>
      <c r="L127" s="1" t="n">
        <v>1.42</v>
      </c>
      <c r="M127" s="1" t="n">
        <v>0.62</v>
      </c>
      <c r="N127" s="1" t="n">
        <v>3.26</v>
      </c>
      <c r="O127" s="1" t="n">
        <v>4.21</v>
      </c>
      <c r="P127" s="1" t="n">
        <v>5.21</v>
      </c>
      <c r="Q127" s="1" t="n">
        <v>0.37</v>
      </c>
      <c r="R127" s="1" t="n">
        <v>0</v>
      </c>
      <c r="S127" s="1" t="n">
        <v>0.69</v>
      </c>
    </row>
    <row r="128" customFormat="false" ht="15" hidden="false" customHeight="false" outlineLevel="0" collapsed="false">
      <c r="A128" s="1" t="s">
        <v>377</v>
      </c>
      <c r="B128" s="1" t="n">
        <v>17.78</v>
      </c>
      <c r="C128" s="1" t="n">
        <v>29.83</v>
      </c>
      <c r="D128" s="1" t="n">
        <v>28.55</v>
      </c>
      <c r="E128" s="1" t="n">
        <v>62.86</v>
      </c>
      <c r="F128" s="1" t="n">
        <v>52.57</v>
      </c>
      <c r="G128" s="1" t="n">
        <v>10.75</v>
      </c>
      <c r="H128" s="1" t="n">
        <v>85.72</v>
      </c>
      <c r="I128" s="1" t="n">
        <v>154.03</v>
      </c>
      <c r="J128" s="1" t="n">
        <v>172.33</v>
      </c>
      <c r="K128" s="1" t="n">
        <v>18.7</v>
      </c>
      <c r="L128" s="1" t="n">
        <v>25.44</v>
      </c>
      <c r="M128" s="1" t="n">
        <v>32.82</v>
      </c>
      <c r="N128" s="1" t="n">
        <v>4.65</v>
      </c>
      <c r="O128" s="1" t="n">
        <v>5.31</v>
      </c>
      <c r="P128" s="1" t="n">
        <v>5.74</v>
      </c>
      <c r="Q128" s="1" t="n">
        <v>68.85</v>
      </c>
      <c r="R128" s="1" t="n">
        <v>66.72</v>
      </c>
      <c r="S128" s="1" t="n">
        <v>69.91</v>
      </c>
    </row>
    <row r="129" customFormat="false" ht="15" hidden="false" customHeight="false" outlineLevel="0" collapsed="false">
      <c r="A129" s="1" t="s">
        <v>378</v>
      </c>
      <c r="B129" s="1" t="n">
        <v>0.19</v>
      </c>
      <c r="C129" s="1" t="n">
        <v>0</v>
      </c>
      <c r="D129" s="1" t="n">
        <v>0</v>
      </c>
      <c r="E129" s="1" t="n">
        <v>0.1</v>
      </c>
      <c r="F129" s="1" t="n">
        <v>0</v>
      </c>
      <c r="G129" s="1" t="n">
        <v>0</v>
      </c>
      <c r="H129" s="1" t="n">
        <v>1.46</v>
      </c>
      <c r="I129" s="1" t="n">
        <v>1.07</v>
      </c>
      <c r="J129" s="1" t="n">
        <v>2.23</v>
      </c>
      <c r="K129" s="1" t="n">
        <v>0.22</v>
      </c>
      <c r="L129" s="1" t="n">
        <v>0.31</v>
      </c>
      <c r="M129" s="1" t="n">
        <v>0</v>
      </c>
      <c r="N129" s="1" t="n">
        <v>0</v>
      </c>
      <c r="O129" s="1" t="n">
        <v>0</v>
      </c>
      <c r="P129" s="1" t="n">
        <v>0</v>
      </c>
      <c r="Q129" s="1" t="n">
        <v>1.64</v>
      </c>
      <c r="R129" s="1" t="n">
        <v>0.88</v>
      </c>
      <c r="S129" s="1" t="n">
        <v>1.17</v>
      </c>
    </row>
    <row r="130" customFormat="false" ht="15" hidden="false" customHeight="false" outlineLevel="0" collapsed="false">
      <c r="A130" s="1" t="s">
        <v>379</v>
      </c>
      <c r="B130" s="1" t="n">
        <v>3.34</v>
      </c>
      <c r="C130" s="1" t="n">
        <v>2.7</v>
      </c>
      <c r="D130" s="1" t="n">
        <v>2.67</v>
      </c>
      <c r="E130" s="1" t="n">
        <v>4.22</v>
      </c>
      <c r="F130" s="1" t="n">
        <v>3.29</v>
      </c>
      <c r="G130" s="1" t="n">
        <v>4.78</v>
      </c>
      <c r="H130" s="1" t="n">
        <v>10.41</v>
      </c>
      <c r="I130" s="1" t="n">
        <v>9.73</v>
      </c>
      <c r="J130" s="1" t="n">
        <v>6.43</v>
      </c>
      <c r="K130" s="1" t="n">
        <v>0.88</v>
      </c>
      <c r="L130" s="1" t="n">
        <v>0.48</v>
      </c>
      <c r="M130" s="1" t="n">
        <v>0.36</v>
      </c>
      <c r="N130" s="1" t="n">
        <v>2.23</v>
      </c>
      <c r="O130" s="1" t="n">
        <v>1.58</v>
      </c>
      <c r="P130" s="1" t="n">
        <v>1.4</v>
      </c>
      <c r="Q130" s="1" t="n">
        <v>8.52</v>
      </c>
      <c r="R130" s="1" t="n">
        <v>13.66</v>
      </c>
      <c r="S130" s="1" t="n">
        <v>8.77</v>
      </c>
    </row>
    <row r="131" customFormat="false" ht="15" hidden="false" customHeight="false" outlineLevel="0" collapsed="false">
      <c r="A131" s="1" t="s">
        <v>380</v>
      </c>
      <c r="B131" s="1" t="n">
        <v>2.53</v>
      </c>
      <c r="C131" s="1" t="n">
        <v>2.03</v>
      </c>
      <c r="D131" s="1" t="n">
        <v>2.39</v>
      </c>
      <c r="E131" s="1" t="n">
        <v>4.6</v>
      </c>
      <c r="F131" s="1" t="n">
        <v>3.15</v>
      </c>
      <c r="G131" s="1" t="n">
        <v>3.01</v>
      </c>
      <c r="H131" s="1" t="n">
        <v>15.15</v>
      </c>
      <c r="I131" s="1" t="n">
        <v>19.2</v>
      </c>
      <c r="J131" s="1" t="n">
        <v>16.64</v>
      </c>
      <c r="K131" s="1" t="n">
        <v>1.93</v>
      </c>
      <c r="L131" s="1" t="n">
        <v>1.93</v>
      </c>
      <c r="M131" s="1" t="n">
        <v>2.03</v>
      </c>
      <c r="N131" s="1" t="n">
        <v>0.94</v>
      </c>
      <c r="O131" s="1" t="n">
        <v>0.91</v>
      </c>
      <c r="P131" s="1" t="n">
        <v>0.94</v>
      </c>
      <c r="Q131" s="1" t="n">
        <v>11.29</v>
      </c>
      <c r="R131" s="1" t="n">
        <v>10.45</v>
      </c>
      <c r="S131" s="1" t="n">
        <v>11.61</v>
      </c>
    </row>
    <row r="132" customFormat="false" ht="15" hidden="false" customHeight="false" outlineLevel="0" collapsed="false">
      <c r="A132" s="1" t="s">
        <v>381</v>
      </c>
      <c r="B132" s="1" t="n">
        <v>0.52</v>
      </c>
      <c r="C132" s="1" t="n">
        <v>0.79</v>
      </c>
      <c r="D132" s="1" t="n">
        <v>0.52</v>
      </c>
      <c r="E132" s="1" t="n">
        <v>0.33</v>
      </c>
      <c r="F132" s="1" t="n">
        <v>0.43</v>
      </c>
      <c r="G132" s="1" t="n">
        <v>0.34</v>
      </c>
      <c r="H132" s="1" t="n">
        <v>2.04</v>
      </c>
      <c r="I132" s="1" t="n">
        <v>1.65</v>
      </c>
      <c r="J132" s="1" t="n">
        <v>1.86</v>
      </c>
      <c r="K132" s="1" t="n">
        <v>0.57</v>
      </c>
      <c r="L132" s="1" t="n">
        <v>0.53</v>
      </c>
      <c r="M132" s="1" t="n">
        <v>1</v>
      </c>
      <c r="N132" s="1" t="n">
        <v>0.21</v>
      </c>
      <c r="O132" s="1" t="n">
        <v>0.39</v>
      </c>
      <c r="P132" s="1" t="n">
        <v>0.27</v>
      </c>
      <c r="Q132" s="1" t="n">
        <v>2.41</v>
      </c>
      <c r="R132" s="1" t="n">
        <v>1.7</v>
      </c>
      <c r="S132" s="1" t="n">
        <v>1.69</v>
      </c>
    </row>
    <row r="133" customFormat="false" ht="15" hidden="false" customHeight="false" outlineLevel="0" collapsed="false">
      <c r="A133" s="1" t="s">
        <v>382</v>
      </c>
      <c r="B133" s="1" t="n">
        <v>1.49</v>
      </c>
      <c r="C133" s="1" t="n">
        <v>8.43</v>
      </c>
      <c r="D133" s="1" t="n">
        <v>3.55</v>
      </c>
      <c r="E133" s="1" t="n">
        <v>4.74</v>
      </c>
      <c r="F133" s="1" t="n">
        <v>2.22</v>
      </c>
      <c r="G133" s="1" t="n">
        <v>1.87</v>
      </c>
      <c r="H133" s="1" t="n">
        <v>0.5</v>
      </c>
      <c r="I133" s="1" t="n">
        <v>0.98</v>
      </c>
      <c r="J133" s="1" t="n">
        <v>1.42</v>
      </c>
      <c r="K133" s="1" t="n">
        <v>18.81</v>
      </c>
      <c r="L133" s="1" t="n">
        <v>21.51</v>
      </c>
      <c r="M133" s="1" t="n">
        <v>20.84</v>
      </c>
      <c r="N133" s="1" t="n">
        <v>4.19</v>
      </c>
      <c r="O133" s="1" t="n">
        <v>5.85</v>
      </c>
      <c r="P133" s="1" t="n">
        <v>5.46</v>
      </c>
      <c r="Q133" s="1" t="n">
        <v>1.74</v>
      </c>
      <c r="R133" s="1" t="n">
        <v>1.33</v>
      </c>
      <c r="S133" s="1" t="n">
        <v>1.71</v>
      </c>
    </row>
    <row r="134" customFormat="false" ht="15" hidden="false" customHeight="false" outlineLevel="0" collapsed="false">
      <c r="A134" s="1" t="s">
        <v>383</v>
      </c>
      <c r="B134" s="1" t="n">
        <v>0.15</v>
      </c>
      <c r="C134" s="1" t="n">
        <v>0.09</v>
      </c>
      <c r="D134" s="1" t="n">
        <v>0.25</v>
      </c>
      <c r="E134" s="1" t="n">
        <v>0.25</v>
      </c>
      <c r="F134" s="1" t="n">
        <v>0.32</v>
      </c>
      <c r="G134" s="1" t="n">
        <v>0.25</v>
      </c>
      <c r="H134" s="1" t="n">
        <v>0</v>
      </c>
      <c r="I134" s="1" t="n">
        <v>0.09</v>
      </c>
      <c r="J134" s="1" t="n">
        <v>0.1</v>
      </c>
      <c r="K134" s="1" t="n">
        <v>0.34</v>
      </c>
      <c r="L134" s="1" t="n">
        <v>0.39</v>
      </c>
      <c r="M134" s="1" t="n">
        <v>0.26</v>
      </c>
      <c r="N134" s="1" t="n">
        <v>1.71</v>
      </c>
      <c r="O134" s="1" t="n">
        <v>1.68</v>
      </c>
      <c r="P134" s="1" t="n">
        <v>1.38</v>
      </c>
      <c r="Q134" s="1" t="n">
        <v>0.09</v>
      </c>
      <c r="R134" s="1" t="n">
        <v>0.2</v>
      </c>
      <c r="S134" s="1" t="n">
        <v>0</v>
      </c>
    </row>
    <row r="135" customFormat="false" ht="15" hidden="false" customHeight="false" outlineLevel="0" collapsed="false">
      <c r="A135" s="1" t="s">
        <v>384</v>
      </c>
      <c r="B135" s="1" t="n">
        <v>0</v>
      </c>
      <c r="C135" s="1" t="n">
        <v>0.7</v>
      </c>
      <c r="D135" s="1" t="n">
        <v>1.07</v>
      </c>
      <c r="E135" s="1" t="n">
        <v>1.04</v>
      </c>
      <c r="F135" s="1" t="n">
        <v>0.86</v>
      </c>
      <c r="G135" s="1" t="n">
        <v>0.43</v>
      </c>
      <c r="H135" s="1" t="n">
        <v>1.51</v>
      </c>
      <c r="I135" s="1" t="n">
        <v>2.34</v>
      </c>
      <c r="J135" s="1" t="n">
        <v>2.31</v>
      </c>
      <c r="K135" s="1" t="n">
        <v>1.16</v>
      </c>
      <c r="L135" s="1" t="n">
        <v>1.15</v>
      </c>
      <c r="M135" s="1" t="n">
        <v>1.13</v>
      </c>
      <c r="N135" s="1" t="n">
        <v>0.49</v>
      </c>
      <c r="O135" s="1" t="n">
        <v>0.53</v>
      </c>
      <c r="P135" s="1" t="n">
        <v>0.48</v>
      </c>
      <c r="Q135" s="1" t="n">
        <v>2.18</v>
      </c>
      <c r="R135" s="1" t="n">
        <v>1.88</v>
      </c>
      <c r="S135" s="1" t="n">
        <v>3.22</v>
      </c>
    </row>
    <row r="136" customFormat="false" ht="15" hidden="false" customHeight="false" outlineLevel="0" collapsed="false">
      <c r="A136" s="1" t="s">
        <v>385</v>
      </c>
      <c r="B136" s="1" t="n">
        <v>3.44</v>
      </c>
      <c r="C136" s="1" t="n">
        <v>4.87</v>
      </c>
      <c r="D136" s="1" t="n">
        <v>3.88</v>
      </c>
      <c r="E136" s="1" t="n">
        <v>7</v>
      </c>
      <c r="F136" s="1" t="n">
        <v>2.83</v>
      </c>
      <c r="G136" s="1" t="n">
        <v>3.87</v>
      </c>
      <c r="H136" s="1" t="n">
        <v>28.12</v>
      </c>
      <c r="I136" s="1" t="n">
        <v>28.43</v>
      </c>
      <c r="J136" s="1" t="n">
        <v>21.88</v>
      </c>
      <c r="K136" s="1" t="n">
        <v>3.75</v>
      </c>
      <c r="L136" s="1" t="n">
        <v>5.16</v>
      </c>
      <c r="M136" s="1" t="n">
        <v>4.34</v>
      </c>
      <c r="N136" s="1" t="n">
        <v>1.86</v>
      </c>
      <c r="O136" s="1" t="n">
        <v>1.98</v>
      </c>
      <c r="P136" s="1" t="n">
        <v>2.38</v>
      </c>
      <c r="Q136" s="1" t="n">
        <v>28.93</v>
      </c>
      <c r="R136" s="1" t="n">
        <v>35.92</v>
      </c>
      <c r="S136" s="1" t="n">
        <v>25.81</v>
      </c>
    </row>
    <row r="137" customFormat="false" ht="15" hidden="false" customHeight="false" outlineLevel="0" collapsed="false">
      <c r="A137" s="1" t="s">
        <v>386</v>
      </c>
      <c r="B137" s="1" t="n">
        <v>0.16</v>
      </c>
      <c r="C137" s="1" t="n">
        <v>0.5</v>
      </c>
      <c r="D137" s="1" t="n">
        <v>0.58</v>
      </c>
      <c r="E137" s="1" t="n">
        <v>0.52</v>
      </c>
      <c r="F137" s="1" t="n">
        <v>0.16</v>
      </c>
      <c r="G137" s="1" t="n">
        <v>0.27</v>
      </c>
      <c r="H137" s="1" t="n">
        <v>1.83</v>
      </c>
      <c r="I137" s="1" t="n">
        <v>1.62</v>
      </c>
      <c r="J137" s="1" t="n">
        <v>2.17</v>
      </c>
      <c r="K137" s="1" t="n">
        <v>0.44</v>
      </c>
      <c r="L137" s="1" t="n">
        <v>0</v>
      </c>
      <c r="M137" s="1" t="n">
        <v>1</v>
      </c>
      <c r="N137" s="1" t="n">
        <v>0</v>
      </c>
      <c r="O137" s="1" t="n">
        <v>0</v>
      </c>
      <c r="P137" s="1" t="n">
        <v>0.36</v>
      </c>
      <c r="Q137" s="1" t="n">
        <v>2.24</v>
      </c>
      <c r="R137" s="1" t="n">
        <v>1.5</v>
      </c>
      <c r="S137" s="1" t="n">
        <v>1.39</v>
      </c>
    </row>
    <row r="138" customFormat="false" ht="15" hidden="false" customHeight="false" outlineLevel="0" collapsed="false">
      <c r="A138" s="1" t="s">
        <v>387</v>
      </c>
      <c r="B138" s="1" t="n">
        <v>0.89</v>
      </c>
      <c r="C138" s="1" t="n">
        <v>2.51</v>
      </c>
      <c r="D138" s="1" t="n">
        <v>1.74</v>
      </c>
      <c r="E138" s="1" t="n">
        <v>0.47</v>
      </c>
      <c r="F138" s="1" t="n">
        <v>0.27</v>
      </c>
      <c r="G138" s="1" t="n">
        <v>0.19</v>
      </c>
      <c r="H138" s="1" t="n">
        <v>1.1</v>
      </c>
      <c r="I138" s="1" t="n">
        <v>0.63</v>
      </c>
      <c r="J138" s="1" t="n">
        <v>0.93</v>
      </c>
      <c r="K138" s="1" t="n">
        <v>4.22</v>
      </c>
      <c r="L138" s="1" t="n">
        <v>4.26</v>
      </c>
      <c r="M138" s="1" t="n">
        <v>5.62</v>
      </c>
      <c r="N138" s="1" t="n">
        <v>0.25</v>
      </c>
      <c r="O138" s="1" t="n">
        <v>0.26</v>
      </c>
      <c r="P138" s="1" t="n">
        <v>0.4</v>
      </c>
      <c r="Q138" s="1" t="n">
        <v>1.32</v>
      </c>
      <c r="R138" s="1" t="n">
        <v>0.67</v>
      </c>
      <c r="S138" s="1" t="n">
        <v>1.4</v>
      </c>
    </row>
    <row r="139" customFormat="false" ht="15" hidden="false" customHeight="false" outlineLevel="0" collapsed="false">
      <c r="A139" s="1" t="s">
        <v>388</v>
      </c>
      <c r="B139" s="1" t="n">
        <v>0</v>
      </c>
      <c r="C139" s="1" t="n">
        <v>0</v>
      </c>
      <c r="D139" s="1" t="n">
        <v>0</v>
      </c>
      <c r="E139" s="1" t="n">
        <v>0.41</v>
      </c>
      <c r="F139" s="1" t="n">
        <v>1.16</v>
      </c>
      <c r="G139" s="1" t="n">
        <v>0.51</v>
      </c>
      <c r="H139" s="1" t="n">
        <v>0</v>
      </c>
      <c r="I139" s="1" t="n">
        <v>0</v>
      </c>
      <c r="J139" s="1" t="n">
        <v>0</v>
      </c>
      <c r="K139" s="1" t="n">
        <v>0</v>
      </c>
      <c r="L139" s="1" t="n">
        <v>0.53</v>
      </c>
      <c r="M139" s="1" t="n">
        <v>0</v>
      </c>
      <c r="N139" s="1" t="n">
        <v>0.99</v>
      </c>
      <c r="O139" s="1" t="n">
        <v>1.28</v>
      </c>
      <c r="P139" s="1" t="n">
        <v>0.74</v>
      </c>
      <c r="Q139" s="1" t="n">
        <v>0</v>
      </c>
      <c r="R139" s="1" t="n">
        <v>0</v>
      </c>
      <c r="S139" s="1" t="n">
        <v>0</v>
      </c>
    </row>
    <row r="140" customFormat="false" ht="15" hidden="false" customHeight="false" outlineLevel="0" collapsed="false">
      <c r="A140" s="1" t="s">
        <v>389</v>
      </c>
      <c r="B140" s="1" t="n">
        <v>0.06</v>
      </c>
      <c r="C140" s="1" t="n">
        <v>0.03</v>
      </c>
      <c r="D140" s="1" t="n">
        <v>0</v>
      </c>
      <c r="E140" s="1" t="n">
        <v>0.1</v>
      </c>
      <c r="F140" s="1" t="n">
        <v>0.12</v>
      </c>
      <c r="G140" s="1" t="n">
        <v>0.21</v>
      </c>
      <c r="H140" s="1" t="n">
        <v>0.1</v>
      </c>
      <c r="I140" s="1" t="n">
        <v>0.07</v>
      </c>
      <c r="J140" s="1" t="n">
        <v>0.02</v>
      </c>
      <c r="K140" s="1" t="n">
        <v>0</v>
      </c>
      <c r="L140" s="1" t="n">
        <v>0</v>
      </c>
      <c r="M140" s="1" t="n">
        <v>0</v>
      </c>
      <c r="N140" s="1" t="n">
        <v>0.31</v>
      </c>
      <c r="O140" s="1" t="n">
        <v>0.92</v>
      </c>
      <c r="P140" s="1" t="n">
        <v>0.21</v>
      </c>
      <c r="Q140" s="1" t="n">
        <v>0.15</v>
      </c>
      <c r="R140" s="1" t="n">
        <v>0.1</v>
      </c>
      <c r="S140" s="1" t="n">
        <v>0.07</v>
      </c>
    </row>
    <row r="141" customFormat="false" ht="15" hidden="false" customHeight="false" outlineLevel="0" collapsed="false">
      <c r="A141" s="1" t="s">
        <v>390</v>
      </c>
      <c r="B141" s="1" t="n">
        <v>0.53</v>
      </c>
      <c r="C141" s="1" t="n">
        <v>0.49</v>
      </c>
      <c r="D141" s="1" t="n">
        <v>0.73</v>
      </c>
      <c r="E141" s="1" t="n">
        <v>0.19</v>
      </c>
      <c r="F141" s="1" t="n">
        <v>0.63</v>
      </c>
      <c r="G141" s="1" t="n">
        <v>0.15</v>
      </c>
      <c r="H141" s="1" t="n">
        <v>7.37</v>
      </c>
      <c r="I141" s="1" t="n">
        <v>8.58</v>
      </c>
      <c r="J141" s="1" t="n">
        <v>10.71</v>
      </c>
      <c r="K141" s="1" t="n">
        <v>2.61</v>
      </c>
      <c r="L141" s="1" t="n">
        <v>2.68</v>
      </c>
      <c r="M141" s="1" t="n">
        <v>3.01</v>
      </c>
      <c r="N141" s="1" t="n">
        <v>1.13</v>
      </c>
      <c r="O141" s="1" t="n">
        <v>1.09</v>
      </c>
      <c r="P141" s="1" t="n">
        <v>0.93</v>
      </c>
      <c r="Q141" s="1" t="n">
        <v>14.06</v>
      </c>
      <c r="R141" s="1" t="n">
        <v>9.75</v>
      </c>
      <c r="S141" s="1" t="n">
        <v>13.89</v>
      </c>
    </row>
    <row r="142" customFormat="false" ht="15" hidden="false" customHeight="false" outlineLevel="0" collapsed="false">
      <c r="A142" s="1" t="s">
        <v>391</v>
      </c>
      <c r="B142" s="1" t="n">
        <v>0.69</v>
      </c>
      <c r="C142" s="1" t="n">
        <v>0.51</v>
      </c>
      <c r="D142" s="1" t="n">
        <v>0.56</v>
      </c>
      <c r="E142" s="1" t="n">
        <v>0.35</v>
      </c>
      <c r="F142" s="1" t="n">
        <v>1.09</v>
      </c>
      <c r="G142" s="1" t="n">
        <v>0.86</v>
      </c>
      <c r="H142" s="1" t="n">
        <v>0.32</v>
      </c>
      <c r="I142" s="1" t="n">
        <v>0.32</v>
      </c>
      <c r="J142" s="1" t="n">
        <v>0.63</v>
      </c>
      <c r="K142" s="1" t="n">
        <v>1.23</v>
      </c>
      <c r="L142" s="1" t="n">
        <v>1.19</v>
      </c>
      <c r="M142" s="1" t="n">
        <v>0.71</v>
      </c>
      <c r="N142" s="1" t="n">
        <v>2.77</v>
      </c>
      <c r="O142" s="1" t="n">
        <v>1.63</v>
      </c>
      <c r="P142" s="1" t="n">
        <v>2.7</v>
      </c>
      <c r="Q142" s="1" t="n">
        <v>0.47</v>
      </c>
      <c r="R142" s="1" t="n">
        <v>0.37</v>
      </c>
      <c r="S142" s="1" t="n">
        <v>0.33</v>
      </c>
    </row>
    <row r="143" customFormat="false" ht="15" hidden="false" customHeight="false" outlineLevel="0" collapsed="false">
      <c r="A143" s="1" t="s">
        <v>392</v>
      </c>
      <c r="B143" s="1" t="n">
        <v>0.36</v>
      </c>
      <c r="C143" s="1" t="n">
        <v>0.28</v>
      </c>
      <c r="D143" s="1" t="n">
        <v>0.36</v>
      </c>
      <c r="E143" s="1" t="n">
        <v>0.37</v>
      </c>
      <c r="F143" s="1" t="n">
        <v>0.29</v>
      </c>
      <c r="G143" s="1" t="n">
        <v>0.37</v>
      </c>
      <c r="H143" s="1" t="n">
        <v>10.42</v>
      </c>
      <c r="I143" s="1" t="n">
        <v>7.97</v>
      </c>
      <c r="J143" s="1" t="n">
        <v>6.75</v>
      </c>
      <c r="K143" s="1" t="n">
        <v>0.8</v>
      </c>
      <c r="L143" s="1" t="n">
        <v>1.79</v>
      </c>
      <c r="M143" s="1" t="n">
        <v>1.14</v>
      </c>
      <c r="N143" s="1" t="n">
        <v>0.84</v>
      </c>
      <c r="O143" s="1" t="n">
        <v>0</v>
      </c>
      <c r="P143" s="1" t="n">
        <v>0.69</v>
      </c>
      <c r="Q143" s="1" t="n">
        <v>10.25</v>
      </c>
      <c r="R143" s="1" t="n">
        <v>7.82</v>
      </c>
      <c r="S143" s="1" t="n">
        <v>8.08</v>
      </c>
    </row>
    <row r="144" customFormat="false" ht="15" hidden="false" customHeight="false" outlineLevel="0" collapsed="false">
      <c r="A144" s="1" t="s">
        <v>393</v>
      </c>
      <c r="B144" s="1" t="n">
        <v>2.07</v>
      </c>
      <c r="C144" s="1" t="n">
        <v>1.58</v>
      </c>
      <c r="D144" s="1" t="n">
        <v>2.25</v>
      </c>
      <c r="E144" s="1" t="n">
        <v>2.67</v>
      </c>
      <c r="F144" s="1" t="n">
        <v>3.35</v>
      </c>
      <c r="G144" s="1" t="n">
        <v>3.13</v>
      </c>
      <c r="H144" s="1" t="n">
        <v>7.1</v>
      </c>
      <c r="I144" s="1" t="n">
        <v>10.98</v>
      </c>
      <c r="J144" s="1" t="n">
        <v>13.1</v>
      </c>
      <c r="K144" s="1" t="n">
        <v>12.23</v>
      </c>
      <c r="L144" s="1" t="n">
        <v>9.07</v>
      </c>
      <c r="M144" s="1" t="n">
        <v>19.53</v>
      </c>
      <c r="N144" s="1" t="n">
        <v>6.17</v>
      </c>
      <c r="O144" s="1" t="n">
        <v>5.84</v>
      </c>
      <c r="P144" s="1" t="n">
        <v>3.7</v>
      </c>
      <c r="Q144" s="1" t="n">
        <v>2.95</v>
      </c>
      <c r="R144" s="1" t="n">
        <v>1.68</v>
      </c>
      <c r="S144" s="1" t="n">
        <v>1.54</v>
      </c>
    </row>
    <row r="145" customFormat="false" ht="15" hidden="false" customHeight="false" outlineLevel="0" collapsed="false">
      <c r="A145" s="1" t="s">
        <v>394</v>
      </c>
      <c r="B145" s="1" t="n">
        <v>0.08</v>
      </c>
      <c r="C145" s="1" t="n">
        <v>0.2</v>
      </c>
      <c r="D145" s="1" t="n">
        <v>0.13</v>
      </c>
      <c r="E145" s="1" t="n">
        <v>0</v>
      </c>
      <c r="F145" s="1" t="n">
        <v>0.08</v>
      </c>
      <c r="G145" s="1" t="n">
        <v>0.04</v>
      </c>
      <c r="H145" s="1" t="n">
        <v>0.03</v>
      </c>
      <c r="I145" s="1" t="n">
        <v>0.13</v>
      </c>
      <c r="J145" s="1" t="n">
        <v>0</v>
      </c>
      <c r="K145" s="1" t="n">
        <v>0</v>
      </c>
      <c r="L145" s="1" t="n">
        <v>0.22</v>
      </c>
      <c r="M145" s="1" t="n">
        <v>0.49</v>
      </c>
      <c r="N145" s="1" t="n">
        <v>0</v>
      </c>
      <c r="O145" s="1" t="n">
        <v>0.04</v>
      </c>
      <c r="P145" s="1" t="n">
        <v>0</v>
      </c>
      <c r="Q145" s="1" t="n">
        <v>1.05</v>
      </c>
      <c r="R145" s="1" t="n">
        <v>0.74</v>
      </c>
      <c r="S145" s="1" t="n">
        <v>1.44</v>
      </c>
    </row>
    <row r="146" customFormat="false" ht="15" hidden="false" customHeight="false" outlineLevel="0" collapsed="false">
      <c r="A146" s="1" t="s">
        <v>395</v>
      </c>
      <c r="B146" s="1" t="n">
        <v>105.88</v>
      </c>
      <c r="C146" s="1" t="n">
        <v>110.12</v>
      </c>
      <c r="D146" s="1" t="n">
        <v>125.3</v>
      </c>
      <c r="E146" s="1" t="n">
        <v>496.56</v>
      </c>
      <c r="F146" s="1" t="n">
        <v>429.59</v>
      </c>
      <c r="G146" s="1" t="n">
        <v>444.67</v>
      </c>
      <c r="H146" s="1" t="n">
        <v>53.43</v>
      </c>
      <c r="I146" s="1" t="n">
        <v>91.68</v>
      </c>
      <c r="J146" s="1" t="n">
        <v>99.77</v>
      </c>
      <c r="K146" s="1" t="n">
        <v>131.14</v>
      </c>
      <c r="L146" s="1" t="n">
        <v>151.83</v>
      </c>
      <c r="M146" s="1" t="n">
        <v>71.44</v>
      </c>
      <c r="N146" s="1" t="n">
        <v>257.02</v>
      </c>
      <c r="O146" s="1" t="n">
        <v>239.82</v>
      </c>
      <c r="P146" s="1" t="n">
        <v>274.64</v>
      </c>
      <c r="Q146" s="1" t="n">
        <v>38.94</v>
      </c>
      <c r="R146" s="1" t="n">
        <v>49.52</v>
      </c>
      <c r="S146" s="1" t="n">
        <v>46.98</v>
      </c>
    </row>
    <row r="147" customFormat="false" ht="15" hidden="false" customHeight="false" outlineLevel="0" collapsed="false">
      <c r="A147" s="1" t="s">
        <v>396</v>
      </c>
      <c r="B147" s="1" t="n">
        <v>1.97</v>
      </c>
      <c r="C147" s="1" t="n">
        <v>0.7</v>
      </c>
      <c r="D147" s="1" t="n">
        <v>0.99</v>
      </c>
      <c r="E147" s="1" t="n">
        <v>1.3</v>
      </c>
      <c r="F147" s="1" t="n">
        <v>3.13</v>
      </c>
      <c r="G147" s="1" t="n">
        <v>2.11</v>
      </c>
      <c r="H147" s="1" t="n">
        <v>0</v>
      </c>
      <c r="I147" s="1" t="n">
        <v>0</v>
      </c>
      <c r="J147" s="1" t="n">
        <v>0.2</v>
      </c>
      <c r="K147" s="1" t="n">
        <v>4.19</v>
      </c>
      <c r="L147" s="1" t="n">
        <v>3.82</v>
      </c>
      <c r="M147" s="1" t="n">
        <v>1.54</v>
      </c>
      <c r="N147" s="1" t="n">
        <v>20.31</v>
      </c>
      <c r="O147" s="1" t="n">
        <v>24.52</v>
      </c>
      <c r="P147" s="1" t="n">
        <v>20.39</v>
      </c>
      <c r="Q147" s="1" t="n">
        <v>0</v>
      </c>
      <c r="R147" s="1" t="n">
        <v>0</v>
      </c>
      <c r="S147" s="1" t="n">
        <v>0</v>
      </c>
    </row>
    <row r="148" customFormat="false" ht="15" hidden="false" customHeight="false" outlineLevel="0" collapsed="false">
      <c r="A148" s="1" t="s">
        <v>397</v>
      </c>
      <c r="B148" s="1" t="n">
        <v>0.88</v>
      </c>
      <c r="C148" s="1" t="n">
        <v>0</v>
      </c>
      <c r="D148" s="1" t="n">
        <v>0</v>
      </c>
      <c r="E148" s="1" t="n">
        <v>0.2</v>
      </c>
      <c r="F148" s="1" t="n">
        <v>0.47</v>
      </c>
      <c r="G148" s="1" t="n">
        <v>0.39</v>
      </c>
      <c r="H148" s="1" t="n">
        <v>0.03</v>
      </c>
      <c r="I148" s="1" t="n">
        <v>0.06</v>
      </c>
      <c r="J148" s="1" t="n">
        <v>0</v>
      </c>
      <c r="K148" s="1" t="n">
        <v>0.76</v>
      </c>
      <c r="L148" s="1" t="n">
        <v>0.53</v>
      </c>
      <c r="M148" s="1" t="n">
        <v>0.19</v>
      </c>
      <c r="N148" s="1" t="n">
        <v>4.41</v>
      </c>
      <c r="O148" s="1" t="n">
        <v>3.56</v>
      </c>
      <c r="P148" s="1" t="n">
        <v>3.49</v>
      </c>
      <c r="Q148" s="1" t="n">
        <v>0</v>
      </c>
      <c r="R148" s="1" t="n">
        <v>0</v>
      </c>
      <c r="S148" s="1" t="n">
        <v>0.01</v>
      </c>
    </row>
    <row r="149" customFormat="false" ht="15" hidden="false" customHeight="false" outlineLevel="0" collapsed="false">
      <c r="A149" s="1" t="s">
        <v>398</v>
      </c>
      <c r="B149" s="1" t="n">
        <v>0.05</v>
      </c>
      <c r="C149" s="1" t="n">
        <v>0.05</v>
      </c>
      <c r="D149" s="1" t="n">
        <v>0.05</v>
      </c>
      <c r="E149" s="1" t="n">
        <v>0.23</v>
      </c>
      <c r="F149" s="1" t="n">
        <v>0.1</v>
      </c>
      <c r="G149" s="1" t="n">
        <v>0</v>
      </c>
      <c r="H149" s="1" t="n">
        <v>0.08</v>
      </c>
      <c r="I149" s="1" t="n">
        <v>0.08</v>
      </c>
      <c r="J149" s="1" t="n">
        <v>0</v>
      </c>
      <c r="K149" s="1" t="n">
        <v>0.59</v>
      </c>
      <c r="L149" s="1" t="n">
        <v>0.19</v>
      </c>
      <c r="M149" s="1" t="n">
        <v>0.84</v>
      </c>
      <c r="N149" s="1" t="n">
        <v>0.24</v>
      </c>
      <c r="O149" s="1" t="n">
        <v>0.18</v>
      </c>
      <c r="P149" s="1" t="n">
        <v>0.21</v>
      </c>
      <c r="Q149" s="1" t="n">
        <v>0.09</v>
      </c>
      <c r="R149" s="1" t="n">
        <v>0</v>
      </c>
      <c r="S149" s="1" t="n">
        <v>0.04</v>
      </c>
    </row>
    <row r="150" customFormat="false" ht="15" hidden="false" customHeight="false" outlineLevel="0" collapsed="false">
      <c r="A150" s="1" t="s">
        <v>399</v>
      </c>
      <c r="B150" s="1" t="n">
        <v>0.03</v>
      </c>
      <c r="C150" s="1" t="n">
        <v>0.08</v>
      </c>
      <c r="D150" s="1" t="n">
        <v>0.15</v>
      </c>
      <c r="E150" s="1" t="n">
        <v>0.21</v>
      </c>
      <c r="F150" s="1" t="n">
        <v>0.23</v>
      </c>
      <c r="G150" s="1" t="n">
        <v>0.06</v>
      </c>
      <c r="H150" s="1" t="n">
        <v>14.97</v>
      </c>
      <c r="I150" s="1" t="n">
        <v>7.21</v>
      </c>
      <c r="J150" s="1" t="n">
        <v>7.22</v>
      </c>
      <c r="K150" s="1" t="n">
        <v>0.03</v>
      </c>
      <c r="L150" s="1" t="n">
        <v>0.06</v>
      </c>
      <c r="M150" s="1" t="n">
        <v>0.03</v>
      </c>
      <c r="N150" s="1" t="n">
        <v>0.12</v>
      </c>
      <c r="O150" s="1" t="n">
        <v>0.31</v>
      </c>
      <c r="P150" s="1" t="n">
        <v>0.34</v>
      </c>
      <c r="Q150" s="1" t="n">
        <v>21.54</v>
      </c>
      <c r="R150" s="1" t="n">
        <v>12.42</v>
      </c>
      <c r="S150" s="1" t="n">
        <v>24.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0" activeCellId="0" sqref="L20"/>
    </sheetView>
  </sheetViews>
  <sheetFormatPr defaultColWidth="8.66015625" defaultRowHeight="15" zeroHeight="false" outlineLevelRow="0" outlineLevelCol="0"/>
  <cols>
    <col collapsed="false" customWidth="true" hidden="false" outlineLevel="0" max="1" min="1" style="2" width="19.66"/>
    <col collapsed="false" customWidth="true" hidden="false" outlineLevel="0" max="2" min="2" style="2" width="15.75"/>
    <col collapsed="false" customWidth="true" hidden="false" outlineLevel="0" max="3" min="3" style="3" width="13.66"/>
    <col collapsed="false" customWidth="true" hidden="false" outlineLevel="0" max="4" min="4" style="3" width="14.24"/>
    <col collapsed="false" customWidth="true" hidden="false" outlineLevel="0" max="5" min="5" style="3" width="15.91"/>
    <col collapsed="false" customWidth="true" hidden="false" outlineLevel="0" max="6" min="6" style="4" width="15.15"/>
    <col collapsed="false" customWidth="true" hidden="false" outlineLevel="0" max="7" min="7" style="3" width="17.15"/>
    <col collapsed="false" customWidth="true" hidden="false" outlineLevel="0" max="8" min="8" style="3" width="16.83"/>
    <col collapsed="false" customWidth="true" hidden="false" outlineLevel="0" max="9" min="9" style="9" width="20.91"/>
  </cols>
  <sheetData>
    <row r="1" customFormat="false" ht="15" hidden="false" customHeight="false" outlineLevel="0" collapsed="false">
      <c r="A1" s="5" t="s">
        <v>0</v>
      </c>
      <c r="B1" s="6" t="s">
        <v>206</v>
      </c>
      <c r="C1" s="7" t="s">
        <v>207</v>
      </c>
      <c r="D1" s="7" t="s">
        <v>208</v>
      </c>
      <c r="E1" s="7" t="s">
        <v>209</v>
      </c>
      <c r="F1" s="7" t="s">
        <v>210</v>
      </c>
      <c r="G1" s="7" t="s">
        <v>211</v>
      </c>
      <c r="H1" s="7" t="s">
        <v>212</v>
      </c>
      <c r="I1" s="8" t="s">
        <v>213</v>
      </c>
    </row>
    <row r="2" customFormat="false" ht="15" hidden="false" customHeight="false" outlineLevel="0" collapsed="false">
      <c r="A2" s="2" t="s">
        <v>259</v>
      </c>
      <c r="B2" s="2" t="s">
        <v>216</v>
      </c>
      <c r="C2" s="3" t="n">
        <v>20.8366666666667</v>
      </c>
      <c r="D2" s="3" t="n">
        <v>0.283333333333333</v>
      </c>
      <c r="E2" s="3" t="n">
        <v>0</v>
      </c>
      <c r="F2" s="4" t="n">
        <v>24.1266666666667</v>
      </c>
      <c r="G2" s="3" t="n">
        <v>0.67</v>
      </c>
      <c r="H2" s="3" t="n">
        <v>0</v>
      </c>
      <c r="I2" s="9" t="e">
        <f aca="false">E2/H2</f>
        <v>#DIV/0!</v>
      </c>
    </row>
    <row r="3" customFormat="false" ht="15" hidden="false" customHeight="false" outlineLevel="0" collapsed="false">
      <c r="A3" s="2" t="s">
        <v>289</v>
      </c>
      <c r="B3" s="2" t="s">
        <v>220</v>
      </c>
      <c r="C3" s="3" t="n">
        <v>0.656666666666667</v>
      </c>
      <c r="D3" s="3" t="n">
        <v>0.176666666666667</v>
      </c>
      <c r="E3" s="3" t="n">
        <v>0.376666666666667</v>
      </c>
      <c r="F3" s="4" t="n">
        <v>0.533333333333333</v>
      </c>
      <c r="G3" s="3" t="n">
        <v>0.166666666666667</v>
      </c>
      <c r="H3" s="3" t="n">
        <v>0</v>
      </c>
      <c r="I3" s="9" t="e">
        <f aca="false">E3/H3</f>
        <v>#DIV/0!</v>
      </c>
    </row>
    <row r="4" customFormat="false" ht="15" hidden="false" customHeight="false" outlineLevel="0" collapsed="false">
      <c r="A4" s="2" t="s">
        <v>322</v>
      </c>
      <c r="B4" s="2" t="s">
        <v>230</v>
      </c>
      <c r="C4" s="3" t="n">
        <v>7.63333333333333</v>
      </c>
      <c r="D4" s="3" t="n">
        <v>0.5</v>
      </c>
      <c r="E4" s="3" t="n">
        <v>0.42</v>
      </c>
      <c r="F4" s="4" t="n">
        <v>3.45666666666667</v>
      </c>
      <c r="G4" s="3" t="n">
        <v>0.283333333333333</v>
      </c>
      <c r="H4" s="3" t="n">
        <v>0</v>
      </c>
      <c r="I4" s="9" t="e">
        <f aca="false">E4/H4</f>
        <v>#DIV/0!</v>
      </c>
    </row>
    <row r="5" customFormat="false" ht="15" hidden="false" customHeight="false" outlineLevel="0" collapsed="false">
      <c r="A5" s="2" t="s">
        <v>326</v>
      </c>
      <c r="B5" s="2" t="s">
        <v>400</v>
      </c>
      <c r="C5" s="3" t="n">
        <v>2.45666666666667</v>
      </c>
      <c r="D5" s="3" t="n">
        <v>0</v>
      </c>
      <c r="E5" s="3" t="n">
        <v>0</v>
      </c>
      <c r="F5" s="4" t="n">
        <v>3.11</v>
      </c>
      <c r="G5" s="3" t="n">
        <v>0.236666666666667</v>
      </c>
      <c r="H5" s="3" t="n">
        <v>0</v>
      </c>
      <c r="I5" s="9" t="e">
        <f aca="false">E5/H5</f>
        <v>#DIV/0!</v>
      </c>
    </row>
    <row r="6" customFormat="false" ht="15" hidden="false" customHeight="false" outlineLevel="0" collapsed="false">
      <c r="A6" s="2" t="s">
        <v>329</v>
      </c>
      <c r="B6" s="2" t="s">
        <v>231</v>
      </c>
      <c r="C6" s="3" t="n">
        <v>0.173333333333333</v>
      </c>
      <c r="D6" s="3" t="n">
        <v>0</v>
      </c>
      <c r="E6" s="3" t="n">
        <v>0.06</v>
      </c>
      <c r="F6" s="4" t="n">
        <v>0.133333333333333</v>
      </c>
      <c r="G6" s="3" t="n">
        <v>1.32333333333333</v>
      </c>
      <c r="H6" s="3" t="n">
        <v>0</v>
      </c>
      <c r="I6" s="9" t="e">
        <f aca="false">E6/H6</f>
        <v>#DIV/0!</v>
      </c>
    </row>
    <row r="7" customFormat="false" ht="15" hidden="false" customHeight="false" outlineLevel="0" collapsed="false">
      <c r="A7" s="2" t="s">
        <v>356</v>
      </c>
      <c r="B7" s="2" t="s">
        <v>238</v>
      </c>
      <c r="C7" s="3" t="n">
        <v>0.273333333333333</v>
      </c>
      <c r="D7" s="3" t="n">
        <v>0.1</v>
      </c>
      <c r="E7" s="3" t="n">
        <v>0.173333333333333</v>
      </c>
      <c r="F7" s="4" t="n">
        <v>0.256666666666667</v>
      </c>
      <c r="G7" s="3" t="n">
        <v>0.123333333333333</v>
      </c>
      <c r="H7" s="3" t="n">
        <v>0</v>
      </c>
      <c r="I7" s="9" t="e">
        <f aca="false">E7/H7</f>
        <v>#DIV/0!</v>
      </c>
    </row>
    <row r="8" customFormat="false" ht="15" hidden="false" customHeight="false" outlineLevel="0" collapsed="false">
      <c r="A8" s="2" t="s">
        <v>365</v>
      </c>
      <c r="B8" s="2" t="s">
        <v>239</v>
      </c>
      <c r="C8" s="3" t="n">
        <v>0</v>
      </c>
      <c r="D8" s="3" t="n">
        <v>0</v>
      </c>
      <c r="E8" s="3" t="n">
        <v>0</v>
      </c>
      <c r="F8" s="4" t="n">
        <v>0.146666666666667</v>
      </c>
      <c r="G8" s="3" t="n">
        <v>0.52</v>
      </c>
      <c r="H8" s="3" t="n">
        <v>0</v>
      </c>
      <c r="I8" s="9" t="e">
        <f aca="false">E8/H8</f>
        <v>#DIV/0!</v>
      </c>
    </row>
    <row r="9" customFormat="false" ht="15" hidden="false" customHeight="false" outlineLevel="0" collapsed="false">
      <c r="A9" s="2" t="s">
        <v>378</v>
      </c>
      <c r="B9" s="2" t="s">
        <v>242</v>
      </c>
      <c r="C9" s="3" t="n">
        <v>1.58666666666667</v>
      </c>
      <c r="D9" s="3" t="n">
        <v>0.0633333333333333</v>
      </c>
      <c r="E9" s="3" t="n">
        <v>0.0333333333333333</v>
      </c>
      <c r="F9" s="4" t="n">
        <v>1.23</v>
      </c>
      <c r="G9" s="3" t="n">
        <v>0.176666666666667</v>
      </c>
      <c r="H9" s="3" t="n">
        <v>0</v>
      </c>
      <c r="I9" s="9" t="e">
        <f aca="false">E9/H9</f>
        <v>#DIV/0!</v>
      </c>
    </row>
    <row r="10" customFormat="false" ht="15" hidden="false" customHeight="false" outlineLevel="0" collapsed="false">
      <c r="A10" s="2" t="s">
        <v>358</v>
      </c>
      <c r="B10" s="2" t="s">
        <v>238</v>
      </c>
      <c r="C10" s="3" t="n">
        <v>8.82</v>
      </c>
      <c r="D10" s="3" t="n">
        <v>6.59</v>
      </c>
      <c r="E10" s="3" t="n">
        <v>73.8166666666667</v>
      </c>
      <c r="F10" s="4" t="n">
        <v>4.97</v>
      </c>
      <c r="G10" s="3" t="n">
        <v>1.82666666666667</v>
      </c>
      <c r="H10" s="3" t="n">
        <v>0.526666666666667</v>
      </c>
      <c r="I10" s="9" t="n">
        <f aca="false">E10/H10</f>
        <v>140.158227848101</v>
      </c>
    </row>
    <row r="11" customFormat="false" ht="15" hidden="false" customHeight="false" outlineLevel="0" collapsed="false">
      <c r="A11" s="2" t="s">
        <v>324</v>
      </c>
      <c r="B11" s="2" t="s">
        <v>230</v>
      </c>
      <c r="C11" s="3" t="n">
        <v>0.566666666666667</v>
      </c>
      <c r="D11" s="3" t="n">
        <v>456.446666666667</v>
      </c>
      <c r="E11" s="3" t="n">
        <v>304.35</v>
      </c>
      <c r="F11" s="4" t="n">
        <v>0.283333333333333</v>
      </c>
      <c r="G11" s="3" t="n">
        <v>0.726666666666667</v>
      </c>
      <c r="H11" s="3" t="n">
        <v>2.72333333333333</v>
      </c>
      <c r="I11" s="9" t="n">
        <f aca="false">E11/H11</f>
        <v>111.756425948593</v>
      </c>
    </row>
    <row r="12" customFormat="false" ht="15" hidden="false" customHeight="false" outlineLevel="0" collapsed="false">
      <c r="A12" s="2" t="s">
        <v>372</v>
      </c>
      <c r="B12" s="2" t="s">
        <v>401</v>
      </c>
      <c r="C12" s="3" t="n">
        <v>7.62666666666667</v>
      </c>
      <c r="D12" s="3" t="n">
        <v>0.556666666666667</v>
      </c>
      <c r="E12" s="3" t="n">
        <v>0.933333333333333</v>
      </c>
      <c r="F12" s="4" t="n">
        <v>1.35</v>
      </c>
      <c r="G12" s="3" t="n">
        <v>0.103333333333333</v>
      </c>
      <c r="H12" s="3" t="n">
        <v>0.01</v>
      </c>
      <c r="I12" s="9" t="n">
        <f aca="false">E12/H12</f>
        <v>93.3333333333333</v>
      </c>
    </row>
    <row r="13" customFormat="false" ht="15" hidden="false" customHeight="false" outlineLevel="0" collapsed="false">
      <c r="A13" s="2" t="s">
        <v>333</v>
      </c>
      <c r="B13" s="2" t="s">
        <v>233</v>
      </c>
      <c r="C13" s="3" t="n">
        <v>2.42</v>
      </c>
      <c r="D13" s="3" t="n">
        <v>2.84333333333333</v>
      </c>
      <c r="E13" s="3" t="n">
        <v>0.916666666666667</v>
      </c>
      <c r="F13" s="4" t="n">
        <v>1.79333333333333</v>
      </c>
      <c r="G13" s="3" t="n">
        <v>0.173333333333333</v>
      </c>
      <c r="H13" s="3" t="n">
        <v>0.0266666666666667</v>
      </c>
      <c r="I13" s="9" t="n">
        <f aca="false">E13/H13</f>
        <v>34.375</v>
      </c>
    </row>
    <row r="14" customFormat="false" ht="15" hidden="false" customHeight="false" outlineLevel="0" collapsed="false">
      <c r="A14" s="2" t="s">
        <v>287</v>
      </c>
      <c r="B14" s="2" t="s">
        <v>220</v>
      </c>
      <c r="C14" s="3" t="n">
        <v>7.13333333333333</v>
      </c>
      <c r="D14" s="3" t="n">
        <v>46.0033333333333</v>
      </c>
      <c r="E14" s="3" t="n">
        <v>10.8533333333333</v>
      </c>
      <c r="F14" s="4" t="n">
        <v>3.81</v>
      </c>
      <c r="G14" s="3" t="n">
        <v>1.2</v>
      </c>
      <c r="H14" s="3" t="n">
        <v>0.433333333333333</v>
      </c>
      <c r="I14" s="9" t="n">
        <f aca="false">E14/H14</f>
        <v>25.0461538461538</v>
      </c>
    </row>
    <row r="15" customFormat="false" ht="15" hidden="false" customHeight="false" outlineLevel="0" collapsed="false">
      <c r="A15" s="2" t="s">
        <v>285</v>
      </c>
      <c r="B15" s="2" t="s">
        <v>220</v>
      </c>
      <c r="C15" s="3" t="n">
        <v>12.6233333333333</v>
      </c>
      <c r="D15" s="3" t="n">
        <v>7.79</v>
      </c>
      <c r="E15" s="3" t="n">
        <v>12.2366666666667</v>
      </c>
      <c r="F15" s="4" t="n">
        <v>4.9</v>
      </c>
      <c r="G15" s="3" t="n">
        <v>0.133333333333333</v>
      </c>
      <c r="H15" s="3" t="n">
        <v>0.67</v>
      </c>
      <c r="I15" s="9" t="n">
        <f aca="false">E15/H15</f>
        <v>18.2636815920399</v>
      </c>
    </row>
    <row r="16" customFormat="false" ht="15" hidden="false" customHeight="false" outlineLevel="0" collapsed="false">
      <c r="A16" s="2" t="s">
        <v>298</v>
      </c>
      <c r="B16" s="2" t="s">
        <v>221</v>
      </c>
      <c r="C16" s="3" t="n">
        <v>51.9366666666667</v>
      </c>
      <c r="D16" s="3" t="n">
        <v>4.49333333333333</v>
      </c>
      <c r="E16" s="3" t="n">
        <v>6.22333333333333</v>
      </c>
      <c r="F16" s="4" t="n">
        <v>28.4233333333333</v>
      </c>
      <c r="G16" s="3" t="n">
        <v>0.896666666666667</v>
      </c>
      <c r="H16" s="3" t="n">
        <v>0.35</v>
      </c>
      <c r="I16" s="9" t="n">
        <f aca="false">E16/H16</f>
        <v>17.7809523809524</v>
      </c>
    </row>
    <row r="17" customFormat="false" ht="15" hidden="false" customHeight="false" outlineLevel="0" collapsed="false">
      <c r="A17" s="2" t="s">
        <v>253</v>
      </c>
      <c r="B17" s="2" t="s">
        <v>215</v>
      </c>
      <c r="C17" s="3" t="n">
        <v>2.92</v>
      </c>
      <c r="D17" s="3" t="n">
        <v>15.0266666666667</v>
      </c>
      <c r="E17" s="3" t="n">
        <v>4.42</v>
      </c>
      <c r="F17" s="4" t="n">
        <v>2.54</v>
      </c>
      <c r="G17" s="3" t="n">
        <v>1.20333333333333</v>
      </c>
      <c r="H17" s="3" t="n">
        <v>0.27</v>
      </c>
      <c r="I17" s="9" t="n">
        <f aca="false">E17/H17</f>
        <v>16.3703703703704</v>
      </c>
    </row>
    <row r="18" customFormat="false" ht="15" hidden="false" customHeight="false" outlineLevel="0" collapsed="false">
      <c r="A18" s="2" t="s">
        <v>375</v>
      </c>
      <c r="B18" s="2" t="s">
        <v>242</v>
      </c>
      <c r="C18" s="3" t="n">
        <v>2.61333333333333</v>
      </c>
      <c r="D18" s="3" t="n">
        <v>1.61333333333333</v>
      </c>
      <c r="E18" s="3" t="n">
        <v>1.08666666666667</v>
      </c>
      <c r="F18" s="4" t="n">
        <v>2.01333333333333</v>
      </c>
      <c r="G18" s="3" t="n">
        <v>0.313333333333333</v>
      </c>
      <c r="H18" s="3" t="n">
        <v>0.0666666666666667</v>
      </c>
      <c r="I18" s="9" t="n">
        <f aca="false">E18/H18</f>
        <v>16.3</v>
      </c>
    </row>
    <row r="19" customFormat="false" ht="15" hidden="false" customHeight="false" outlineLevel="0" collapsed="false">
      <c r="A19" s="2" t="s">
        <v>261</v>
      </c>
      <c r="B19" s="2" t="s">
        <v>216</v>
      </c>
      <c r="C19" s="3" t="n">
        <v>3.26666666666667</v>
      </c>
      <c r="D19" s="3" t="n">
        <v>0.86</v>
      </c>
      <c r="E19" s="3" t="n">
        <v>1.58</v>
      </c>
      <c r="F19" s="4" t="n">
        <v>1.85</v>
      </c>
      <c r="G19" s="3" t="n">
        <v>0.666666666666667</v>
      </c>
      <c r="H19" s="3" t="n">
        <v>0.116666666666667</v>
      </c>
      <c r="I19" s="9" t="n">
        <f aca="false">E19/H19</f>
        <v>13.5428571428571</v>
      </c>
    </row>
    <row r="20" customFormat="false" ht="15" hidden="false" customHeight="false" outlineLevel="0" collapsed="false">
      <c r="A20" s="2" t="s">
        <v>361</v>
      </c>
      <c r="B20" s="2" t="s">
        <v>238</v>
      </c>
      <c r="C20" s="3" t="n">
        <v>16.1833333333333</v>
      </c>
      <c r="D20" s="3" t="n">
        <v>3.65333333333333</v>
      </c>
      <c r="E20" s="3" t="n">
        <v>21.0033333333333</v>
      </c>
      <c r="F20" s="4" t="n">
        <v>14.6333333333333</v>
      </c>
      <c r="G20" s="3" t="n">
        <v>4.82333333333333</v>
      </c>
      <c r="H20" s="3" t="n">
        <v>1.89666666666667</v>
      </c>
      <c r="I20" s="9" t="n">
        <f aca="false">E20/H20</f>
        <v>11.0738137082601</v>
      </c>
    </row>
    <row r="21" customFormat="false" ht="15" hidden="false" customHeight="false" outlineLevel="0" collapsed="false">
      <c r="A21" s="2" t="s">
        <v>291</v>
      </c>
      <c r="B21" s="2" t="s">
        <v>220</v>
      </c>
      <c r="C21" s="3" t="n">
        <v>1.66666666666667</v>
      </c>
      <c r="D21" s="3" t="n">
        <v>1.22666666666667</v>
      </c>
      <c r="E21" s="3" t="n">
        <v>1.00333333333333</v>
      </c>
      <c r="F21" s="4" t="n">
        <v>0.996666666666667</v>
      </c>
      <c r="G21" s="3" t="n">
        <v>0.383333333333333</v>
      </c>
      <c r="H21" s="3" t="n">
        <v>0.1</v>
      </c>
      <c r="I21" s="9" t="n">
        <f aca="false">E21/H21</f>
        <v>10.0333333333333</v>
      </c>
    </row>
    <row r="22" customFormat="false" ht="15" hidden="false" customHeight="false" outlineLevel="0" collapsed="false">
      <c r="A22" s="2" t="s">
        <v>364</v>
      </c>
      <c r="B22" s="2" t="s">
        <v>238</v>
      </c>
      <c r="C22" s="3" t="n">
        <v>45.1633333333333</v>
      </c>
      <c r="D22" s="3" t="n">
        <v>50.2966666666667</v>
      </c>
      <c r="E22" s="3" t="n">
        <v>20.65</v>
      </c>
      <c r="F22" s="4" t="n">
        <v>47.7266666666667</v>
      </c>
      <c r="G22" s="3" t="n">
        <v>4.87666666666667</v>
      </c>
      <c r="H22" s="3" t="n">
        <v>2.25666666666667</v>
      </c>
      <c r="I22" s="9" t="n">
        <f aca="false">E22/H22</f>
        <v>9.15066469719349</v>
      </c>
    </row>
    <row r="23" customFormat="false" ht="15" hidden="false" customHeight="false" outlineLevel="0" collapsed="false">
      <c r="A23" s="2" t="s">
        <v>264</v>
      </c>
      <c r="B23" s="2" t="s">
        <v>216</v>
      </c>
      <c r="C23" s="3" t="n">
        <v>22.1866666666667</v>
      </c>
      <c r="D23" s="3" t="n">
        <v>3.90333333333333</v>
      </c>
      <c r="E23" s="3" t="n">
        <v>2.83</v>
      </c>
      <c r="F23" s="4" t="n">
        <v>22.73</v>
      </c>
      <c r="G23" s="3" t="n">
        <v>1.36333333333333</v>
      </c>
      <c r="H23" s="3" t="n">
        <v>0.32</v>
      </c>
      <c r="I23" s="9" t="n">
        <f aca="false">E23/H23</f>
        <v>8.84375</v>
      </c>
    </row>
    <row r="24" customFormat="false" ht="15" hidden="false" customHeight="false" outlineLevel="0" collapsed="false">
      <c r="A24" s="2" t="s">
        <v>373</v>
      </c>
      <c r="B24" s="2" t="s">
        <v>242</v>
      </c>
      <c r="C24" s="3" t="n">
        <v>3.7</v>
      </c>
      <c r="D24" s="3" t="n">
        <v>45.8533333333333</v>
      </c>
      <c r="E24" s="3" t="n">
        <v>31.43</v>
      </c>
      <c r="F24" s="4" t="n">
        <v>1.66333333333333</v>
      </c>
      <c r="G24" s="3" t="n">
        <v>7.91</v>
      </c>
      <c r="H24" s="3" t="n">
        <v>3.58333333333333</v>
      </c>
      <c r="I24" s="9" t="n">
        <f aca="false">E24/H24</f>
        <v>8.77116279069768</v>
      </c>
    </row>
    <row r="25" customFormat="false" ht="15" hidden="false" customHeight="false" outlineLevel="0" collapsed="false">
      <c r="A25" s="2" t="s">
        <v>362</v>
      </c>
      <c r="B25" s="2" t="s">
        <v>238</v>
      </c>
      <c r="C25" s="3" t="n">
        <v>10.15</v>
      </c>
      <c r="D25" s="3" t="n">
        <v>2.86666666666667</v>
      </c>
      <c r="E25" s="3" t="n">
        <v>16.14</v>
      </c>
      <c r="F25" s="4" t="n">
        <v>11.4933333333333</v>
      </c>
      <c r="G25" s="3" t="n">
        <v>4.31666666666667</v>
      </c>
      <c r="H25" s="3" t="n">
        <v>1.93666666666667</v>
      </c>
      <c r="I25" s="9" t="n">
        <f aca="false">E25/H25</f>
        <v>8.33390705679861</v>
      </c>
    </row>
    <row r="26" customFormat="false" ht="15" hidden="false" customHeight="false" outlineLevel="0" collapsed="false">
      <c r="A26" s="2" t="s">
        <v>377</v>
      </c>
      <c r="B26" s="2" t="s">
        <v>242</v>
      </c>
      <c r="C26" s="3" t="n">
        <v>137.36</v>
      </c>
      <c r="D26" s="3" t="n">
        <v>25.3866666666667</v>
      </c>
      <c r="E26" s="3" t="n">
        <v>42.06</v>
      </c>
      <c r="F26" s="4" t="n">
        <v>68.4933333333333</v>
      </c>
      <c r="G26" s="3" t="n">
        <v>25.6533333333333</v>
      </c>
      <c r="H26" s="3" t="n">
        <v>5.23333333333333</v>
      </c>
      <c r="I26" s="9" t="n">
        <f aca="false">E26/H26</f>
        <v>8.03694267515924</v>
      </c>
    </row>
    <row r="27" customFormat="false" ht="15" hidden="false" customHeight="false" outlineLevel="0" collapsed="false">
      <c r="A27" s="2" t="s">
        <v>278</v>
      </c>
      <c r="B27" s="2" t="s">
        <v>219</v>
      </c>
      <c r="C27" s="3" t="n">
        <v>2.14</v>
      </c>
      <c r="D27" s="3" t="n">
        <v>2</v>
      </c>
      <c r="E27" s="3" t="n">
        <v>2.30666666666667</v>
      </c>
      <c r="F27" s="4" t="n">
        <v>2.03</v>
      </c>
      <c r="G27" s="3" t="n">
        <v>0.766666666666667</v>
      </c>
      <c r="H27" s="3" t="n">
        <v>0.306666666666667</v>
      </c>
      <c r="I27" s="9" t="n">
        <f aca="false">E27/H27</f>
        <v>7.52173913043479</v>
      </c>
    </row>
    <row r="28" customFormat="false" ht="15" hidden="false" customHeight="false" outlineLevel="0" collapsed="false">
      <c r="A28" s="2" t="s">
        <v>308</v>
      </c>
      <c r="B28" s="2" t="s">
        <v>223</v>
      </c>
      <c r="C28" s="3" t="n">
        <v>10.96</v>
      </c>
      <c r="D28" s="3" t="n">
        <v>7.00333333333333</v>
      </c>
      <c r="E28" s="3" t="n">
        <v>8.58666666666667</v>
      </c>
      <c r="F28" s="4" t="n">
        <v>10.5566666666667</v>
      </c>
      <c r="G28" s="3" t="n">
        <v>2.85</v>
      </c>
      <c r="H28" s="3" t="n">
        <v>1.23</v>
      </c>
      <c r="I28" s="9" t="n">
        <f aca="false">E28/H28</f>
        <v>6.98102981029811</v>
      </c>
    </row>
    <row r="29" customFormat="false" ht="15" hidden="false" customHeight="false" outlineLevel="0" collapsed="false">
      <c r="A29" s="2" t="s">
        <v>281</v>
      </c>
      <c r="B29" s="2" t="s">
        <v>220</v>
      </c>
      <c r="C29" s="3" t="n">
        <v>24.8866666666667</v>
      </c>
      <c r="D29" s="3" t="n">
        <v>15.5533333333333</v>
      </c>
      <c r="E29" s="3" t="n">
        <v>14.0566666666667</v>
      </c>
      <c r="F29" s="4" t="n">
        <v>17.2266666666667</v>
      </c>
      <c r="G29" s="3" t="n">
        <v>6.05</v>
      </c>
      <c r="H29" s="3" t="n">
        <v>2.02666666666667</v>
      </c>
      <c r="I29" s="9" t="n">
        <f aca="false">E29/H29</f>
        <v>6.9358552631579</v>
      </c>
    </row>
    <row r="30" customFormat="false" ht="15" hidden="false" customHeight="false" outlineLevel="0" collapsed="false">
      <c r="A30" s="2" t="s">
        <v>302</v>
      </c>
      <c r="B30" s="2" t="s">
        <v>222</v>
      </c>
      <c r="C30" s="3" t="n">
        <v>3.97666666666667</v>
      </c>
      <c r="D30" s="3" t="n">
        <v>2.30666666666667</v>
      </c>
      <c r="E30" s="3" t="n">
        <v>1.15333333333333</v>
      </c>
      <c r="F30" s="4" t="n">
        <v>6.75666666666667</v>
      </c>
      <c r="G30" s="3" t="n">
        <v>0.61</v>
      </c>
      <c r="H30" s="3" t="n">
        <v>0.173333333333333</v>
      </c>
      <c r="I30" s="9" t="n">
        <f aca="false">E30/H30</f>
        <v>6.65384615384615</v>
      </c>
    </row>
    <row r="31" customFormat="false" ht="15" hidden="false" customHeight="false" outlineLevel="0" collapsed="false">
      <c r="A31" s="2" t="s">
        <v>339</v>
      </c>
      <c r="B31" s="2" t="s">
        <v>234</v>
      </c>
      <c r="C31" s="3" t="n">
        <v>72.0233333333333</v>
      </c>
      <c r="D31" s="3" t="n">
        <v>26.3633333333333</v>
      </c>
      <c r="E31" s="3" t="n">
        <v>134.72</v>
      </c>
      <c r="F31" s="4" t="n">
        <v>66.5933333333333</v>
      </c>
      <c r="G31" s="3" t="n">
        <v>8.60666666666667</v>
      </c>
      <c r="H31" s="3" t="n">
        <v>24.3166666666667</v>
      </c>
      <c r="I31" s="9" t="n">
        <f aca="false">E31/H31</f>
        <v>5.54023303632624</v>
      </c>
    </row>
    <row r="32" customFormat="false" ht="15" hidden="false" customHeight="false" outlineLevel="0" collapsed="false">
      <c r="A32" s="2" t="s">
        <v>341</v>
      </c>
      <c r="B32" s="2" t="s">
        <v>235</v>
      </c>
      <c r="C32" s="3" t="n">
        <v>51.7966666666667</v>
      </c>
      <c r="D32" s="3" t="n">
        <v>56.9533333333333</v>
      </c>
      <c r="E32" s="3" t="n">
        <v>22.9233333333333</v>
      </c>
      <c r="F32" s="4" t="n">
        <v>29.62</v>
      </c>
      <c r="G32" s="3" t="n">
        <v>13.4533333333333</v>
      </c>
      <c r="H32" s="3" t="n">
        <v>4.56333333333333</v>
      </c>
      <c r="I32" s="9" t="n">
        <f aca="false">E32/H32</f>
        <v>5.02337472607743</v>
      </c>
    </row>
    <row r="33" customFormat="false" ht="15" hidden="false" customHeight="false" outlineLevel="0" collapsed="false">
      <c r="A33" s="2" t="s">
        <v>274</v>
      </c>
      <c r="B33" s="2" t="s">
        <v>218</v>
      </c>
      <c r="C33" s="3" t="n">
        <v>1.92333333333333</v>
      </c>
      <c r="D33" s="3" t="n">
        <v>3.32333333333333</v>
      </c>
      <c r="E33" s="3" t="n">
        <v>2.03</v>
      </c>
      <c r="F33" s="4" t="n">
        <v>2.82666666666667</v>
      </c>
      <c r="G33" s="3" t="n">
        <v>1.01</v>
      </c>
      <c r="H33" s="3" t="n">
        <v>0.406666666666667</v>
      </c>
      <c r="I33" s="9" t="n">
        <f aca="false">E33/H33</f>
        <v>4.99180327868852</v>
      </c>
    </row>
    <row r="34" customFormat="false" ht="15" hidden="false" customHeight="false" outlineLevel="0" collapsed="false">
      <c r="A34" s="2" t="s">
        <v>360</v>
      </c>
      <c r="B34" s="2" t="s">
        <v>238</v>
      </c>
      <c r="C34" s="3" t="n">
        <v>11.92</v>
      </c>
      <c r="D34" s="3" t="n">
        <v>1.9</v>
      </c>
      <c r="E34" s="3" t="n">
        <v>1.25333333333333</v>
      </c>
      <c r="F34" s="4" t="n">
        <v>5.92333333333333</v>
      </c>
      <c r="G34" s="3" t="n">
        <v>0.82</v>
      </c>
      <c r="H34" s="3" t="n">
        <v>0.253333333333333</v>
      </c>
      <c r="I34" s="9" t="n">
        <f aca="false">E34/H34</f>
        <v>4.94736842105263</v>
      </c>
    </row>
    <row r="35" customFormat="false" ht="15" hidden="false" customHeight="false" outlineLevel="0" collapsed="false">
      <c r="A35" s="2" t="s">
        <v>301</v>
      </c>
      <c r="B35" s="2" t="s">
        <v>221</v>
      </c>
      <c r="C35" s="3" t="n">
        <v>4.61333333333333</v>
      </c>
      <c r="D35" s="3" t="n">
        <v>2.97333333333333</v>
      </c>
      <c r="E35" s="3" t="n">
        <v>0.613333333333333</v>
      </c>
      <c r="F35" s="4" t="n">
        <v>6.47666666666667</v>
      </c>
      <c r="G35" s="3" t="n">
        <v>0.316666666666667</v>
      </c>
      <c r="H35" s="3" t="n">
        <v>0.126666666666667</v>
      </c>
      <c r="I35" s="9" t="n">
        <f aca="false">E35/H35</f>
        <v>4.84210526315788</v>
      </c>
    </row>
    <row r="36" customFormat="false" ht="15" hidden="false" customHeight="false" outlineLevel="0" collapsed="false">
      <c r="A36" s="2" t="s">
        <v>294</v>
      </c>
      <c r="B36" s="2" t="s">
        <v>220</v>
      </c>
      <c r="C36" s="3" t="n">
        <v>13.5333333333333</v>
      </c>
      <c r="D36" s="3" t="n">
        <v>1.74333333333333</v>
      </c>
      <c r="E36" s="3" t="n">
        <v>1.25</v>
      </c>
      <c r="F36" s="4" t="n">
        <v>9.48</v>
      </c>
      <c r="G36" s="3" t="n">
        <v>4.59</v>
      </c>
      <c r="H36" s="3" t="n">
        <v>0.26</v>
      </c>
      <c r="I36" s="9" t="n">
        <f aca="false">E36/H36</f>
        <v>4.80769230769231</v>
      </c>
    </row>
    <row r="37" customFormat="false" ht="15" hidden="false" customHeight="false" outlineLevel="0" collapsed="false">
      <c r="A37" s="2" t="s">
        <v>258</v>
      </c>
      <c r="B37" s="2" t="s">
        <v>216</v>
      </c>
      <c r="C37" s="3" t="n">
        <v>3.47</v>
      </c>
      <c r="D37" s="3" t="n">
        <v>2.02333333333333</v>
      </c>
      <c r="E37" s="3" t="n">
        <v>33.8666666666667</v>
      </c>
      <c r="F37" s="4" t="n">
        <v>2.64</v>
      </c>
      <c r="G37" s="3" t="n">
        <v>0.846666666666667</v>
      </c>
      <c r="H37" s="3" t="n">
        <v>7.08333333333333</v>
      </c>
      <c r="I37" s="9" t="n">
        <f aca="false">E37/H37</f>
        <v>4.78117647058824</v>
      </c>
    </row>
    <row r="38" customFormat="false" ht="15" hidden="false" customHeight="false" outlineLevel="0" collapsed="false">
      <c r="A38" s="2" t="s">
        <v>363</v>
      </c>
      <c r="B38" s="2" t="s">
        <v>238</v>
      </c>
      <c r="C38" s="3" t="n">
        <v>14.55</v>
      </c>
      <c r="D38" s="3" t="n">
        <v>4.64666666666667</v>
      </c>
      <c r="E38" s="3" t="n">
        <v>5.12</v>
      </c>
      <c r="F38" s="4" t="n">
        <v>11.5433333333333</v>
      </c>
      <c r="G38" s="3" t="n">
        <v>4.52666666666667</v>
      </c>
      <c r="H38" s="3" t="n">
        <v>1.26666666666667</v>
      </c>
      <c r="I38" s="9" t="n">
        <f aca="false">E38/H38</f>
        <v>4.04210526315788</v>
      </c>
    </row>
    <row r="39" customFormat="false" ht="15" hidden="false" customHeight="false" outlineLevel="0" collapsed="false">
      <c r="A39" s="2" t="s">
        <v>310</v>
      </c>
      <c r="B39" s="2" t="s">
        <v>224</v>
      </c>
      <c r="C39" s="3" t="n">
        <v>0.0466666666666667</v>
      </c>
      <c r="D39" s="3" t="n">
        <v>1.53333333333333</v>
      </c>
      <c r="E39" s="3" t="n">
        <v>0.12</v>
      </c>
      <c r="F39" s="4" t="n">
        <v>0.346666666666667</v>
      </c>
      <c r="G39" s="3" t="n">
        <v>5.50333333333333</v>
      </c>
      <c r="H39" s="3" t="n">
        <v>0.03</v>
      </c>
      <c r="I39" s="9" t="n">
        <f aca="false">E39/H39</f>
        <v>4</v>
      </c>
    </row>
    <row r="40" customFormat="false" ht="15" hidden="false" customHeight="false" outlineLevel="0" collapsed="false">
      <c r="A40" s="2" t="s">
        <v>380</v>
      </c>
      <c r="B40" s="2" t="s">
        <v>246</v>
      </c>
      <c r="C40" s="3" t="n">
        <v>16.9966666666667</v>
      </c>
      <c r="D40" s="3" t="n">
        <v>2.31666666666667</v>
      </c>
      <c r="E40" s="3" t="n">
        <v>3.58666666666667</v>
      </c>
      <c r="F40" s="4" t="n">
        <v>11.1166666666667</v>
      </c>
      <c r="G40" s="3" t="n">
        <v>1.96333333333333</v>
      </c>
      <c r="H40" s="3" t="n">
        <v>0.93</v>
      </c>
      <c r="I40" s="9" t="n">
        <f aca="false">E40/H40</f>
        <v>3.85663082437276</v>
      </c>
    </row>
    <row r="41" customFormat="false" ht="15" hidden="false" customHeight="false" outlineLevel="0" collapsed="false">
      <c r="A41" s="2" t="s">
        <v>327</v>
      </c>
      <c r="B41" s="2" t="s">
        <v>231</v>
      </c>
      <c r="C41" s="3" t="n">
        <v>548.883333333333</v>
      </c>
      <c r="D41" s="3" t="n">
        <v>23.68</v>
      </c>
      <c r="E41" s="3" t="n">
        <v>16.2866666666667</v>
      </c>
      <c r="F41" s="4" t="n">
        <v>502.716666666667</v>
      </c>
      <c r="G41" s="3" t="n">
        <v>30.6766666666667</v>
      </c>
      <c r="H41" s="3" t="n">
        <v>4.39666666666667</v>
      </c>
      <c r="I41" s="9" t="n">
        <f aca="false">E41/H41</f>
        <v>3.70432145564822</v>
      </c>
    </row>
    <row r="42" customFormat="false" ht="15" hidden="false" customHeight="false" outlineLevel="0" collapsed="false">
      <c r="A42" s="2" t="s">
        <v>275</v>
      </c>
      <c r="B42" s="2" t="s">
        <v>218</v>
      </c>
      <c r="C42" s="3" t="n">
        <v>0.0866666666666667</v>
      </c>
      <c r="D42" s="3" t="n">
        <v>0.16</v>
      </c>
      <c r="E42" s="3" t="n">
        <v>0.746666666666667</v>
      </c>
      <c r="F42" s="4" t="n">
        <v>0.0566666666666667</v>
      </c>
      <c r="G42" s="3" t="n">
        <v>0.0166666666666667</v>
      </c>
      <c r="H42" s="3" t="n">
        <v>0.203333333333333</v>
      </c>
      <c r="I42" s="9" t="n">
        <f aca="false">E42/H42</f>
        <v>3.67213114754099</v>
      </c>
    </row>
    <row r="43" customFormat="false" ht="15" hidden="false" customHeight="false" outlineLevel="0" collapsed="false">
      <c r="A43" s="2" t="s">
        <v>342</v>
      </c>
      <c r="B43" s="2" t="s">
        <v>235</v>
      </c>
      <c r="C43" s="3" t="n">
        <v>31.4333333333333</v>
      </c>
      <c r="D43" s="3" t="n">
        <v>34.85</v>
      </c>
      <c r="E43" s="3" t="n">
        <v>14.1033333333333</v>
      </c>
      <c r="F43" s="4" t="n">
        <v>23.42</v>
      </c>
      <c r="G43" s="3" t="n">
        <v>10.1766666666667</v>
      </c>
      <c r="H43" s="3" t="n">
        <v>4.35</v>
      </c>
      <c r="I43" s="9" t="n">
        <f aca="false">E43/H43</f>
        <v>3.24214559386972</v>
      </c>
    </row>
    <row r="44" customFormat="false" ht="15" hidden="false" customHeight="false" outlineLevel="0" collapsed="false">
      <c r="A44" s="2" t="s">
        <v>312</v>
      </c>
      <c r="B44" s="2" t="s">
        <v>226</v>
      </c>
      <c r="C44" s="3" t="n">
        <v>49.2033333333333</v>
      </c>
      <c r="D44" s="3" t="n">
        <v>10.7666666666667</v>
      </c>
      <c r="E44" s="3" t="n">
        <v>6.25</v>
      </c>
      <c r="F44" s="4" t="n">
        <v>31.1</v>
      </c>
      <c r="G44" s="3" t="n">
        <v>5.67666666666667</v>
      </c>
      <c r="H44" s="3" t="n">
        <v>1.94333333333333</v>
      </c>
      <c r="I44" s="9" t="n">
        <f aca="false">E44/H44</f>
        <v>3.21612349914237</v>
      </c>
    </row>
    <row r="45" customFormat="false" ht="15" hidden="false" customHeight="false" outlineLevel="0" collapsed="false">
      <c r="A45" s="2" t="s">
        <v>300</v>
      </c>
      <c r="B45" s="2" t="s">
        <v>221</v>
      </c>
      <c r="C45" s="3" t="n">
        <v>120.9</v>
      </c>
      <c r="D45" s="3" t="n">
        <v>16.95</v>
      </c>
      <c r="E45" s="3" t="n">
        <v>23.8566666666667</v>
      </c>
      <c r="F45" s="4" t="n">
        <v>115.926666666667</v>
      </c>
      <c r="G45" s="3" t="n">
        <v>37.97</v>
      </c>
      <c r="H45" s="3" t="n">
        <v>7.62333333333333</v>
      </c>
      <c r="I45" s="9" t="n">
        <f aca="false">E45/H45</f>
        <v>3.12942719720158</v>
      </c>
    </row>
    <row r="46" customFormat="false" ht="15" hidden="false" customHeight="false" outlineLevel="0" collapsed="false">
      <c r="A46" s="2" t="s">
        <v>376</v>
      </c>
      <c r="B46" s="2" t="s">
        <v>242</v>
      </c>
      <c r="C46" s="3" t="n">
        <v>1.02333333333333</v>
      </c>
      <c r="D46" s="3" t="n">
        <v>1.2</v>
      </c>
      <c r="E46" s="3" t="n">
        <v>13.1833333333333</v>
      </c>
      <c r="F46" s="4" t="n">
        <v>0.353333333333333</v>
      </c>
      <c r="G46" s="3" t="n">
        <v>1.16666666666667</v>
      </c>
      <c r="H46" s="3" t="n">
        <v>4.22666666666667</v>
      </c>
      <c r="I46" s="9" t="n">
        <f aca="false">E46/H46</f>
        <v>3.11908517350157</v>
      </c>
    </row>
    <row r="47" customFormat="false" ht="15" hidden="false" customHeight="false" outlineLevel="0" collapsed="false">
      <c r="A47" s="2" t="s">
        <v>394</v>
      </c>
      <c r="B47" s="2" t="s">
        <v>250</v>
      </c>
      <c r="C47" s="3" t="n">
        <v>0.0533333333333333</v>
      </c>
      <c r="D47" s="3" t="n">
        <v>0.136666666666667</v>
      </c>
      <c r="E47" s="3" t="n">
        <v>0.04</v>
      </c>
      <c r="F47" s="4" t="n">
        <v>1.07666666666667</v>
      </c>
      <c r="G47" s="3" t="n">
        <v>0.236666666666667</v>
      </c>
      <c r="H47" s="3" t="n">
        <v>0.0133333333333333</v>
      </c>
      <c r="I47" s="9" t="n">
        <f aca="false">E47/H47</f>
        <v>3.00000000000001</v>
      </c>
    </row>
    <row r="48" customFormat="false" ht="15" hidden="false" customHeight="false" outlineLevel="0" collapsed="false">
      <c r="A48" s="2" t="s">
        <v>331</v>
      </c>
      <c r="B48" s="2" t="s">
        <v>232</v>
      </c>
      <c r="C48" s="3" t="n">
        <v>4.02333333333333</v>
      </c>
      <c r="D48" s="3" t="n">
        <v>4.42</v>
      </c>
      <c r="E48" s="3" t="n">
        <v>1.99</v>
      </c>
      <c r="F48" s="4" t="n">
        <v>8.90333333333333</v>
      </c>
      <c r="G48" s="3" t="n">
        <v>1.92</v>
      </c>
      <c r="H48" s="3" t="n">
        <v>0.723333333333333</v>
      </c>
      <c r="I48" s="9" t="n">
        <f aca="false">E48/H48</f>
        <v>2.75115207373272</v>
      </c>
    </row>
    <row r="49" customFormat="false" ht="15" hidden="false" customHeight="false" outlineLevel="0" collapsed="false">
      <c r="A49" s="2" t="s">
        <v>386</v>
      </c>
      <c r="B49" s="2" t="s">
        <v>248</v>
      </c>
      <c r="C49" s="3" t="n">
        <v>1.87333333333333</v>
      </c>
      <c r="D49" s="3" t="n">
        <v>0.413333333333333</v>
      </c>
      <c r="E49" s="3" t="n">
        <v>0.316666666666667</v>
      </c>
      <c r="F49" s="4" t="n">
        <v>1.71</v>
      </c>
      <c r="G49" s="3" t="n">
        <v>0.48</v>
      </c>
      <c r="H49" s="3" t="n">
        <v>0.12</v>
      </c>
      <c r="I49" s="9" t="n">
        <f aca="false">E49/H49</f>
        <v>2.63888888888889</v>
      </c>
    </row>
    <row r="50" customFormat="false" ht="15" hidden="false" customHeight="false" outlineLevel="0" collapsed="false">
      <c r="A50" s="2" t="s">
        <v>359</v>
      </c>
      <c r="B50" s="2" t="s">
        <v>238</v>
      </c>
      <c r="C50" s="3" t="n">
        <v>4.38</v>
      </c>
      <c r="D50" s="3" t="n">
        <v>2.38333333333333</v>
      </c>
      <c r="E50" s="3" t="n">
        <v>1.08</v>
      </c>
      <c r="F50" s="4" t="n">
        <v>2.39666666666667</v>
      </c>
      <c r="G50" s="3" t="n">
        <v>1.04</v>
      </c>
      <c r="H50" s="3" t="n">
        <v>0.45</v>
      </c>
      <c r="I50" s="9" t="n">
        <f aca="false">E50/H50</f>
        <v>2.4</v>
      </c>
    </row>
    <row r="51" customFormat="false" ht="15" hidden="false" customHeight="false" outlineLevel="0" collapsed="false">
      <c r="A51" s="2" t="s">
        <v>254</v>
      </c>
      <c r="B51" s="2" t="s">
        <v>215</v>
      </c>
      <c r="C51" s="3" t="n">
        <v>1.03666666666667</v>
      </c>
      <c r="D51" s="3" t="n">
        <v>7.12666666666667</v>
      </c>
      <c r="E51" s="3" t="n">
        <v>1.18666666666667</v>
      </c>
      <c r="F51" s="4" t="n">
        <v>1.33</v>
      </c>
      <c r="G51" s="3" t="n">
        <v>0.176666666666667</v>
      </c>
      <c r="H51" s="3" t="n">
        <v>0.5</v>
      </c>
      <c r="I51" s="9" t="n">
        <f aca="false">E51/H51</f>
        <v>2.37333333333334</v>
      </c>
    </row>
    <row r="52" customFormat="false" ht="15" hidden="false" customHeight="false" outlineLevel="0" collapsed="false">
      <c r="A52" s="2" t="s">
        <v>379</v>
      </c>
      <c r="B52" s="2" t="s">
        <v>244</v>
      </c>
      <c r="C52" s="3" t="n">
        <v>8.85666666666667</v>
      </c>
      <c r="D52" s="3" t="n">
        <v>2.90333333333333</v>
      </c>
      <c r="E52" s="3" t="n">
        <v>4.09666666666667</v>
      </c>
      <c r="F52" s="4" t="n">
        <v>10.3166666666667</v>
      </c>
      <c r="G52" s="3" t="n">
        <v>0.573333333333333</v>
      </c>
      <c r="H52" s="3" t="n">
        <v>1.73666666666667</v>
      </c>
      <c r="I52" s="9" t="n">
        <f aca="false">E52/H52</f>
        <v>2.35892514395393</v>
      </c>
    </row>
    <row r="53" customFormat="false" ht="15" hidden="false" customHeight="false" outlineLevel="0" collapsed="false">
      <c r="A53" s="2" t="s">
        <v>309</v>
      </c>
      <c r="B53" s="2" t="s">
        <v>224</v>
      </c>
      <c r="C53" s="3" t="n">
        <v>66.3066666666667</v>
      </c>
      <c r="D53" s="3" t="n">
        <v>1.93</v>
      </c>
      <c r="E53" s="3" t="n">
        <v>2.71333333333333</v>
      </c>
      <c r="F53" s="4" t="n">
        <v>64.2533333333333</v>
      </c>
      <c r="G53" s="3" t="n">
        <v>7.17</v>
      </c>
      <c r="H53" s="3" t="n">
        <v>1.18</v>
      </c>
      <c r="I53" s="9" t="n">
        <f aca="false">E53/H53</f>
        <v>2.29943502824858</v>
      </c>
    </row>
    <row r="54" customFormat="false" ht="15" hidden="false" customHeight="false" outlineLevel="0" collapsed="false">
      <c r="A54" s="2" t="s">
        <v>385</v>
      </c>
      <c r="B54" s="2" t="s">
        <v>248</v>
      </c>
      <c r="C54" s="3" t="n">
        <v>26.1433333333333</v>
      </c>
      <c r="D54" s="3" t="n">
        <v>4.06333333333333</v>
      </c>
      <c r="E54" s="3" t="n">
        <v>4.56666666666667</v>
      </c>
      <c r="F54" s="4" t="n">
        <v>30.22</v>
      </c>
      <c r="G54" s="3" t="n">
        <v>4.41666666666667</v>
      </c>
      <c r="H54" s="3" t="n">
        <v>2.07333333333333</v>
      </c>
      <c r="I54" s="9" t="n">
        <f aca="false">E54/H54</f>
        <v>2.20257234726689</v>
      </c>
    </row>
    <row r="55" customFormat="false" ht="15" hidden="false" customHeight="false" outlineLevel="0" collapsed="false">
      <c r="A55" s="2" t="s">
        <v>367</v>
      </c>
      <c r="B55" s="2" t="s">
        <v>239</v>
      </c>
      <c r="C55" s="3" t="n">
        <v>39.3666666666667</v>
      </c>
      <c r="D55" s="3" t="n">
        <v>56.44</v>
      </c>
      <c r="E55" s="3" t="n">
        <v>17.8733333333333</v>
      </c>
      <c r="F55" s="4" t="n">
        <v>57.55</v>
      </c>
      <c r="G55" s="3" t="n">
        <v>22.2933333333333</v>
      </c>
      <c r="H55" s="3" t="n">
        <v>8.26666666666667</v>
      </c>
      <c r="I55" s="9" t="n">
        <f aca="false">E55/H55</f>
        <v>2.16209677419354</v>
      </c>
    </row>
    <row r="56" customFormat="false" ht="15" hidden="false" customHeight="false" outlineLevel="0" collapsed="false">
      <c r="A56" s="2" t="s">
        <v>315</v>
      </c>
      <c r="B56" s="2" t="s">
        <v>227</v>
      </c>
      <c r="C56" s="3" t="n">
        <v>4.84666666666667</v>
      </c>
      <c r="D56" s="3" t="n">
        <v>0.68</v>
      </c>
      <c r="E56" s="3" t="n">
        <v>2.59333333333333</v>
      </c>
      <c r="F56" s="4" t="n">
        <v>2.65</v>
      </c>
      <c r="G56" s="3" t="n">
        <v>0.17</v>
      </c>
      <c r="H56" s="3" t="n">
        <v>1.21333333333333</v>
      </c>
      <c r="I56" s="9" t="n">
        <f aca="false">E56/H56</f>
        <v>2.13736263736264</v>
      </c>
    </row>
    <row r="57" customFormat="false" ht="15" hidden="false" customHeight="false" outlineLevel="0" collapsed="false">
      <c r="A57" s="2" t="s">
        <v>295</v>
      </c>
      <c r="B57" s="2" t="s">
        <v>220</v>
      </c>
      <c r="C57" s="3" t="n">
        <v>28.2133333333333</v>
      </c>
      <c r="D57" s="3" t="n">
        <v>3.03</v>
      </c>
      <c r="E57" s="3" t="n">
        <v>2.45666666666667</v>
      </c>
      <c r="F57" s="4" t="n">
        <v>33.4033333333333</v>
      </c>
      <c r="G57" s="3" t="n">
        <v>11.4366666666667</v>
      </c>
      <c r="H57" s="3" t="n">
        <v>1.16</v>
      </c>
      <c r="I57" s="9" t="n">
        <f aca="false">E57/H57</f>
        <v>2.11781609195403</v>
      </c>
    </row>
    <row r="58" customFormat="false" ht="15" hidden="false" customHeight="false" outlineLevel="0" collapsed="false">
      <c r="A58" s="2" t="s">
        <v>336</v>
      </c>
      <c r="B58" s="2" t="s">
        <v>233</v>
      </c>
      <c r="C58" s="3" t="n">
        <v>0.936666666666667</v>
      </c>
      <c r="D58" s="3" t="n">
        <v>0.33</v>
      </c>
      <c r="E58" s="3" t="n">
        <v>0.613333333333333</v>
      </c>
      <c r="F58" s="4" t="n">
        <v>0.623333333333333</v>
      </c>
      <c r="G58" s="3" t="n">
        <v>4.96</v>
      </c>
      <c r="H58" s="3" t="n">
        <v>0.29</v>
      </c>
      <c r="I58" s="9" t="n">
        <f aca="false">E58/H58</f>
        <v>2.11494252873563</v>
      </c>
    </row>
    <row r="59" customFormat="false" ht="15" hidden="false" customHeight="false" outlineLevel="0" collapsed="false">
      <c r="A59" s="2" t="s">
        <v>316</v>
      </c>
      <c r="B59" s="2" t="s">
        <v>402</v>
      </c>
      <c r="C59" s="3" t="n">
        <v>22.57</v>
      </c>
      <c r="D59" s="3" t="n">
        <v>16.55</v>
      </c>
      <c r="E59" s="3" t="n">
        <v>6.13333333333333</v>
      </c>
      <c r="F59" s="4" t="n">
        <v>18.4366666666667</v>
      </c>
      <c r="G59" s="3" t="n">
        <v>5.98333333333333</v>
      </c>
      <c r="H59" s="3" t="n">
        <v>2.93333333333333</v>
      </c>
      <c r="I59" s="9" t="n">
        <f aca="false">E59/H59</f>
        <v>2.09090909090909</v>
      </c>
    </row>
    <row r="60" customFormat="false" ht="15" hidden="false" customHeight="false" outlineLevel="0" collapsed="false">
      <c r="A60" s="2" t="s">
        <v>348</v>
      </c>
      <c r="B60" s="2" t="s">
        <v>236</v>
      </c>
      <c r="C60" s="3" t="n">
        <v>1.31</v>
      </c>
      <c r="D60" s="3" t="n">
        <v>0.433333333333333</v>
      </c>
      <c r="E60" s="3" t="n">
        <v>0.23</v>
      </c>
      <c r="F60" s="4" t="n">
        <v>3.20666666666667</v>
      </c>
      <c r="G60" s="3" t="n">
        <v>0.426666666666667</v>
      </c>
      <c r="H60" s="3" t="n">
        <v>0.123333333333333</v>
      </c>
      <c r="I60" s="9" t="n">
        <f aca="false">E60/H60</f>
        <v>1.86486486486487</v>
      </c>
    </row>
    <row r="61" customFormat="false" ht="15" hidden="false" customHeight="false" outlineLevel="0" collapsed="false">
      <c r="A61" s="2" t="s">
        <v>395</v>
      </c>
      <c r="B61" s="2" t="s">
        <v>250</v>
      </c>
      <c r="C61" s="3" t="n">
        <v>81.6266666666667</v>
      </c>
      <c r="D61" s="3" t="n">
        <v>113.766666666667</v>
      </c>
      <c r="E61" s="3" t="n">
        <v>456.94</v>
      </c>
      <c r="F61" s="4" t="n">
        <v>45.1466666666667</v>
      </c>
      <c r="G61" s="3" t="n">
        <v>118.136666666667</v>
      </c>
      <c r="H61" s="3" t="n">
        <v>257.16</v>
      </c>
      <c r="I61" s="9" t="n">
        <f aca="false">E61/H61</f>
        <v>1.77687043086016</v>
      </c>
    </row>
    <row r="62" customFormat="false" ht="15" hidden="false" customHeight="false" outlineLevel="0" collapsed="false">
      <c r="A62" s="2" t="s">
        <v>314</v>
      </c>
      <c r="B62" s="2" t="s">
        <v>227</v>
      </c>
      <c r="C62" s="3" t="n">
        <v>7.58666666666667</v>
      </c>
      <c r="D62" s="3" t="n">
        <v>0.813333333333333</v>
      </c>
      <c r="E62" s="3" t="n">
        <v>0.71</v>
      </c>
      <c r="F62" s="4" t="n">
        <v>6.45333333333333</v>
      </c>
      <c r="G62" s="3" t="n">
        <v>0.113333333333333</v>
      </c>
      <c r="H62" s="3" t="n">
        <v>0.406666666666667</v>
      </c>
      <c r="I62" s="9" t="n">
        <f aca="false">E62/H62</f>
        <v>1.74590163934426</v>
      </c>
    </row>
    <row r="63" customFormat="false" ht="15" hidden="false" customHeight="false" outlineLevel="0" collapsed="false">
      <c r="A63" s="2" t="s">
        <v>296</v>
      </c>
      <c r="B63" s="2" t="s">
        <v>220</v>
      </c>
      <c r="C63" s="3" t="n">
        <v>3.55</v>
      </c>
      <c r="D63" s="3" t="n">
        <v>4.54666666666667</v>
      </c>
      <c r="E63" s="3" t="n">
        <v>1.58666666666667</v>
      </c>
      <c r="F63" s="4" t="n">
        <v>5.97</v>
      </c>
      <c r="G63" s="3" t="n">
        <v>2.33333333333333</v>
      </c>
      <c r="H63" s="3" t="n">
        <v>0.92</v>
      </c>
      <c r="I63" s="9" t="n">
        <f aca="false">E63/H63</f>
        <v>1.72463768115942</v>
      </c>
    </row>
    <row r="64" customFormat="false" ht="15" hidden="false" customHeight="false" outlineLevel="0" collapsed="false">
      <c r="A64" s="2" t="s">
        <v>354</v>
      </c>
      <c r="B64" s="2" t="s">
        <v>238</v>
      </c>
      <c r="C64" s="3" t="n">
        <v>4.41333333333333</v>
      </c>
      <c r="D64" s="3" t="n">
        <v>9.55666666666667</v>
      </c>
      <c r="E64" s="3" t="n">
        <v>8.72</v>
      </c>
      <c r="F64" s="4" t="n">
        <v>2.17666666666667</v>
      </c>
      <c r="G64" s="3" t="n">
        <v>10.7833333333333</v>
      </c>
      <c r="H64" s="3" t="n">
        <v>5.10666666666667</v>
      </c>
      <c r="I64" s="9" t="n">
        <f aca="false">E64/H64</f>
        <v>1.70757180156658</v>
      </c>
    </row>
    <row r="65" customFormat="false" ht="15" hidden="false" customHeight="false" outlineLevel="0" collapsed="false">
      <c r="A65" s="2" t="s">
        <v>277</v>
      </c>
      <c r="B65" s="2" t="s">
        <v>219</v>
      </c>
      <c r="C65" s="3" t="n">
        <v>4.88</v>
      </c>
      <c r="D65" s="3" t="n">
        <v>1.27666666666667</v>
      </c>
      <c r="E65" s="3" t="n">
        <v>0.803333333333333</v>
      </c>
      <c r="F65" s="4" t="n">
        <v>4.26666666666667</v>
      </c>
      <c r="G65" s="3" t="n">
        <v>1.38333333333333</v>
      </c>
      <c r="H65" s="3" t="n">
        <v>0.483333333333333</v>
      </c>
      <c r="I65" s="9" t="n">
        <f aca="false">E65/H65</f>
        <v>1.66206896551724</v>
      </c>
    </row>
    <row r="66" customFormat="false" ht="15" hidden="false" customHeight="false" outlineLevel="0" collapsed="false">
      <c r="A66" s="2" t="s">
        <v>273</v>
      </c>
      <c r="B66" s="2" t="s">
        <v>217</v>
      </c>
      <c r="C66" s="3" t="n">
        <v>2.31333333333333</v>
      </c>
      <c r="D66" s="3" t="n">
        <v>5.00666666666667</v>
      </c>
      <c r="E66" s="3" t="n">
        <v>1.62</v>
      </c>
      <c r="F66" s="4" t="n">
        <v>2.75333333333333</v>
      </c>
      <c r="G66" s="3" t="n">
        <v>6.99666666666667</v>
      </c>
      <c r="H66" s="3" t="n">
        <v>0.98</v>
      </c>
      <c r="I66" s="9" t="n">
        <f aca="false">E66/H66</f>
        <v>1.6530612244898</v>
      </c>
    </row>
    <row r="67" customFormat="false" ht="15" hidden="false" customHeight="false" outlineLevel="0" collapsed="false">
      <c r="A67" s="2" t="s">
        <v>313</v>
      </c>
      <c r="B67" s="2" t="s">
        <v>226</v>
      </c>
      <c r="C67" s="3" t="n">
        <v>2.22333333333333</v>
      </c>
      <c r="D67" s="3" t="n">
        <v>0.23</v>
      </c>
      <c r="E67" s="3" t="n">
        <v>0.13</v>
      </c>
      <c r="F67" s="4" t="n">
        <v>1.5</v>
      </c>
      <c r="G67" s="3" t="n">
        <v>0.616666666666667</v>
      </c>
      <c r="H67" s="3" t="n">
        <v>0.0833333333333333</v>
      </c>
      <c r="I67" s="9" t="n">
        <f aca="false">E67/H67</f>
        <v>1.56</v>
      </c>
    </row>
    <row r="68" customFormat="false" ht="15" hidden="false" customHeight="false" outlineLevel="0" collapsed="false">
      <c r="A68" s="2" t="s">
        <v>384</v>
      </c>
      <c r="B68" s="2" t="s">
        <v>247</v>
      </c>
      <c r="C68" s="3" t="n">
        <v>2.05333333333333</v>
      </c>
      <c r="D68" s="3" t="n">
        <v>0.59</v>
      </c>
      <c r="E68" s="3" t="n">
        <v>0.776666666666667</v>
      </c>
      <c r="F68" s="4" t="n">
        <v>2.42666666666667</v>
      </c>
      <c r="G68" s="3" t="n">
        <v>1.14666666666667</v>
      </c>
      <c r="H68" s="3" t="n">
        <v>0.5</v>
      </c>
      <c r="I68" s="9" t="n">
        <f aca="false">E68/H68</f>
        <v>1.55333333333333</v>
      </c>
    </row>
    <row r="69" customFormat="false" ht="15" hidden="false" customHeight="false" outlineLevel="0" collapsed="false">
      <c r="A69" s="2" t="s">
        <v>251</v>
      </c>
      <c r="B69" s="2" t="s">
        <v>214</v>
      </c>
      <c r="C69" s="3" t="n">
        <v>6.03</v>
      </c>
      <c r="D69" s="3" t="n">
        <v>9.79333333333333</v>
      </c>
      <c r="E69" s="3" t="n">
        <v>2.92333333333333</v>
      </c>
      <c r="F69" s="4" t="n">
        <v>6.04</v>
      </c>
      <c r="G69" s="3" t="n">
        <v>12.9033333333333</v>
      </c>
      <c r="H69" s="3" t="n">
        <v>2.00333333333333</v>
      </c>
      <c r="I69" s="9" t="n">
        <f aca="false">E69/H69</f>
        <v>1.45923460898503</v>
      </c>
    </row>
    <row r="70" customFormat="false" ht="15" hidden="false" customHeight="false" outlineLevel="0" collapsed="false">
      <c r="A70" s="2" t="s">
        <v>349</v>
      </c>
      <c r="B70" s="2" t="s">
        <v>236</v>
      </c>
      <c r="C70" s="3" t="n">
        <v>17.5266666666667</v>
      </c>
      <c r="D70" s="3" t="n">
        <v>0.0166666666666667</v>
      </c>
      <c r="E70" s="3" t="n">
        <v>0.0766666666666667</v>
      </c>
      <c r="F70" s="4" t="n">
        <v>18.6166666666667</v>
      </c>
      <c r="G70" s="3" t="n">
        <v>0.163333333333333</v>
      </c>
      <c r="H70" s="3" t="n">
        <v>0.0533333333333333</v>
      </c>
      <c r="I70" s="9" t="n">
        <f aca="false">E70/H70</f>
        <v>1.4375</v>
      </c>
    </row>
    <row r="71" customFormat="false" ht="15" hidden="false" customHeight="false" outlineLevel="0" collapsed="false">
      <c r="A71" s="2" t="s">
        <v>252</v>
      </c>
      <c r="B71" s="2" t="s">
        <v>214</v>
      </c>
      <c r="C71" s="3" t="n">
        <v>15.72</v>
      </c>
      <c r="D71" s="3" t="n">
        <v>30.88</v>
      </c>
      <c r="E71" s="3" t="n">
        <v>8.24</v>
      </c>
      <c r="F71" s="4" t="n">
        <v>13.8466666666667</v>
      </c>
      <c r="G71" s="3" t="n">
        <v>35.6733333333333</v>
      </c>
      <c r="H71" s="3" t="n">
        <v>5.87</v>
      </c>
      <c r="I71" s="9" t="n">
        <f aca="false">E71/H71</f>
        <v>1.40374787052811</v>
      </c>
    </row>
    <row r="72" customFormat="false" ht="15" hidden="false" customHeight="false" outlineLevel="0" collapsed="false">
      <c r="A72" s="2" t="s">
        <v>303</v>
      </c>
      <c r="B72" s="2" t="s">
        <v>223</v>
      </c>
      <c r="C72" s="3" t="n">
        <v>7.07</v>
      </c>
      <c r="D72" s="3" t="n">
        <v>6.48666666666667</v>
      </c>
      <c r="E72" s="3" t="n">
        <v>2.98</v>
      </c>
      <c r="F72" s="4" t="n">
        <v>12.6133333333333</v>
      </c>
      <c r="G72" s="3" t="n">
        <v>4.70333333333333</v>
      </c>
      <c r="H72" s="3" t="n">
        <v>2.16</v>
      </c>
      <c r="I72" s="9" t="n">
        <f aca="false">E72/H72</f>
        <v>1.37962962962963</v>
      </c>
    </row>
    <row r="73" customFormat="false" ht="15" hidden="false" customHeight="false" outlineLevel="0" collapsed="false">
      <c r="A73" s="2" t="s">
        <v>263</v>
      </c>
      <c r="B73" s="2" t="s">
        <v>216</v>
      </c>
      <c r="C73" s="3" t="n">
        <v>6.43666666666667</v>
      </c>
      <c r="D73" s="3" t="n">
        <v>15.1433333333333</v>
      </c>
      <c r="E73" s="3" t="n">
        <v>3.41</v>
      </c>
      <c r="F73" s="4" t="n">
        <v>6.85333333333333</v>
      </c>
      <c r="G73" s="3" t="n">
        <v>17.7566666666667</v>
      </c>
      <c r="H73" s="3" t="n">
        <v>2.49333333333333</v>
      </c>
      <c r="I73" s="9" t="n">
        <f aca="false">E73/H73</f>
        <v>1.36764705882353</v>
      </c>
    </row>
    <row r="74" customFormat="false" ht="15" hidden="false" customHeight="false" outlineLevel="0" collapsed="false">
      <c r="A74" s="2" t="s">
        <v>262</v>
      </c>
      <c r="B74" s="2" t="s">
        <v>216</v>
      </c>
      <c r="C74" s="3" t="n">
        <v>8.69333333333333</v>
      </c>
      <c r="D74" s="3" t="n">
        <v>19.59</v>
      </c>
      <c r="E74" s="3" t="n">
        <v>5.36</v>
      </c>
      <c r="F74" s="4" t="n">
        <v>8.70333333333333</v>
      </c>
      <c r="G74" s="3" t="n">
        <v>21.9733333333333</v>
      </c>
      <c r="H74" s="3" t="n">
        <v>4.12</v>
      </c>
      <c r="I74" s="9" t="n">
        <f aca="false">E74/H74</f>
        <v>1.30097087378641</v>
      </c>
    </row>
    <row r="75" customFormat="false" ht="15" hidden="false" customHeight="false" outlineLevel="0" collapsed="false">
      <c r="A75" s="2" t="s">
        <v>344</v>
      </c>
      <c r="B75" s="2" t="s">
        <v>235</v>
      </c>
      <c r="C75" s="3" t="n">
        <v>5.02</v>
      </c>
      <c r="D75" s="3" t="n">
        <v>1.33333333333333</v>
      </c>
      <c r="E75" s="3" t="n">
        <v>1.61</v>
      </c>
      <c r="F75" s="4" t="n">
        <v>5.88333333333333</v>
      </c>
      <c r="G75" s="3" t="n">
        <v>2.65</v>
      </c>
      <c r="H75" s="3" t="n">
        <v>1.27333333333333</v>
      </c>
      <c r="I75" s="9" t="n">
        <f aca="false">E75/H75</f>
        <v>1.26439790575917</v>
      </c>
    </row>
    <row r="76" customFormat="false" ht="15" hidden="false" customHeight="false" outlineLevel="0" collapsed="false">
      <c r="A76" s="2" t="s">
        <v>381</v>
      </c>
      <c r="B76" s="2" t="s">
        <v>246</v>
      </c>
      <c r="C76" s="3" t="n">
        <v>1.85</v>
      </c>
      <c r="D76" s="3" t="n">
        <v>0.61</v>
      </c>
      <c r="E76" s="3" t="n">
        <v>0.366666666666667</v>
      </c>
      <c r="F76" s="4" t="n">
        <v>1.93333333333333</v>
      </c>
      <c r="G76" s="3" t="n">
        <v>0.7</v>
      </c>
      <c r="H76" s="3" t="n">
        <v>0.29</v>
      </c>
      <c r="I76" s="9" t="n">
        <f aca="false">E76/H76</f>
        <v>1.26436781609196</v>
      </c>
    </row>
    <row r="77" customFormat="false" ht="15" hidden="false" customHeight="false" outlineLevel="0" collapsed="false">
      <c r="A77" s="2" t="s">
        <v>371</v>
      </c>
      <c r="B77" s="2" t="s">
        <v>240</v>
      </c>
      <c r="C77" s="3" t="n">
        <v>2.76666666666667</v>
      </c>
      <c r="D77" s="3" t="n">
        <v>4.78666666666667</v>
      </c>
      <c r="E77" s="3" t="n">
        <v>13.6566666666667</v>
      </c>
      <c r="F77" s="4" t="n">
        <v>1.99</v>
      </c>
      <c r="G77" s="3" t="n">
        <v>4.04</v>
      </c>
      <c r="H77" s="3" t="n">
        <v>11.17</v>
      </c>
      <c r="I77" s="9" t="n">
        <f aca="false">E77/H77</f>
        <v>1.22262011339899</v>
      </c>
    </row>
    <row r="78" customFormat="false" ht="15" hidden="false" customHeight="false" outlineLevel="0" collapsed="false">
      <c r="A78" s="2" t="s">
        <v>332</v>
      </c>
      <c r="B78" s="2" t="s">
        <v>233</v>
      </c>
      <c r="C78" s="3" t="n">
        <v>14.1733333333333</v>
      </c>
      <c r="D78" s="3" t="n">
        <v>0.706666666666667</v>
      </c>
      <c r="E78" s="3" t="n">
        <v>0.976666666666667</v>
      </c>
      <c r="F78" s="4" t="n">
        <v>31.3266666666667</v>
      </c>
      <c r="G78" s="3" t="n">
        <v>1.83</v>
      </c>
      <c r="H78" s="3" t="n">
        <v>0.81</v>
      </c>
      <c r="I78" s="9" t="n">
        <f aca="false">E78/H78</f>
        <v>1.20576131687243</v>
      </c>
    </row>
    <row r="79" customFormat="false" ht="15" hidden="false" customHeight="false" outlineLevel="0" collapsed="false">
      <c r="A79" s="2" t="s">
        <v>318</v>
      </c>
      <c r="B79" s="2" t="s">
        <v>229</v>
      </c>
      <c r="C79" s="3" t="n">
        <v>0.93</v>
      </c>
      <c r="D79" s="3" t="n">
        <v>4.85333333333333</v>
      </c>
      <c r="E79" s="3" t="n">
        <v>5.36</v>
      </c>
      <c r="F79" s="4" t="n">
        <v>1.74</v>
      </c>
      <c r="G79" s="3" t="n">
        <v>12.9866666666667</v>
      </c>
      <c r="H79" s="3" t="n">
        <v>4.47666666666667</v>
      </c>
      <c r="I79" s="9" t="n">
        <f aca="false">E79/H79</f>
        <v>1.19731943410275</v>
      </c>
    </row>
    <row r="80" customFormat="false" ht="15" hidden="false" customHeight="false" outlineLevel="0" collapsed="false">
      <c r="A80" s="2" t="s">
        <v>304</v>
      </c>
      <c r="B80" s="2" t="s">
        <v>223</v>
      </c>
      <c r="C80" s="3" t="n">
        <v>3.52333333333333</v>
      </c>
      <c r="D80" s="3" t="n">
        <v>1.64333333333333</v>
      </c>
      <c r="E80" s="3" t="n">
        <v>1.08333333333333</v>
      </c>
      <c r="F80" s="4" t="n">
        <v>4.12666666666667</v>
      </c>
      <c r="G80" s="3" t="n">
        <v>2.01</v>
      </c>
      <c r="H80" s="3" t="n">
        <v>0.996666666666667</v>
      </c>
      <c r="I80" s="9" t="n">
        <f aca="false">E80/H80</f>
        <v>1.08695652173913</v>
      </c>
    </row>
    <row r="81" customFormat="false" ht="15" hidden="false" customHeight="false" outlineLevel="0" collapsed="false">
      <c r="A81" s="2" t="s">
        <v>311</v>
      </c>
      <c r="B81" s="2" t="s">
        <v>226</v>
      </c>
      <c r="C81" s="3" t="n">
        <v>124.463333333333</v>
      </c>
      <c r="D81" s="3" t="n">
        <v>128.89</v>
      </c>
      <c r="E81" s="3" t="n">
        <v>16.19</v>
      </c>
      <c r="F81" s="4" t="n">
        <v>130.17</v>
      </c>
      <c r="G81" s="3" t="n">
        <v>34.0366666666667</v>
      </c>
      <c r="H81" s="3" t="n">
        <v>15.02</v>
      </c>
      <c r="I81" s="9" t="n">
        <f aca="false">E81/H81</f>
        <v>1.07789613848202</v>
      </c>
    </row>
    <row r="82" customFormat="false" ht="15" hidden="false" customHeight="false" outlineLevel="0" collapsed="false">
      <c r="A82" s="2" t="s">
        <v>334</v>
      </c>
      <c r="B82" s="2" t="s">
        <v>233</v>
      </c>
      <c r="C82" s="3" t="n">
        <v>10.5566666666667</v>
      </c>
      <c r="D82" s="3" t="n">
        <v>4.48</v>
      </c>
      <c r="E82" s="3" t="n">
        <v>9.70666666666667</v>
      </c>
      <c r="F82" s="4" t="n">
        <v>21.3066666666667</v>
      </c>
      <c r="G82" s="3" t="n">
        <v>3.34</v>
      </c>
      <c r="H82" s="3" t="n">
        <v>9.15</v>
      </c>
      <c r="I82" s="9" t="n">
        <f aca="false">E82/H82</f>
        <v>1.0608378870674</v>
      </c>
    </row>
    <row r="83" customFormat="false" ht="15" hidden="false" customHeight="false" outlineLevel="0" collapsed="false">
      <c r="A83" s="2" t="s">
        <v>323</v>
      </c>
      <c r="B83" s="2" t="s">
        <v>230</v>
      </c>
      <c r="C83" s="3" t="n">
        <v>0.126666666666667</v>
      </c>
      <c r="D83" s="3" t="n">
        <v>0.08</v>
      </c>
      <c r="E83" s="3" t="n">
        <v>0.0833333333333333</v>
      </c>
      <c r="F83" s="4" t="n">
        <v>0.193333333333333</v>
      </c>
      <c r="G83" s="3" t="n">
        <v>0</v>
      </c>
      <c r="H83" s="3" t="n">
        <v>0.08</v>
      </c>
      <c r="I83" s="9" t="n">
        <f aca="false">E83/H83</f>
        <v>1.04166666666667</v>
      </c>
    </row>
    <row r="84" customFormat="false" ht="15" hidden="false" customHeight="false" outlineLevel="0" collapsed="false">
      <c r="A84" s="2" t="s">
        <v>387</v>
      </c>
      <c r="B84" s="2" t="s">
        <v>248</v>
      </c>
      <c r="C84" s="3" t="n">
        <v>0.886666666666667</v>
      </c>
      <c r="D84" s="3" t="n">
        <v>1.71333333333333</v>
      </c>
      <c r="E84" s="3" t="n">
        <v>0.31</v>
      </c>
      <c r="F84" s="4" t="n">
        <v>1.13</v>
      </c>
      <c r="G84" s="3" t="n">
        <v>4.7</v>
      </c>
      <c r="H84" s="3" t="n">
        <v>0.303333333333333</v>
      </c>
      <c r="I84" s="9" t="n">
        <f aca="false">E84/H84</f>
        <v>1.02197802197802</v>
      </c>
    </row>
    <row r="85" customFormat="false" ht="15" hidden="false" customHeight="false" outlineLevel="0" collapsed="false">
      <c r="A85" s="2" t="s">
        <v>317</v>
      </c>
      <c r="B85" s="2" t="s">
        <v>228</v>
      </c>
      <c r="C85" s="3" t="n">
        <v>1.40666666666667</v>
      </c>
      <c r="D85" s="3" t="n">
        <v>0</v>
      </c>
      <c r="E85" s="3" t="n">
        <v>0.0133333333333333</v>
      </c>
      <c r="F85" s="4" t="n">
        <v>3.63</v>
      </c>
      <c r="G85" s="3" t="n">
        <v>0.22</v>
      </c>
      <c r="H85" s="3" t="n">
        <v>0.0133333333333333</v>
      </c>
      <c r="I85" s="9" t="n">
        <f aca="false">E85/H85</f>
        <v>1</v>
      </c>
    </row>
    <row r="86" customFormat="false" ht="15" hidden="false" customHeight="false" outlineLevel="0" collapsed="false">
      <c r="A86" s="2" t="s">
        <v>325</v>
      </c>
      <c r="B86" s="2" t="s">
        <v>230</v>
      </c>
      <c r="C86" s="3" t="n">
        <v>0.836666666666667</v>
      </c>
      <c r="D86" s="3" t="n">
        <v>0.04</v>
      </c>
      <c r="E86" s="3" t="n">
        <v>0.00666666666666667</v>
      </c>
      <c r="F86" s="4" t="n">
        <v>1.37</v>
      </c>
      <c r="G86" s="3" t="n">
        <v>0.133333333333333</v>
      </c>
      <c r="H86" s="3" t="n">
        <v>0.00666666666666667</v>
      </c>
      <c r="I86" s="9" t="n">
        <f aca="false">E86/H86</f>
        <v>1</v>
      </c>
    </row>
    <row r="87" customFormat="false" ht="15" hidden="false" customHeight="false" outlineLevel="0" collapsed="false">
      <c r="A87" s="2" t="s">
        <v>366</v>
      </c>
      <c r="B87" s="2" t="s">
        <v>239</v>
      </c>
      <c r="C87" s="3" t="n">
        <v>0.183333333333333</v>
      </c>
      <c r="D87" s="3" t="n">
        <v>0.106666666666667</v>
      </c>
      <c r="E87" s="3" t="n">
        <v>0.883333333333333</v>
      </c>
      <c r="F87" s="4" t="n">
        <v>0.236666666666667</v>
      </c>
      <c r="G87" s="3" t="n">
        <v>0.03</v>
      </c>
      <c r="H87" s="3" t="n">
        <v>0.933333333333333</v>
      </c>
      <c r="I87" s="9" t="n">
        <f aca="false">E87/H87</f>
        <v>0.946428571428571</v>
      </c>
    </row>
    <row r="88" customFormat="false" ht="15" hidden="false" customHeight="false" outlineLevel="0" collapsed="false">
      <c r="A88" s="2" t="s">
        <v>293</v>
      </c>
      <c r="B88" s="2" t="s">
        <v>220</v>
      </c>
      <c r="C88" s="3" t="n">
        <v>1.86</v>
      </c>
      <c r="D88" s="3" t="n">
        <v>0.766666666666667</v>
      </c>
      <c r="E88" s="3" t="n">
        <v>0.37</v>
      </c>
      <c r="F88" s="4" t="n">
        <v>3.46666666666667</v>
      </c>
      <c r="G88" s="3" t="n">
        <v>1.09333333333333</v>
      </c>
      <c r="H88" s="3" t="n">
        <v>0.413333333333333</v>
      </c>
      <c r="I88" s="9" t="n">
        <f aca="false">E88/H88</f>
        <v>0.895161290322581</v>
      </c>
    </row>
    <row r="89" customFormat="false" ht="15" hidden="false" customHeight="false" outlineLevel="0" collapsed="false">
      <c r="A89" s="2" t="s">
        <v>307</v>
      </c>
      <c r="B89" s="2" t="s">
        <v>223</v>
      </c>
      <c r="C89" s="3" t="n">
        <v>0.04</v>
      </c>
      <c r="D89" s="3" t="n">
        <v>0.206666666666667</v>
      </c>
      <c r="E89" s="3" t="n">
        <v>2.43</v>
      </c>
      <c r="F89" s="4" t="n">
        <v>0</v>
      </c>
      <c r="G89" s="3" t="n">
        <v>0.56</v>
      </c>
      <c r="H89" s="3" t="n">
        <v>2.72666666666667</v>
      </c>
      <c r="I89" s="9" t="n">
        <f aca="false">E89/H89</f>
        <v>0.891198044009779</v>
      </c>
    </row>
    <row r="90" customFormat="false" ht="15" hidden="false" customHeight="false" outlineLevel="0" collapsed="false">
      <c r="A90" s="2" t="s">
        <v>266</v>
      </c>
      <c r="B90" s="2" t="s">
        <v>216</v>
      </c>
      <c r="C90" s="3" t="n">
        <v>2.21333333333333</v>
      </c>
      <c r="D90" s="3" t="n">
        <v>3.41666666666667</v>
      </c>
      <c r="E90" s="3" t="n">
        <v>0.583333333333333</v>
      </c>
      <c r="F90" s="4" t="n">
        <v>2.16666666666667</v>
      </c>
      <c r="G90" s="3" t="n">
        <v>4.34333333333333</v>
      </c>
      <c r="H90" s="3" t="n">
        <v>0.7</v>
      </c>
      <c r="I90" s="9" t="n">
        <f aca="false">E90/H90</f>
        <v>0.833333333333333</v>
      </c>
    </row>
    <row r="91" customFormat="false" ht="15" hidden="false" customHeight="false" outlineLevel="0" collapsed="false">
      <c r="A91" s="2" t="s">
        <v>290</v>
      </c>
      <c r="B91" s="2" t="s">
        <v>220</v>
      </c>
      <c r="C91" s="3" t="n">
        <v>70.5766666666667</v>
      </c>
      <c r="D91" s="3" t="n">
        <v>0.07</v>
      </c>
      <c r="E91" s="3" t="n">
        <v>0.11</v>
      </c>
      <c r="F91" s="4" t="n">
        <v>112.886666666667</v>
      </c>
      <c r="G91" s="3" t="n">
        <v>0.863333333333333</v>
      </c>
      <c r="H91" s="3" t="n">
        <v>0.133333333333333</v>
      </c>
      <c r="I91" s="9" t="n">
        <f aca="false">E91/H91</f>
        <v>0.825000000000002</v>
      </c>
    </row>
    <row r="92" customFormat="false" ht="15" hidden="false" customHeight="false" outlineLevel="0" collapsed="false">
      <c r="A92" s="2" t="s">
        <v>355</v>
      </c>
      <c r="B92" s="2" t="s">
        <v>238</v>
      </c>
      <c r="C92" s="3" t="n">
        <v>0.843333333333333</v>
      </c>
      <c r="D92" s="3" t="n">
        <v>0.193333333333333</v>
      </c>
      <c r="E92" s="3" t="n">
        <v>0.106666666666667</v>
      </c>
      <c r="F92" s="4" t="n">
        <v>1.20666666666667</v>
      </c>
      <c r="G92" s="3" t="n">
        <v>0.39</v>
      </c>
      <c r="H92" s="3" t="n">
        <v>0.13</v>
      </c>
      <c r="I92" s="9" t="n">
        <f aca="false">E92/H92</f>
        <v>0.820512820512823</v>
      </c>
    </row>
    <row r="93" customFormat="false" ht="15" hidden="false" customHeight="false" outlineLevel="0" collapsed="false">
      <c r="A93" s="2" t="s">
        <v>292</v>
      </c>
      <c r="B93" s="2" t="s">
        <v>220</v>
      </c>
      <c r="C93" s="3" t="n">
        <v>56.8266666666667</v>
      </c>
      <c r="D93" s="3" t="n">
        <v>0.0666666666666667</v>
      </c>
      <c r="E93" s="3" t="n">
        <v>0.08</v>
      </c>
      <c r="F93" s="4" t="n">
        <v>79.7833333333333</v>
      </c>
      <c r="G93" s="3" t="n">
        <v>0.563333333333333</v>
      </c>
      <c r="H93" s="3" t="n">
        <v>0.106666666666667</v>
      </c>
      <c r="I93" s="9" t="n">
        <f aca="false">E93/H93</f>
        <v>0.749999999999998</v>
      </c>
    </row>
    <row r="94" customFormat="false" ht="15" hidden="false" customHeight="false" outlineLevel="0" collapsed="false">
      <c r="A94" s="2" t="s">
        <v>286</v>
      </c>
      <c r="B94" s="2" t="s">
        <v>220</v>
      </c>
      <c r="C94" s="3" t="n">
        <v>0.273333333333333</v>
      </c>
      <c r="D94" s="3" t="n">
        <v>0.53</v>
      </c>
      <c r="E94" s="3" t="n">
        <v>1.54</v>
      </c>
      <c r="F94" s="4" t="n">
        <v>0.106666666666667</v>
      </c>
      <c r="G94" s="3" t="n">
        <v>0.34</v>
      </c>
      <c r="H94" s="3" t="n">
        <v>2.08</v>
      </c>
      <c r="I94" s="9" t="n">
        <f aca="false">E94/H94</f>
        <v>0.740384615384615</v>
      </c>
    </row>
    <row r="95" customFormat="false" ht="15" hidden="false" customHeight="false" outlineLevel="0" collapsed="false">
      <c r="A95" s="2" t="s">
        <v>305</v>
      </c>
      <c r="B95" s="2" t="s">
        <v>223</v>
      </c>
      <c r="C95" s="3" t="n">
        <v>0.653333333333333</v>
      </c>
      <c r="D95" s="3" t="n">
        <v>3.29</v>
      </c>
      <c r="E95" s="3" t="n">
        <v>1.84</v>
      </c>
      <c r="F95" s="4" t="n">
        <v>1.04333333333333</v>
      </c>
      <c r="G95" s="3" t="n">
        <v>8.87333333333333</v>
      </c>
      <c r="H95" s="3" t="n">
        <v>2.53666666666667</v>
      </c>
      <c r="I95" s="9" t="n">
        <f aca="false">E95/H95</f>
        <v>0.725361366622864</v>
      </c>
    </row>
    <row r="96" customFormat="false" ht="15" hidden="false" customHeight="false" outlineLevel="0" collapsed="false">
      <c r="A96" s="2" t="s">
        <v>269</v>
      </c>
      <c r="B96" s="2" t="s">
        <v>216</v>
      </c>
      <c r="C96" s="3" t="n">
        <v>11.1866666666667</v>
      </c>
      <c r="D96" s="3" t="n">
        <v>0.593333333333333</v>
      </c>
      <c r="E96" s="3" t="n">
        <v>0.44</v>
      </c>
      <c r="F96" s="4" t="n">
        <v>20.6033333333333</v>
      </c>
      <c r="G96" s="3" t="n">
        <v>4.51666666666667</v>
      </c>
      <c r="H96" s="3" t="n">
        <v>0.62</v>
      </c>
      <c r="I96" s="9" t="n">
        <f aca="false">E96/H96</f>
        <v>0.709677419354839</v>
      </c>
    </row>
    <row r="97" customFormat="false" ht="15" hidden="false" customHeight="false" outlineLevel="0" collapsed="false">
      <c r="A97" s="2" t="s">
        <v>388</v>
      </c>
      <c r="B97" s="2" t="s">
        <v>248</v>
      </c>
      <c r="C97" s="3" t="n">
        <v>0</v>
      </c>
      <c r="D97" s="3" t="n">
        <v>0</v>
      </c>
      <c r="E97" s="3" t="n">
        <v>0.693333333333333</v>
      </c>
      <c r="F97" s="4" t="n">
        <v>0</v>
      </c>
      <c r="G97" s="3" t="n">
        <v>0.176666666666667</v>
      </c>
      <c r="H97" s="3" t="n">
        <v>1.00333333333333</v>
      </c>
      <c r="I97" s="9" t="n">
        <f aca="false">E97/H97</f>
        <v>0.691029900332228</v>
      </c>
    </row>
    <row r="98" customFormat="false" ht="15" hidden="false" customHeight="false" outlineLevel="0" collapsed="false">
      <c r="A98" s="2" t="s">
        <v>392</v>
      </c>
      <c r="B98" s="2" t="s">
        <v>250</v>
      </c>
      <c r="C98" s="3" t="n">
        <v>8.38</v>
      </c>
      <c r="D98" s="3" t="n">
        <v>0.333333333333333</v>
      </c>
      <c r="E98" s="3" t="n">
        <v>0.343333333333333</v>
      </c>
      <c r="F98" s="4" t="n">
        <v>8.71666666666667</v>
      </c>
      <c r="G98" s="3" t="n">
        <v>1.24333333333333</v>
      </c>
      <c r="H98" s="3" t="n">
        <v>0.51</v>
      </c>
      <c r="I98" s="9" t="n">
        <f aca="false">E98/H98</f>
        <v>0.673202614379084</v>
      </c>
    </row>
    <row r="99" customFormat="false" ht="15" hidden="false" customHeight="false" outlineLevel="0" collapsed="false">
      <c r="A99" s="2" t="s">
        <v>399</v>
      </c>
      <c r="B99" s="2" t="s">
        <v>403</v>
      </c>
      <c r="C99" s="3" t="n">
        <v>9.8</v>
      </c>
      <c r="D99" s="3" t="n">
        <v>0.0866666666666667</v>
      </c>
      <c r="E99" s="3" t="n">
        <v>0.166666666666667</v>
      </c>
      <c r="F99" s="4" t="n">
        <v>19.6133333333333</v>
      </c>
      <c r="G99" s="3" t="n">
        <v>0.04</v>
      </c>
      <c r="H99" s="3" t="n">
        <v>0.256666666666667</v>
      </c>
      <c r="I99" s="9" t="n">
        <f aca="false">E99/H99</f>
        <v>0.64935064935065</v>
      </c>
    </row>
    <row r="100" customFormat="false" ht="15" hidden="false" customHeight="false" outlineLevel="0" collapsed="false">
      <c r="A100" s="2" t="s">
        <v>357</v>
      </c>
      <c r="B100" s="2" t="s">
        <v>238</v>
      </c>
      <c r="C100" s="3" t="n">
        <v>29.17</v>
      </c>
      <c r="D100" s="3" t="n">
        <v>4.06666666666667</v>
      </c>
      <c r="E100" s="3" t="n">
        <v>3.65333333333333</v>
      </c>
      <c r="F100" s="4" t="n">
        <v>32.0833333333333</v>
      </c>
      <c r="G100" s="3" t="n">
        <v>14.2966666666667</v>
      </c>
      <c r="H100" s="3" t="n">
        <v>5.72666666666667</v>
      </c>
      <c r="I100" s="9" t="n">
        <f aca="false">E100/H100</f>
        <v>0.637951105937135</v>
      </c>
    </row>
    <row r="101" customFormat="false" ht="15" hidden="false" customHeight="false" outlineLevel="0" collapsed="false">
      <c r="A101" s="2" t="s">
        <v>283</v>
      </c>
      <c r="B101" s="2" t="s">
        <v>220</v>
      </c>
      <c r="C101" s="3" t="n">
        <v>1.09333333333333</v>
      </c>
      <c r="D101" s="3" t="n">
        <v>1.08666666666667</v>
      </c>
      <c r="E101" s="3" t="n">
        <v>0.35</v>
      </c>
      <c r="F101" s="4" t="n">
        <v>2.62666666666667</v>
      </c>
      <c r="G101" s="3" t="n">
        <v>6.11</v>
      </c>
      <c r="H101" s="3" t="n">
        <v>0.573333333333333</v>
      </c>
      <c r="I101" s="9" t="n">
        <f aca="false">E101/H101</f>
        <v>0.61046511627907</v>
      </c>
    </row>
    <row r="102" customFormat="false" ht="15" hidden="false" customHeight="false" outlineLevel="0" collapsed="false">
      <c r="A102" s="2" t="s">
        <v>347</v>
      </c>
      <c r="B102" s="2" t="s">
        <v>236</v>
      </c>
      <c r="C102" s="3" t="n">
        <v>14.9866666666667</v>
      </c>
      <c r="D102" s="3" t="n">
        <v>0.88</v>
      </c>
      <c r="E102" s="3" t="n">
        <v>1.11666666666667</v>
      </c>
      <c r="F102" s="4" t="n">
        <v>10.6133333333333</v>
      </c>
      <c r="G102" s="3" t="n">
        <v>0.826666666666667</v>
      </c>
      <c r="H102" s="3" t="n">
        <v>1.83666666666667</v>
      </c>
      <c r="I102" s="9" t="n">
        <f aca="false">E102/H102</f>
        <v>0.607985480943739</v>
      </c>
    </row>
    <row r="103" customFormat="false" ht="15" hidden="false" customHeight="false" outlineLevel="0" collapsed="false">
      <c r="A103" s="2" t="s">
        <v>268</v>
      </c>
      <c r="B103" s="2" t="s">
        <v>216</v>
      </c>
      <c r="C103" s="3" t="n">
        <v>1.4</v>
      </c>
      <c r="D103" s="3" t="n">
        <v>0.916666666666667</v>
      </c>
      <c r="E103" s="3" t="n">
        <v>15.6866666666667</v>
      </c>
      <c r="F103" s="4" t="n">
        <v>2.6</v>
      </c>
      <c r="G103" s="3" t="n">
        <v>0.516666666666667</v>
      </c>
      <c r="H103" s="3" t="n">
        <v>26.3966666666667</v>
      </c>
      <c r="I103" s="9" t="n">
        <f aca="false">E103/H103</f>
        <v>0.594266952898094</v>
      </c>
    </row>
    <row r="104" customFormat="false" ht="15" hidden="false" customHeight="false" outlineLevel="0" collapsed="false">
      <c r="A104" s="2" t="s">
        <v>393</v>
      </c>
      <c r="B104" s="2" t="s">
        <v>250</v>
      </c>
      <c r="C104" s="3" t="n">
        <v>10.3933333333333</v>
      </c>
      <c r="D104" s="3" t="n">
        <v>1.96666666666667</v>
      </c>
      <c r="E104" s="3" t="n">
        <v>3.05</v>
      </c>
      <c r="F104" s="4" t="n">
        <v>2.05666666666667</v>
      </c>
      <c r="G104" s="3" t="n">
        <v>13.61</v>
      </c>
      <c r="H104" s="3" t="n">
        <v>5.23666666666667</v>
      </c>
      <c r="I104" s="9" t="n">
        <f aca="false">E104/H104</f>
        <v>0.582431572246976</v>
      </c>
    </row>
    <row r="105" customFormat="false" ht="15" hidden="false" customHeight="false" outlineLevel="0" collapsed="false">
      <c r="A105" s="2" t="s">
        <v>297</v>
      </c>
      <c r="B105" s="2" t="s">
        <v>220</v>
      </c>
      <c r="C105" s="3" t="n">
        <v>27.5033333333333</v>
      </c>
      <c r="D105" s="3" t="n">
        <v>1.06666666666667</v>
      </c>
      <c r="E105" s="3" t="n">
        <v>0.69</v>
      </c>
      <c r="F105" s="4" t="n">
        <v>40.5733333333333</v>
      </c>
      <c r="G105" s="3" t="n">
        <v>3.55666666666667</v>
      </c>
      <c r="H105" s="3" t="n">
        <v>1.2</v>
      </c>
      <c r="I105" s="9" t="n">
        <f aca="false">E105/H105</f>
        <v>0.575</v>
      </c>
    </row>
    <row r="106" customFormat="false" ht="15" hidden="false" customHeight="false" outlineLevel="0" collapsed="false">
      <c r="A106" s="2" t="s">
        <v>382</v>
      </c>
      <c r="B106" s="2" t="s">
        <v>246</v>
      </c>
      <c r="C106" s="3" t="n">
        <v>0.966666666666667</v>
      </c>
      <c r="D106" s="3" t="n">
        <v>4.49</v>
      </c>
      <c r="E106" s="3" t="n">
        <v>2.94333333333333</v>
      </c>
      <c r="F106" s="4" t="n">
        <v>1.59333333333333</v>
      </c>
      <c r="G106" s="3" t="n">
        <v>20.3866666666667</v>
      </c>
      <c r="H106" s="3" t="n">
        <v>5.16666666666667</v>
      </c>
      <c r="I106" s="9" t="n">
        <f aca="false">E106/H106</f>
        <v>0.569677419354838</v>
      </c>
    </row>
    <row r="107" customFormat="false" ht="15" hidden="false" customHeight="false" outlineLevel="0" collapsed="false">
      <c r="A107" s="2" t="s">
        <v>279</v>
      </c>
      <c r="B107" s="2" t="s">
        <v>219</v>
      </c>
      <c r="C107" s="3" t="n">
        <v>0.0833333333333333</v>
      </c>
      <c r="D107" s="3" t="n">
        <v>0.04</v>
      </c>
      <c r="E107" s="3" t="n">
        <v>0.626666666666667</v>
      </c>
      <c r="F107" s="4" t="n">
        <v>0.136666666666667</v>
      </c>
      <c r="G107" s="3" t="n">
        <v>0</v>
      </c>
      <c r="H107" s="3" t="n">
        <v>1.14</v>
      </c>
      <c r="I107" s="9" t="n">
        <f aca="false">E107/H107</f>
        <v>0.549707602339182</v>
      </c>
    </row>
    <row r="108" customFormat="false" ht="15" hidden="false" customHeight="false" outlineLevel="0" collapsed="false">
      <c r="A108" s="2" t="s">
        <v>350</v>
      </c>
      <c r="B108" s="2" t="s">
        <v>238</v>
      </c>
      <c r="C108" s="3" t="n">
        <v>0.19</v>
      </c>
      <c r="D108" s="3" t="n">
        <v>0</v>
      </c>
      <c r="E108" s="3" t="n">
        <v>0.1</v>
      </c>
      <c r="F108" s="4" t="n">
        <v>0</v>
      </c>
      <c r="G108" s="3" t="n">
        <v>0.0233333333333333</v>
      </c>
      <c r="H108" s="3" t="n">
        <v>0.186666666666667</v>
      </c>
      <c r="I108" s="9" t="n">
        <f aca="false">E108/H108</f>
        <v>0.535714285714285</v>
      </c>
    </row>
    <row r="109" customFormat="false" ht="15" hidden="false" customHeight="false" outlineLevel="0" collapsed="false">
      <c r="A109" s="2" t="s">
        <v>398</v>
      </c>
      <c r="B109" s="2" t="s">
        <v>403</v>
      </c>
      <c r="C109" s="3" t="n">
        <v>0.0533333333333333</v>
      </c>
      <c r="D109" s="3" t="n">
        <v>0.05</v>
      </c>
      <c r="E109" s="3" t="n">
        <v>0.11</v>
      </c>
      <c r="F109" s="4" t="n">
        <v>0.0433333333333333</v>
      </c>
      <c r="G109" s="3" t="n">
        <v>0.54</v>
      </c>
      <c r="H109" s="3" t="n">
        <v>0.21</v>
      </c>
      <c r="I109" s="9" t="n">
        <f aca="false">E109/H109</f>
        <v>0.523809523809524</v>
      </c>
    </row>
    <row r="110" customFormat="false" ht="15" hidden="false" customHeight="false" outlineLevel="0" collapsed="false">
      <c r="A110" s="2" t="s">
        <v>335</v>
      </c>
      <c r="B110" s="2" t="s">
        <v>233</v>
      </c>
      <c r="C110" s="3" t="n">
        <v>0.233333333333333</v>
      </c>
      <c r="D110" s="3" t="n">
        <v>0.43</v>
      </c>
      <c r="E110" s="3" t="n">
        <v>1.36</v>
      </c>
      <c r="F110" s="4" t="n">
        <v>0.103333333333333</v>
      </c>
      <c r="G110" s="3" t="n">
        <v>0.46</v>
      </c>
      <c r="H110" s="3" t="n">
        <v>2.64666666666667</v>
      </c>
      <c r="I110" s="9" t="n">
        <f aca="false">E110/H110</f>
        <v>0.513853904282115</v>
      </c>
    </row>
    <row r="111" customFormat="false" ht="15" hidden="false" customHeight="false" outlineLevel="0" collapsed="false">
      <c r="A111" s="2" t="s">
        <v>330</v>
      </c>
      <c r="B111" s="2" t="s">
        <v>404</v>
      </c>
      <c r="C111" s="3" t="n">
        <v>0.0433333333333333</v>
      </c>
      <c r="D111" s="3" t="n">
        <v>0.273333333333333</v>
      </c>
      <c r="E111" s="3" t="n">
        <v>0.453333333333333</v>
      </c>
      <c r="F111" s="4" t="n">
        <v>0.243333333333333</v>
      </c>
      <c r="G111" s="3" t="n">
        <v>0.0766666666666667</v>
      </c>
      <c r="H111" s="3" t="n">
        <v>0.943333333333333</v>
      </c>
      <c r="I111" s="9" t="n">
        <f aca="false">E111/H111</f>
        <v>0.480565371024735</v>
      </c>
    </row>
    <row r="112" customFormat="false" ht="15" hidden="false" customHeight="false" outlineLevel="0" collapsed="false">
      <c r="A112" s="2" t="s">
        <v>280</v>
      </c>
      <c r="B112" s="2" t="s">
        <v>220</v>
      </c>
      <c r="C112" s="3" t="n">
        <v>12.3633333333333</v>
      </c>
      <c r="D112" s="3" t="n">
        <v>1.38</v>
      </c>
      <c r="E112" s="3" t="n">
        <v>0.96</v>
      </c>
      <c r="F112" s="4" t="n">
        <v>11.0166666666667</v>
      </c>
      <c r="G112" s="3" t="n">
        <v>0.246666666666667</v>
      </c>
      <c r="H112" s="3" t="n">
        <v>2.02</v>
      </c>
      <c r="I112" s="9" t="n">
        <f aca="false">E112/H112</f>
        <v>0.475247524752475</v>
      </c>
    </row>
    <row r="113" customFormat="false" ht="15" hidden="false" customHeight="false" outlineLevel="0" collapsed="false">
      <c r="A113" s="2" t="s">
        <v>340</v>
      </c>
      <c r="B113" s="2" t="s">
        <v>234</v>
      </c>
      <c r="C113" s="3" t="n">
        <v>3.5</v>
      </c>
      <c r="D113" s="3" t="n">
        <v>0.33</v>
      </c>
      <c r="E113" s="3" t="n">
        <v>0.253333333333333</v>
      </c>
      <c r="F113" s="4" t="n">
        <v>7.11666666666667</v>
      </c>
      <c r="G113" s="3" t="n">
        <v>0.14</v>
      </c>
      <c r="H113" s="3" t="n">
        <v>0.55</v>
      </c>
      <c r="I113" s="9" t="n">
        <f aca="false">E113/H113</f>
        <v>0.46060606060606</v>
      </c>
    </row>
    <row r="114" customFormat="false" ht="15" hidden="false" customHeight="false" outlineLevel="0" collapsed="false">
      <c r="A114" s="2" t="s">
        <v>368</v>
      </c>
      <c r="B114" s="2" t="s">
        <v>239</v>
      </c>
      <c r="C114" s="3" t="n">
        <v>4.57666666666667</v>
      </c>
      <c r="D114" s="3" t="n">
        <v>5.32666666666667</v>
      </c>
      <c r="E114" s="3" t="n">
        <v>0.62</v>
      </c>
      <c r="F114" s="4" t="n">
        <v>8.28</v>
      </c>
      <c r="G114" s="3" t="n">
        <v>3.00333333333333</v>
      </c>
      <c r="H114" s="3" t="n">
        <v>1.43</v>
      </c>
      <c r="I114" s="9" t="n">
        <f aca="false">E114/H114</f>
        <v>0.433566433566434</v>
      </c>
    </row>
    <row r="115" customFormat="false" ht="15" hidden="false" customHeight="false" outlineLevel="0" collapsed="false">
      <c r="A115" s="2" t="s">
        <v>270</v>
      </c>
      <c r="B115" s="2" t="s">
        <v>217</v>
      </c>
      <c r="C115" s="3" t="n">
        <v>0.153333333333333</v>
      </c>
      <c r="D115" s="3" t="n">
        <v>0.253333333333333</v>
      </c>
      <c r="E115" s="3" t="n">
        <v>5.18333333333333</v>
      </c>
      <c r="F115" s="4" t="n">
        <v>0.0666666666666667</v>
      </c>
      <c r="G115" s="3" t="n">
        <v>0.453333333333333</v>
      </c>
      <c r="H115" s="3" t="n">
        <v>12.5533333333333</v>
      </c>
      <c r="I115" s="9" t="n">
        <f aca="false">E115/H115</f>
        <v>0.412904938927245</v>
      </c>
    </row>
    <row r="116" customFormat="false" ht="15" hidden="false" customHeight="false" outlineLevel="0" collapsed="false">
      <c r="A116" s="2" t="s">
        <v>346</v>
      </c>
      <c r="B116" s="2" t="s">
        <v>236</v>
      </c>
      <c r="C116" s="3" t="n">
        <v>0.476666666666667</v>
      </c>
      <c r="D116" s="3" t="n">
        <v>0.08</v>
      </c>
      <c r="E116" s="3" t="n">
        <v>0.07</v>
      </c>
      <c r="F116" s="4" t="n">
        <v>1.42</v>
      </c>
      <c r="G116" s="3" t="n">
        <v>0.45</v>
      </c>
      <c r="H116" s="3" t="n">
        <v>0.17</v>
      </c>
      <c r="I116" s="9" t="n">
        <f aca="false">E116/H116</f>
        <v>0.411764705882353</v>
      </c>
    </row>
    <row r="117" customFormat="false" ht="15" hidden="false" customHeight="false" outlineLevel="0" collapsed="false">
      <c r="A117" s="2" t="s">
        <v>328</v>
      </c>
      <c r="B117" s="2" t="s">
        <v>231</v>
      </c>
      <c r="C117" s="3" t="n">
        <v>0.473333333333333</v>
      </c>
      <c r="D117" s="3" t="n">
        <v>0.45</v>
      </c>
      <c r="E117" s="3" t="n">
        <v>0.08</v>
      </c>
      <c r="F117" s="4" t="n">
        <v>0.753333333333333</v>
      </c>
      <c r="G117" s="3" t="n">
        <v>4.59666666666667</v>
      </c>
      <c r="H117" s="3" t="n">
        <v>0.2</v>
      </c>
      <c r="I117" s="9" t="n">
        <f aca="false">E117/H117</f>
        <v>0.4</v>
      </c>
    </row>
    <row r="118" customFormat="false" ht="15" hidden="false" customHeight="false" outlineLevel="0" collapsed="false">
      <c r="A118" s="2" t="s">
        <v>299</v>
      </c>
      <c r="B118" s="2" t="s">
        <v>221</v>
      </c>
      <c r="C118" s="3" t="n">
        <v>0.0666666666666667</v>
      </c>
      <c r="D118" s="3" t="n">
        <v>0.11</v>
      </c>
      <c r="E118" s="3" t="n">
        <v>0.31</v>
      </c>
      <c r="F118" s="4" t="n">
        <v>0.11</v>
      </c>
      <c r="G118" s="3" t="n">
        <v>0.29</v>
      </c>
      <c r="H118" s="3" t="n">
        <v>0.853333333333333</v>
      </c>
      <c r="I118" s="9" t="n">
        <f aca="false">E118/H118</f>
        <v>0.36328125</v>
      </c>
    </row>
    <row r="119" customFormat="false" ht="15" hidden="false" customHeight="false" outlineLevel="0" collapsed="false">
      <c r="A119" s="2" t="s">
        <v>306</v>
      </c>
      <c r="B119" s="2" t="s">
        <v>223</v>
      </c>
      <c r="C119" s="3" t="n">
        <v>2.08</v>
      </c>
      <c r="D119" s="3" t="n">
        <v>3.41333333333333</v>
      </c>
      <c r="E119" s="3" t="n">
        <v>13.8566666666667</v>
      </c>
      <c r="F119" s="4" t="n">
        <v>4.44</v>
      </c>
      <c r="G119" s="3" t="n">
        <v>160.973333333333</v>
      </c>
      <c r="H119" s="3" t="n">
        <v>38.9133333333333</v>
      </c>
      <c r="I119" s="9" t="n">
        <f aca="false">E119/H119</f>
        <v>0.356090457426762</v>
      </c>
    </row>
    <row r="120" customFormat="false" ht="15" hidden="false" customHeight="false" outlineLevel="0" collapsed="false">
      <c r="A120" s="2" t="s">
        <v>265</v>
      </c>
      <c r="B120" s="2" t="s">
        <v>216</v>
      </c>
      <c r="C120" s="3" t="n">
        <v>3.26333333333333</v>
      </c>
      <c r="D120" s="3" t="n">
        <v>0.326666666666667</v>
      </c>
      <c r="E120" s="3" t="n">
        <v>0.103333333333333</v>
      </c>
      <c r="F120" s="4" t="n">
        <v>1.84</v>
      </c>
      <c r="G120" s="3" t="n">
        <v>0.746666666666667</v>
      </c>
      <c r="H120" s="3" t="n">
        <v>0.296666666666667</v>
      </c>
      <c r="I120" s="9" t="n">
        <f aca="false">E120/H120</f>
        <v>0.348314606741572</v>
      </c>
    </row>
    <row r="121" customFormat="false" ht="15" hidden="false" customHeight="false" outlineLevel="0" collapsed="false">
      <c r="A121" s="2" t="s">
        <v>338</v>
      </c>
      <c r="B121" s="2" t="s">
        <v>405</v>
      </c>
      <c r="C121" s="3" t="n">
        <v>0.716666666666667</v>
      </c>
      <c r="D121" s="3" t="n">
        <v>0.683333333333333</v>
      </c>
      <c r="E121" s="3" t="n">
        <v>0.88</v>
      </c>
      <c r="F121" s="4" t="n">
        <v>1.02666666666667</v>
      </c>
      <c r="G121" s="3" t="n">
        <v>6.68666666666667</v>
      </c>
      <c r="H121" s="3" t="n">
        <v>2.66333333333333</v>
      </c>
      <c r="I121" s="9" t="n">
        <f aca="false">E121/H121</f>
        <v>0.330413016270338</v>
      </c>
    </row>
    <row r="122" customFormat="false" ht="15" hidden="false" customHeight="false" outlineLevel="0" collapsed="false">
      <c r="A122" s="2" t="s">
        <v>391</v>
      </c>
      <c r="B122" s="2" t="s">
        <v>250</v>
      </c>
      <c r="C122" s="3" t="n">
        <v>0.423333333333333</v>
      </c>
      <c r="D122" s="3" t="n">
        <v>0.586666666666667</v>
      </c>
      <c r="E122" s="3" t="n">
        <v>0.766666666666667</v>
      </c>
      <c r="F122" s="4" t="n">
        <v>0.39</v>
      </c>
      <c r="G122" s="3" t="n">
        <v>1.04333333333333</v>
      </c>
      <c r="H122" s="3" t="n">
        <v>2.36666666666667</v>
      </c>
      <c r="I122" s="9" t="n">
        <f aca="false">E122/H122</f>
        <v>0.323943661971831</v>
      </c>
    </row>
    <row r="123" customFormat="false" ht="15" hidden="false" customHeight="false" outlineLevel="0" collapsed="false">
      <c r="A123" s="2" t="s">
        <v>374</v>
      </c>
      <c r="B123" s="2" t="s">
        <v>242</v>
      </c>
      <c r="C123" s="3" t="n">
        <v>1.67333333333333</v>
      </c>
      <c r="D123" s="3" t="n">
        <v>0.0666666666666667</v>
      </c>
      <c r="E123" s="3" t="n">
        <v>0.11</v>
      </c>
      <c r="F123" s="4" t="n">
        <v>3.99</v>
      </c>
      <c r="G123" s="3" t="n">
        <v>0.01</v>
      </c>
      <c r="H123" s="3" t="n">
        <v>0.343333333333333</v>
      </c>
      <c r="I123" s="9" t="n">
        <f aca="false">E123/H123</f>
        <v>0.320388349514563</v>
      </c>
    </row>
    <row r="124" customFormat="false" ht="15" hidden="false" customHeight="false" outlineLevel="0" collapsed="false">
      <c r="A124" s="2" t="s">
        <v>282</v>
      </c>
      <c r="B124" s="2" t="s">
        <v>220</v>
      </c>
      <c r="C124" s="3" t="n">
        <v>16.9933333333333</v>
      </c>
      <c r="D124" s="3" t="n">
        <v>0.82</v>
      </c>
      <c r="E124" s="3" t="n">
        <v>0.573333333333333</v>
      </c>
      <c r="F124" s="4" t="n">
        <v>20.0433333333333</v>
      </c>
      <c r="G124" s="3" t="n">
        <v>4.37333333333333</v>
      </c>
      <c r="H124" s="3" t="n">
        <v>1.86</v>
      </c>
      <c r="I124" s="9" t="n">
        <f aca="false">E124/H124</f>
        <v>0.308243727598566</v>
      </c>
    </row>
    <row r="125" customFormat="false" ht="15" hidden="false" customHeight="false" outlineLevel="0" collapsed="false">
      <c r="A125" s="2" t="s">
        <v>390</v>
      </c>
      <c r="B125" s="2" t="s">
        <v>250</v>
      </c>
      <c r="C125" s="3" t="n">
        <v>8.88666666666667</v>
      </c>
      <c r="D125" s="3" t="n">
        <v>0.583333333333333</v>
      </c>
      <c r="E125" s="3" t="n">
        <v>0.323333333333333</v>
      </c>
      <c r="F125" s="4" t="n">
        <v>12.5666666666667</v>
      </c>
      <c r="G125" s="3" t="n">
        <v>2.76666666666667</v>
      </c>
      <c r="H125" s="3" t="n">
        <v>1.05</v>
      </c>
      <c r="I125" s="9" t="n">
        <f aca="false">E125/H125</f>
        <v>0.307936507936508</v>
      </c>
    </row>
    <row r="126" customFormat="false" ht="15" hidden="false" customHeight="false" outlineLevel="0" collapsed="false">
      <c r="A126" s="2" t="s">
        <v>370</v>
      </c>
      <c r="B126" s="2" t="s">
        <v>240</v>
      </c>
      <c r="C126" s="3" t="n">
        <v>0.783333333333333</v>
      </c>
      <c r="D126" s="3" t="n">
        <v>0.426666666666667</v>
      </c>
      <c r="E126" s="3" t="n">
        <v>0.0433333333333333</v>
      </c>
      <c r="F126" s="4" t="n">
        <v>1.23333333333333</v>
      </c>
      <c r="G126" s="3" t="n">
        <v>0.36</v>
      </c>
      <c r="H126" s="3" t="n">
        <v>0.143333333333333</v>
      </c>
      <c r="I126" s="9" t="n">
        <f aca="false">E126/H126</f>
        <v>0.302325581395349</v>
      </c>
    </row>
    <row r="127" customFormat="false" ht="15" hidden="false" customHeight="false" outlineLevel="0" collapsed="false">
      <c r="A127" s="2" t="s">
        <v>389</v>
      </c>
      <c r="B127" s="2" t="s">
        <v>248</v>
      </c>
      <c r="C127" s="3" t="n">
        <v>0.0633333333333333</v>
      </c>
      <c r="D127" s="3" t="n">
        <v>0.03</v>
      </c>
      <c r="E127" s="3" t="n">
        <v>0.143333333333333</v>
      </c>
      <c r="F127" s="4" t="n">
        <v>0.106666666666667</v>
      </c>
      <c r="G127" s="3" t="n">
        <v>0</v>
      </c>
      <c r="H127" s="3" t="n">
        <v>0.48</v>
      </c>
      <c r="I127" s="9" t="n">
        <f aca="false">E127/H127</f>
        <v>0.29861111111111</v>
      </c>
    </row>
    <row r="128" customFormat="false" ht="15" hidden="false" customHeight="false" outlineLevel="0" collapsed="false">
      <c r="A128" s="2" t="s">
        <v>351</v>
      </c>
      <c r="B128" s="2" t="s">
        <v>238</v>
      </c>
      <c r="C128" s="3" t="n">
        <v>6.89666666666667</v>
      </c>
      <c r="D128" s="3" t="n">
        <v>3.53666666666667</v>
      </c>
      <c r="E128" s="3" t="n">
        <v>1.01333333333333</v>
      </c>
      <c r="F128" s="4" t="n">
        <v>27.5533333333333</v>
      </c>
      <c r="G128" s="3" t="n">
        <v>57.23</v>
      </c>
      <c r="H128" s="3" t="n">
        <v>3.50666666666667</v>
      </c>
      <c r="I128" s="9" t="n">
        <f aca="false">E128/H128</f>
        <v>0.288973384030417</v>
      </c>
    </row>
    <row r="129" customFormat="false" ht="15" hidden="false" customHeight="false" outlineLevel="0" collapsed="false">
      <c r="A129" s="2" t="s">
        <v>321</v>
      </c>
      <c r="B129" s="2" t="s">
        <v>230</v>
      </c>
      <c r="C129" s="3" t="n">
        <v>0.12</v>
      </c>
      <c r="D129" s="3" t="n">
        <v>1.33</v>
      </c>
      <c r="E129" s="3" t="n">
        <v>1.21333333333333</v>
      </c>
      <c r="F129" s="4" t="n">
        <v>0.3</v>
      </c>
      <c r="G129" s="3" t="n">
        <v>0.72</v>
      </c>
      <c r="H129" s="3" t="n">
        <v>4.93666666666667</v>
      </c>
      <c r="I129" s="9" t="n">
        <f aca="false">E129/H129</f>
        <v>0.245779878460499</v>
      </c>
    </row>
    <row r="130" customFormat="false" ht="15" hidden="false" customHeight="false" outlineLevel="0" collapsed="false">
      <c r="A130" s="2" t="s">
        <v>319</v>
      </c>
      <c r="B130" s="2" t="s">
        <v>229</v>
      </c>
      <c r="C130" s="3" t="n">
        <v>1.19</v>
      </c>
      <c r="D130" s="3" t="n">
        <v>1.98333333333333</v>
      </c>
      <c r="E130" s="3" t="n">
        <v>4.92</v>
      </c>
      <c r="F130" s="4" t="n">
        <v>3.14333333333333</v>
      </c>
      <c r="G130" s="3" t="n">
        <v>41.7966666666667</v>
      </c>
      <c r="H130" s="3" t="n">
        <v>20.38</v>
      </c>
      <c r="I130" s="9" t="n">
        <f aca="false">E130/H130</f>
        <v>0.241413150147203</v>
      </c>
    </row>
    <row r="131" customFormat="false" ht="15" hidden="false" customHeight="false" outlineLevel="0" collapsed="false">
      <c r="A131" s="2" t="s">
        <v>255</v>
      </c>
      <c r="B131" s="2" t="s">
        <v>216</v>
      </c>
      <c r="C131" s="3" t="n">
        <v>0.43</v>
      </c>
      <c r="D131" s="3" t="n">
        <v>1.18333333333333</v>
      </c>
      <c r="E131" s="3" t="n">
        <v>0.813333333333333</v>
      </c>
      <c r="F131" s="4" t="n">
        <v>0.56</v>
      </c>
      <c r="G131" s="3" t="n">
        <v>1.49</v>
      </c>
      <c r="H131" s="3" t="n">
        <v>3.41666666666667</v>
      </c>
      <c r="I131" s="9" t="n">
        <f aca="false">E131/H131</f>
        <v>0.238048780487805</v>
      </c>
    </row>
    <row r="132" customFormat="false" ht="15" hidden="false" customHeight="false" outlineLevel="0" collapsed="false">
      <c r="A132" s="2" t="s">
        <v>257</v>
      </c>
      <c r="B132" s="2" t="s">
        <v>216</v>
      </c>
      <c r="C132" s="3" t="n">
        <v>21.3866666666667</v>
      </c>
      <c r="D132" s="3" t="n">
        <v>0</v>
      </c>
      <c r="E132" s="3" t="n">
        <v>0.0166666666666667</v>
      </c>
      <c r="F132" s="4" t="n">
        <v>35.99</v>
      </c>
      <c r="G132" s="3" t="n">
        <v>0.91</v>
      </c>
      <c r="H132" s="3" t="n">
        <v>0.0733333333333333</v>
      </c>
      <c r="I132" s="9" t="n">
        <f aca="false">E132/H132</f>
        <v>0.227272727272728</v>
      </c>
    </row>
    <row r="133" customFormat="false" ht="15" hidden="false" customHeight="false" outlineLevel="0" collapsed="false">
      <c r="A133" s="2" t="s">
        <v>284</v>
      </c>
      <c r="B133" s="2" t="s">
        <v>220</v>
      </c>
      <c r="C133" s="3" t="n">
        <v>1.05666666666667</v>
      </c>
      <c r="D133" s="3" t="n">
        <v>0.156666666666667</v>
      </c>
      <c r="E133" s="3" t="n">
        <v>0.0633333333333333</v>
      </c>
      <c r="F133" s="4" t="n">
        <v>1.69</v>
      </c>
      <c r="G133" s="3" t="n">
        <v>0.05</v>
      </c>
      <c r="H133" s="3" t="n">
        <v>0.286666666666667</v>
      </c>
      <c r="I133" s="9" t="n">
        <f aca="false">E133/H133</f>
        <v>0.220930232558139</v>
      </c>
    </row>
    <row r="134" customFormat="false" ht="15" hidden="false" customHeight="false" outlineLevel="0" collapsed="false">
      <c r="A134" s="2" t="s">
        <v>320</v>
      </c>
      <c r="B134" s="2" t="s">
        <v>229</v>
      </c>
      <c r="C134" s="3" t="n">
        <v>1.27</v>
      </c>
      <c r="D134" s="3" t="n">
        <v>6.10666666666667</v>
      </c>
      <c r="E134" s="3" t="n">
        <v>7.21666666666667</v>
      </c>
      <c r="F134" s="4" t="n">
        <v>4.46333333333333</v>
      </c>
      <c r="G134" s="3" t="n">
        <v>95.6266666666667</v>
      </c>
      <c r="H134" s="3" t="n">
        <v>33</v>
      </c>
      <c r="I134" s="9" t="n">
        <f aca="false">E134/H134</f>
        <v>0.218686868686869</v>
      </c>
    </row>
    <row r="135" customFormat="false" ht="15" hidden="false" customHeight="false" outlineLevel="0" collapsed="false">
      <c r="A135" s="2" t="s">
        <v>288</v>
      </c>
      <c r="B135" s="2" t="s">
        <v>220</v>
      </c>
      <c r="C135" s="3" t="n">
        <v>0</v>
      </c>
      <c r="D135" s="3" t="n">
        <v>0.203333333333333</v>
      </c>
      <c r="E135" s="3" t="n">
        <v>0.196666666666667</v>
      </c>
      <c r="F135" s="4" t="n">
        <v>0</v>
      </c>
      <c r="G135" s="3" t="n">
        <v>0.276666666666667</v>
      </c>
      <c r="H135" s="3" t="n">
        <v>0.936666666666667</v>
      </c>
      <c r="I135" s="9" t="n">
        <f aca="false">E135/H135</f>
        <v>0.209964412811388</v>
      </c>
    </row>
    <row r="136" customFormat="false" ht="15" hidden="false" customHeight="false" outlineLevel="0" collapsed="false">
      <c r="A136" s="2" t="s">
        <v>383</v>
      </c>
      <c r="B136" s="2" t="s">
        <v>246</v>
      </c>
      <c r="C136" s="3" t="n">
        <v>0.0633333333333333</v>
      </c>
      <c r="D136" s="3" t="n">
        <v>0.163333333333333</v>
      </c>
      <c r="E136" s="3" t="n">
        <v>0.273333333333333</v>
      </c>
      <c r="F136" s="4" t="n">
        <v>0.0966666666666667</v>
      </c>
      <c r="G136" s="3" t="n">
        <v>0.33</v>
      </c>
      <c r="H136" s="3" t="n">
        <v>1.59</v>
      </c>
      <c r="I136" s="9" t="n">
        <f aca="false">E136/H136</f>
        <v>0.171907756813417</v>
      </c>
    </row>
    <row r="137" customFormat="false" ht="15" hidden="false" customHeight="false" outlineLevel="0" collapsed="false">
      <c r="A137" s="2" t="s">
        <v>369</v>
      </c>
      <c r="B137" s="2" t="s">
        <v>406</v>
      </c>
      <c r="C137" s="3" t="n">
        <v>37.47</v>
      </c>
      <c r="D137" s="3" t="n">
        <v>1.17</v>
      </c>
      <c r="E137" s="3" t="n">
        <v>1.39666666666667</v>
      </c>
      <c r="F137" s="4" t="n">
        <v>90.5566666666667</v>
      </c>
      <c r="G137" s="3" t="n">
        <v>1.85333333333333</v>
      </c>
      <c r="H137" s="3" t="n">
        <v>8.16666666666667</v>
      </c>
      <c r="I137" s="9" t="n">
        <f aca="false">E137/H137</f>
        <v>0.171020408163266</v>
      </c>
    </row>
    <row r="138" customFormat="false" ht="15" hidden="false" customHeight="false" outlineLevel="0" collapsed="false">
      <c r="A138" s="2" t="s">
        <v>267</v>
      </c>
      <c r="B138" s="2" t="s">
        <v>216</v>
      </c>
      <c r="C138" s="3" t="n">
        <v>1</v>
      </c>
      <c r="D138" s="3" t="n">
        <v>1.13333333333333</v>
      </c>
      <c r="E138" s="3" t="n">
        <v>0.856666666666667</v>
      </c>
      <c r="F138" s="4" t="n">
        <v>0.993333333333333</v>
      </c>
      <c r="G138" s="3" t="n">
        <v>2.25333333333333</v>
      </c>
      <c r="H138" s="3" t="n">
        <v>5.44</v>
      </c>
      <c r="I138" s="9" t="n">
        <f aca="false">E138/H138</f>
        <v>0.157475490196078</v>
      </c>
    </row>
    <row r="139" customFormat="false" ht="15" hidden="false" customHeight="false" outlineLevel="0" collapsed="false">
      <c r="A139" s="2" t="s">
        <v>352</v>
      </c>
      <c r="B139" s="2" t="s">
        <v>238</v>
      </c>
      <c r="C139" s="3" t="n">
        <v>0</v>
      </c>
      <c r="D139" s="3" t="n">
        <v>0.0133333333333333</v>
      </c>
      <c r="E139" s="3" t="n">
        <v>0.0666666666666667</v>
      </c>
      <c r="F139" s="4" t="n">
        <v>0.00666666666666667</v>
      </c>
      <c r="G139" s="3" t="n">
        <v>0.0733333333333333</v>
      </c>
      <c r="H139" s="3" t="n">
        <v>0.426666666666667</v>
      </c>
      <c r="I139" s="9" t="n">
        <f aca="false">E139/H139</f>
        <v>0.15625</v>
      </c>
    </row>
    <row r="140" customFormat="false" ht="15" hidden="false" customHeight="false" outlineLevel="0" collapsed="false">
      <c r="A140" s="2" t="s">
        <v>353</v>
      </c>
      <c r="B140" s="2" t="s">
        <v>238</v>
      </c>
      <c r="C140" s="3" t="n">
        <v>0.02</v>
      </c>
      <c r="D140" s="3" t="n">
        <v>0.136666666666667</v>
      </c>
      <c r="E140" s="3" t="n">
        <v>0.256666666666667</v>
      </c>
      <c r="F140" s="4" t="n">
        <v>0.0333333333333333</v>
      </c>
      <c r="G140" s="3" t="n">
        <v>0.24</v>
      </c>
      <c r="H140" s="3" t="n">
        <v>2.15666666666667</v>
      </c>
      <c r="I140" s="9" t="n">
        <f aca="false">E140/H140</f>
        <v>0.119010819165379</v>
      </c>
    </row>
    <row r="141" customFormat="false" ht="15" hidden="false" customHeight="false" outlineLevel="0" collapsed="false">
      <c r="A141" s="2" t="s">
        <v>396</v>
      </c>
      <c r="B141" s="2" t="s">
        <v>250</v>
      </c>
      <c r="C141" s="3" t="n">
        <v>0.0666666666666667</v>
      </c>
      <c r="D141" s="3" t="n">
        <v>1.22</v>
      </c>
      <c r="E141" s="3" t="n">
        <v>2.18</v>
      </c>
      <c r="F141" s="4" t="n">
        <v>0</v>
      </c>
      <c r="G141" s="3" t="n">
        <v>3.18333333333333</v>
      </c>
      <c r="H141" s="3" t="n">
        <v>21.74</v>
      </c>
      <c r="I141" s="9" t="n">
        <f aca="false">E141/H141</f>
        <v>0.100275988960442</v>
      </c>
    </row>
    <row r="142" customFormat="false" ht="15" hidden="false" customHeight="false" outlineLevel="0" collapsed="false">
      <c r="A142" s="2" t="s">
        <v>271</v>
      </c>
      <c r="B142" s="2" t="s">
        <v>217</v>
      </c>
      <c r="C142" s="3" t="n">
        <v>0.17</v>
      </c>
      <c r="D142" s="3" t="n">
        <v>4.79666666666667</v>
      </c>
      <c r="E142" s="3" t="n">
        <v>0.1</v>
      </c>
      <c r="F142" s="4" t="n">
        <v>0.04</v>
      </c>
      <c r="G142" s="3" t="n">
        <v>3.85</v>
      </c>
      <c r="H142" s="3" t="n">
        <v>1.03666666666667</v>
      </c>
      <c r="I142" s="9" t="n">
        <f aca="false">E142/H142</f>
        <v>0.0964630225080383</v>
      </c>
    </row>
    <row r="143" customFormat="false" ht="15" hidden="false" customHeight="false" outlineLevel="0" collapsed="false">
      <c r="A143" s="2" t="s">
        <v>397</v>
      </c>
      <c r="B143" s="2" t="s">
        <v>250</v>
      </c>
      <c r="C143" s="3" t="n">
        <v>0.03</v>
      </c>
      <c r="D143" s="3" t="n">
        <v>0.293333333333333</v>
      </c>
      <c r="E143" s="3" t="n">
        <v>0.353333333333333</v>
      </c>
      <c r="F143" s="4" t="n">
        <v>0.00333333333333333</v>
      </c>
      <c r="G143" s="3" t="n">
        <v>0.493333333333333</v>
      </c>
      <c r="H143" s="3" t="n">
        <v>3.82</v>
      </c>
      <c r="I143" s="9" t="n">
        <f aca="false">E143/H143</f>
        <v>0.0924956369982547</v>
      </c>
    </row>
    <row r="144" customFormat="false" ht="15" hidden="false" customHeight="false" outlineLevel="0" collapsed="false">
      <c r="A144" s="2" t="s">
        <v>272</v>
      </c>
      <c r="B144" s="2" t="s">
        <v>217</v>
      </c>
      <c r="C144" s="3" t="n">
        <v>3.14</v>
      </c>
      <c r="D144" s="3" t="n">
        <v>0.29</v>
      </c>
      <c r="E144" s="3" t="n">
        <v>0.1</v>
      </c>
      <c r="F144" s="4" t="n">
        <v>5.66666666666667</v>
      </c>
      <c r="G144" s="3" t="n">
        <v>12.3466666666667</v>
      </c>
      <c r="H144" s="3" t="n">
        <v>1.92666666666667</v>
      </c>
      <c r="I144" s="9" t="n">
        <f aca="false">E144/H144</f>
        <v>0.0519031141868511</v>
      </c>
    </row>
    <row r="145" customFormat="false" ht="15" hidden="false" customHeight="false" outlineLevel="0" collapsed="false">
      <c r="A145" s="2" t="s">
        <v>256</v>
      </c>
      <c r="B145" s="2" t="s">
        <v>216</v>
      </c>
      <c r="C145" s="3" t="n">
        <v>998.916666666667</v>
      </c>
      <c r="D145" s="3" t="n">
        <v>0.0866666666666667</v>
      </c>
      <c r="E145" s="3" t="n">
        <v>0</v>
      </c>
      <c r="F145" s="4" t="n">
        <v>2015.07333333333</v>
      </c>
      <c r="G145" s="3" t="n">
        <v>43.7266666666667</v>
      </c>
      <c r="H145" s="3" t="n">
        <v>1.74666666666667</v>
      </c>
      <c r="I145" s="9" t="n">
        <f aca="false">E145/H145</f>
        <v>0</v>
      </c>
    </row>
    <row r="146" customFormat="false" ht="15" hidden="false" customHeight="false" outlineLevel="0" collapsed="false">
      <c r="A146" s="2" t="s">
        <v>260</v>
      </c>
      <c r="B146" s="2" t="s">
        <v>216</v>
      </c>
      <c r="C146" s="3" t="n">
        <v>30.54</v>
      </c>
      <c r="D146" s="3" t="n">
        <v>0.31</v>
      </c>
      <c r="E146" s="3" t="n">
        <v>0</v>
      </c>
      <c r="F146" s="4" t="n">
        <v>40.0833333333333</v>
      </c>
      <c r="G146" s="3" t="n">
        <v>1.68333333333333</v>
      </c>
      <c r="H146" s="3" t="n">
        <v>0.0766666666666667</v>
      </c>
      <c r="I146" s="9" t="n">
        <f aca="false">E146/H146</f>
        <v>0</v>
      </c>
    </row>
    <row r="147" customFormat="false" ht="15" hidden="false" customHeight="false" outlineLevel="0" collapsed="false">
      <c r="A147" s="2" t="s">
        <v>276</v>
      </c>
      <c r="B147" s="2" t="s">
        <v>407</v>
      </c>
      <c r="C147" s="3" t="n">
        <v>0.65</v>
      </c>
      <c r="D147" s="3" t="n">
        <v>0.416666666666667</v>
      </c>
      <c r="E147" s="3" t="n">
        <v>0</v>
      </c>
      <c r="F147" s="4" t="n">
        <v>1.29</v>
      </c>
      <c r="G147" s="3" t="n">
        <v>0.14</v>
      </c>
      <c r="H147" s="3" t="n">
        <v>0.6</v>
      </c>
      <c r="I147" s="9" t="n">
        <f aca="false">E147/H147</f>
        <v>0</v>
      </c>
    </row>
    <row r="148" customFormat="false" ht="15" hidden="false" customHeight="false" outlineLevel="0" collapsed="false">
      <c r="A148" s="2" t="s">
        <v>337</v>
      </c>
      <c r="B148" s="2" t="s">
        <v>233</v>
      </c>
      <c r="C148" s="3" t="n">
        <v>0</v>
      </c>
      <c r="D148" s="3" t="n">
        <v>0</v>
      </c>
      <c r="E148" s="3" t="n">
        <v>0</v>
      </c>
      <c r="F148" s="4" t="n">
        <v>0.0533333333333333</v>
      </c>
      <c r="G148" s="3" t="n">
        <v>0</v>
      </c>
      <c r="H148" s="3" t="n">
        <v>0.31</v>
      </c>
      <c r="I148" s="9" t="n">
        <f aca="false">E148/H148</f>
        <v>0</v>
      </c>
    </row>
    <row r="149" customFormat="false" ht="15" hidden="false" customHeight="false" outlineLevel="0" collapsed="false">
      <c r="A149" s="2" t="s">
        <v>343</v>
      </c>
      <c r="B149" s="2" t="s">
        <v>235</v>
      </c>
      <c r="C149" s="3" t="n">
        <v>0</v>
      </c>
      <c r="D149" s="3" t="n">
        <v>0</v>
      </c>
      <c r="E149" s="3" t="n">
        <v>0</v>
      </c>
      <c r="F149" s="4" t="n">
        <v>1.71333333333333</v>
      </c>
      <c r="G149" s="3" t="n">
        <v>3.63666666666667</v>
      </c>
      <c r="H149" s="3" t="n">
        <v>9.20666666666667</v>
      </c>
      <c r="I149" s="9" t="n">
        <f aca="false">E149/H149</f>
        <v>0</v>
      </c>
    </row>
    <row r="150" customFormat="false" ht="15" hidden="false" customHeight="false" outlineLevel="0" collapsed="false">
      <c r="A150" s="2" t="s">
        <v>345</v>
      </c>
      <c r="B150" s="2" t="s">
        <v>235</v>
      </c>
      <c r="C150" s="3" t="n">
        <v>0.00333333333333333</v>
      </c>
      <c r="D150" s="3" t="n">
        <v>0</v>
      </c>
      <c r="E150" s="3" t="n">
        <v>0</v>
      </c>
      <c r="F150" s="4" t="n">
        <v>0</v>
      </c>
      <c r="G150" s="3" t="n">
        <v>5.26333333333333</v>
      </c>
      <c r="H150" s="3" t="n">
        <v>2.25333333333333</v>
      </c>
      <c r="I150" s="9" t="n">
        <f aca="false">E150/H150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50" activeCellId="0" sqref="I50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2.07"/>
    <col collapsed="false" customWidth="true" hidden="false" outlineLevel="0" max="2" min="2" style="0" width="18.99"/>
    <col collapsed="false" customWidth="true" hidden="false" outlineLevel="0" max="3" min="3" style="0" width="14.91"/>
    <col collapsed="false" customWidth="true" hidden="false" outlineLevel="0" max="21" min="4" style="0" width="12.58"/>
  </cols>
  <sheetData>
    <row r="1" s="5" customFormat="true" ht="14" hidden="false" customHeight="false" outlineLevel="0" collapsed="false">
      <c r="A1" s="5" t="s">
        <v>408</v>
      </c>
      <c r="B1" s="5" t="s">
        <v>0</v>
      </c>
      <c r="C1" s="5" t="s">
        <v>206</v>
      </c>
      <c r="D1" s="5" t="s">
        <v>7</v>
      </c>
      <c r="E1" s="5" t="s">
        <v>8</v>
      </c>
      <c r="F1" s="5" t="s">
        <v>9</v>
      </c>
      <c r="G1" s="5" t="s">
        <v>1</v>
      </c>
      <c r="H1" s="5" t="s">
        <v>2</v>
      </c>
      <c r="I1" s="5" t="s">
        <v>3</v>
      </c>
      <c r="J1" s="5" t="s">
        <v>4</v>
      </c>
      <c r="K1" s="5" t="s">
        <v>5</v>
      </c>
      <c r="L1" s="5" t="s">
        <v>6</v>
      </c>
      <c r="M1" s="5" t="s">
        <v>16</v>
      </c>
      <c r="N1" s="5" t="s">
        <v>17</v>
      </c>
      <c r="O1" s="5" t="s">
        <v>18</v>
      </c>
      <c r="P1" s="5" t="s">
        <v>10</v>
      </c>
      <c r="Q1" s="5" t="s">
        <v>11</v>
      </c>
      <c r="R1" s="5" t="s">
        <v>12</v>
      </c>
      <c r="S1" s="5" t="s">
        <v>13</v>
      </c>
      <c r="T1" s="5" t="s">
        <v>14</v>
      </c>
      <c r="U1" s="5" t="s">
        <v>15</v>
      </c>
    </row>
    <row r="2" s="1" customFormat="true" ht="14" hidden="false" customHeight="false" outlineLevel="0" collapsed="false">
      <c r="A2" s="10" t="s">
        <v>409</v>
      </c>
      <c r="B2" s="1" t="s">
        <v>19</v>
      </c>
      <c r="C2" s="1" t="s">
        <v>214</v>
      </c>
      <c r="D2" s="1" t="n">
        <v>0.73</v>
      </c>
      <c r="E2" s="1" t="n">
        <v>0.89</v>
      </c>
      <c r="F2" s="1" t="n">
        <v>0.63</v>
      </c>
      <c r="G2" s="1" t="n">
        <v>13.24</v>
      </c>
      <c r="H2" s="1" t="n">
        <v>7.38</v>
      </c>
      <c r="I2" s="1" t="n">
        <v>10.64</v>
      </c>
      <c r="J2" s="1" t="n">
        <v>1.26</v>
      </c>
      <c r="K2" s="1" t="n">
        <v>3.46</v>
      </c>
      <c r="L2" s="1" t="n">
        <v>1.12</v>
      </c>
      <c r="M2" s="1" t="n">
        <v>0.74</v>
      </c>
      <c r="N2" s="1" t="n">
        <v>0.49</v>
      </c>
      <c r="O2" s="1" t="n">
        <v>0.25</v>
      </c>
      <c r="P2" s="1" t="n">
        <v>0.42</v>
      </c>
      <c r="Q2" s="1" t="n">
        <v>0.06</v>
      </c>
      <c r="R2" s="1" t="n">
        <v>0.27</v>
      </c>
      <c r="S2" s="1" t="n">
        <v>0</v>
      </c>
      <c r="T2" s="1" t="n">
        <v>0</v>
      </c>
      <c r="U2" s="1" t="n">
        <v>0.04</v>
      </c>
    </row>
    <row r="3" s="1" customFormat="true" ht="14" hidden="false" customHeight="false" outlineLevel="0" collapsed="false">
      <c r="A3" s="10"/>
      <c r="B3" s="1" t="s">
        <v>50</v>
      </c>
      <c r="C3" s="1" t="s">
        <v>216</v>
      </c>
      <c r="D3" s="1" t="n">
        <v>0.34</v>
      </c>
      <c r="E3" s="1" t="n">
        <v>0.76</v>
      </c>
      <c r="F3" s="1" t="n">
        <v>0</v>
      </c>
      <c r="G3" s="1" t="n">
        <v>9.69</v>
      </c>
      <c r="H3" s="1" t="n">
        <v>6.15</v>
      </c>
      <c r="I3" s="1" t="n">
        <v>7.57</v>
      </c>
      <c r="J3" s="1" t="n">
        <v>2.17</v>
      </c>
      <c r="K3" s="1" t="n">
        <v>1.79</v>
      </c>
      <c r="L3" s="1" t="n">
        <v>1.41</v>
      </c>
      <c r="M3" s="1" t="n">
        <v>0.96</v>
      </c>
      <c r="N3" s="1" t="n">
        <v>0.14</v>
      </c>
      <c r="O3" s="1" t="n">
        <v>0.03</v>
      </c>
      <c r="P3" s="1" t="n">
        <v>0.14</v>
      </c>
      <c r="Q3" s="1" t="n">
        <v>0</v>
      </c>
      <c r="R3" s="1" t="n">
        <v>0.13</v>
      </c>
      <c r="S3" s="1" t="n">
        <v>0</v>
      </c>
      <c r="T3" s="1" t="n">
        <v>0.03</v>
      </c>
      <c r="U3" s="1" t="n">
        <v>0</v>
      </c>
    </row>
    <row r="4" s="1" customFormat="true" ht="14" hidden="false" customHeight="false" outlineLevel="0" collapsed="false">
      <c r="A4" s="10"/>
      <c r="B4" s="1" t="s">
        <v>77</v>
      </c>
      <c r="C4" s="1" t="s">
        <v>220</v>
      </c>
      <c r="D4" s="1" t="n">
        <v>0.09</v>
      </c>
      <c r="E4" s="1" t="n">
        <v>0.1</v>
      </c>
      <c r="F4" s="1" t="n">
        <v>0.14</v>
      </c>
      <c r="G4" s="1" t="n">
        <v>13.79</v>
      </c>
      <c r="H4" s="1" t="n">
        <v>12.39</v>
      </c>
      <c r="I4" s="1" t="n">
        <v>13.58</v>
      </c>
      <c r="J4" s="1" t="n">
        <v>4.79</v>
      </c>
      <c r="K4" s="1" t="n">
        <v>5.36</v>
      </c>
      <c r="L4" s="1" t="n">
        <v>5.55</v>
      </c>
      <c r="M4" s="1" t="n">
        <v>0.07</v>
      </c>
      <c r="N4" s="1" t="n">
        <v>0.04</v>
      </c>
      <c r="O4" s="1" t="n">
        <v>0</v>
      </c>
      <c r="P4" s="1" t="n">
        <v>0.04</v>
      </c>
      <c r="Q4" s="1" t="n">
        <v>0.02</v>
      </c>
      <c r="R4" s="1" t="n">
        <v>0</v>
      </c>
      <c r="S4" s="1" t="n">
        <v>0.02</v>
      </c>
      <c r="T4" s="1" t="n">
        <v>0.02</v>
      </c>
      <c r="U4" s="1" t="n">
        <v>0.03</v>
      </c>
    </row>
    <row r="5" s="1" customFormat="true" ht="14" hidden="false" customHeight="false" outlineLevel="0" collapsed="false">
      <c r="A5" s="10"/>
      <c r="B5" s="1" t="s">
        <v>91</v>
      </c>
      <c r="C5" s="1" t="s">
        <v>224</v>
      </c>
      <c r="D5" s="1" t="n">
        <v>10.48</v>
      </c>
      <c r="E5" s="1" t="n">
        <v>7.13</v>
      </c>
      <c r="F5" s="1" t="n">
        <v>5.88</v>
      </c>
      <c r="G5" s="1" t="n">
        <v>654.03</v>
      </c>
      <c r="H5" s="1" t="n">
        <v>763.01</v>
      </c>
      <c r="I5" s="1" t="n">
        <v>550.68</v>
      </c>
      <c r="J5" s="1" t="n">
        <v>53.19</v>
      </c>
      <c r="K5" s="1" t="n">
        <v>107.52</v>
      </c>
      <c r="L5" s="1" t="n">
        <v>102.39</v>
      </c>
      <c r="M5" s="1" t="n">
        <v>20.84</v>
      </c>
      <c r="N5" s="1" t="n">
        <v>21.28</v>
      </c>
      <c r="O5" s="1" t="n">
        <v>10.38</v>
      </c>
      <c r="P5" s="1" t="n">
        <v>23.17</v>
      </c>
      <c r="Q5" s="1" t="n">
        <v>14.59</v>
      </c>
      <c r="R5" s="1" t="n">
        <v>17.6</v>
      </c>
      <c r="S5" s="1" t="n">
        <v>2.56</v>
      </c>
      <c r="T5" s="1" t="n">
        <v>1.16</v>
      </c>
      <c r="U5" s="1" t="n">
        <v>2.6</v>
      </c>
    </row>
    <row r="6" s="1" customFormat="true" ht="14" hidden="false" customHeight="false" outlineLevel="0" collapsed="false">
      <c r="A6" s="10"/>
      <c r="B6" s="1" t="s">
        <v>111</v>
      </c>
      <c r="C6" s="1" t="s">
        <v>231</v>
      </c>
      <c r="D6" s="1" t="n">
        <v>6.93</v>
      </c>
      <c r="E6" s="1" t="n">
        <v>5.78</v>
      </c>
      <c r="F6" s="1" t="n">
        <v>5.64</v>
      </c>
      <c r="G6" s="1" t="n">
        <v>196.32</v>
      </c>
      <c r="H6" s="1" t="n">
        <v>229.27</v>
      </c>
      <c r="I6" s="1" t="n">
        <v>171.01</v>
      </c>
      <c r="J6" s="1" t="n">
        <v>42.19</v>
      </c>
      <c r="K6" s="1" t="n">
        <v>38.08</v>
      </c>
      <c r="L6" s="1" t="n">
        <v>45.91</v>
      </c>
      <c r="M6" s="1" t="n">
        <v>2.98</v>
      </c>
      <c r="N6" s="1" t="n">
        <v>4.09</v>
      </c>
      <c r="O6" s="1" t="n">
        <v>0.43</v>
      </c>
      <c r="P6" s="1" t="n">
        <v>1.31</v>
      </c>
      <c r="Q6" s="1" t="n">
        <v>0.73</v>
      </c>
      <c r="R6" s="1" t="n">
        <v>0.7</v>
      </c>
      <c r="S6" s="1" t="n">
        <v>1.67</v>
      </c>
      <c r="T6" s="1" t="n">
        <v>0.88</v>
      </c>
      <c r="U6" s="1" t="n">
        <v>1.1</v>
      </c>
    </row>
    <row r="7" s="1" customFormat="true" ht="14" hidden="false" customHeight="false" outlineLevel="0" collapsed="false">
      <c r="A7" s="10"/>
      <c r="B7" s="1" t="s">
        <v>145</v>
      </c>
      <c r="C7" s="1" t="s">
        <v>238</v>
      </c>
      <c r="D7" s="1" t="n">
        <v>2.58</v>
      </c>
      <c r="E7" s="1" t="n">
        <v>2.92</v>
      </c>
      <c r="F7" s="1" t="n">
        <v>3.16</v>
      </c>
      <c r="G7" s="1" t="n">
        <v>13.99</v>
      </c>
      <c r="H7" s="1" t="n">
        <v>5.58</v>
      </c>
      <c r="I7" s="1" t="n">
        <v>4.33</v>
      </c>
      <c r="J7" s="1" t="n">
        <v>22.76</v>
      </c>
      <c r="K7" s="1" t="n">
        <v>32.97</v>
      </c>
      <c r="L7" s="1" t="n">
        <v>47.52</v>
      </c>
      <c r="M7" s="1" t="n">
        <v>4.75</v>
      </c>
      <c r="N7" s="1" t="n">
        <v>3.83</v>
      </c>
      <c r="O7" s="1" t="n">
        <v>5.39</v>
      </c>
      <c r="P7" s="1" t="n">
        <v>1.2</v>
      </c>
      <c r="Q7" s="1" t="n">
        <v>1.21</v>
      </c>
      <c r="R7" s="1" t="n">
        <v>1.34</v>
      </c>
      <c r="S7" s="1" t="n">
        <v>1.39</v>
      </c>
      <c r="T7" s="1" t="n">
        <v>1.93</v>
      </c>
      <c r="U7" s="1" t="n">
        <v>2.21</v>
      </c>
    </row>
    <row r="8" s="1" customFormat="true" ht="14" hidden="false" customHeight="false" outlineLevel="0" collapsed="false">
      <c r="A8" s="10" t="s">
        <v>410</v>
      </c>
      <c r="B8" s="1" t="s">
        <v>253</v>
      </c>
      <c r="C8" s="1" t="s">
        <v>215</v>
      </c>
      <c r="D8" s="1" t="n">
        <v>3.49</v>
      </c>
      <c r="E8" s="1" t="n">
        <v>2.73</v>
      </c>
      <c r="F8" s="1" t="n">
        <v>2.54</v>
      </c>
      <c r="G8" s="1" t="n">
        <v>15.18</v>
      </c>
      <c r="H8" s="1" t="n">
        <v>15.69</v>
      </c>
      <c r="I8" s="1" t="n">
        <v>14.21</v>
      </c>
      <c r="J8" s="1" t="n">
        <v>3.29</v>
      </c>
      <c r="K8" s="1" t="n">
        <v>5.13</v>
      </c>
      <c r="L8" s="1" t="n">
        <v>4.84</v>
      </c>
      <c r="M8" s="1" t="n">
        <v>2.78</v>
      </c>
      <c r="N8" s="1" t="n">
        <v>2.11</v>
      </c>
      <c r="O8" s="1" t="n">
        <v>2.73</v>
      </c>
      <c r="P8" s="1" t="n">
        <v>1.19</v>
      </c>
      <c r="Q8" s="1" t="n">
        <v>1.25</v>
      </c>
      <c r="R8" s="1" t="n">
        <v>1.17</v>
      </c>
      <c r="S8" s="1" t="n">
        <v>0.3</v>
      </c>
      <c r="T8" s="1" t="n">
        <v>0.51</v>
      </c>
      <c r="U8" s="1" t="n">
        <v>0</v>
      </c>
    </row>
    <row r="9" s="1" customFormat="true" ht="14" hidden="false" customHeight="false" outlineLevel="0" collapsed="false">
      <c r="A9" s="10"/>
      <c r="B9" s="1" t="s">
        <v>264</v>
      </c>
      <c r="C9" s="1" t="s">
        <v>216</v>
      </c>
      <c r="D9" s="1" t="n">
        <v>23.26</v>
      </c>
      <c r="E9" s="1" t="n">
        <v>21.54</v>
      </c>
      <c r="F9" s="1" t="n">
        <v>21.76</v>
      </c>
      <c r="G9" s="1" t="n">
        <v>3.98</v>
      </c>
      <c r="H9" s="1" t="n">
        <v>4.07</v>
      </c>
      <c r="I9" s="1" t="n">
        <v>3.66</v>
      </c>
      <c r="J9" s="1" t="n">
        <v>3.65</v>
      </c>
      <c r="K9" s="1" t="n">
        <v>2.45</v>
      </c>
      <c r="L9" s="1" t="n">
        <v>2.39</v>
      </c>
      <c r="M9" s="1" t="n">
        <v>21.16</v>
      </c>
      <c r="N9" s="1" t="n">
        <v>26.33</v>
      </c>
      <c r="O9" s="1" t="n">
        <v>20.7</v>
      </c>
      <c r="P9" s="1" t="n">
        <v>1.19</v>
      </c>
      <c r="Q9" s="1" t="n">
        <v>1.75</v>
      </c>
      <c r="R9" s="1" t="n">
        <v>1.15</v>
      </c>
      <c r="S9" s="1" t="n">
        <v>0.49</v>
      </c>
      <c r="T9" s="1" t="n">
        <v>0.3</v>
      </c>
      <c r="U9" s="1" t="n">
        <v>0.17</v>
      </c>
    </row>
    <row r="10" s="1" customFormat="true" ht="14" hidden="false" customHeight="false" outlineLevel="0" collapsed="false">
      <c r="A10" s="10"/>
      <c r="B10" s="1" t="s">
        <v>287</v>
      </c>
      <c r="C10" s="1" t="s">
        <v>220</v>
      </c>
      <c r="D10" s="1" t="n">
        <v>6.43</v>
      </c>
      <c r="E10" s="1" t="n">
        <v>7.98</v>
      </c>
      <c r="F10" s="1" t="n">
        <v>6.99</v>
      </c>
      <c r="G10" s="1" t="n">
        <v>49.34</v>
      </c>
      <c r="H10" s="1" t="n">
        <v>47.63</v>
      </c>
      <c r="I10" s="1" t="n">
        <v>41.04</v>
      </c>
      <c r="J10" s="1" t="n">
        <v>9.39</v>
      </c>
      <c r="K10" s="1" t="n">
        <v>10.67</v>
      </c>
      <c r="L10" s="1" t="n">
        <v>12.5</v>
      </c>
      <c r="M10" s="1" t="n">
        <v>4.32</v>
      </c>
      <c r="N10" s="1" t="n">
        <v>5.19</v>
      </c>
      <c r="O10" s="1" t="n">
        <v>1.92</v>
      </c>
      <c r="P10" s="1" t="n">
        <v>1.59</v>
      </c>
      <c r="Q10" s="1" t="n">
        <v>1.04</v>
      </c>
      <c r="R10" s="1" t="n">
        <v>0.97</v>
      </c>
      <c r="S10" s="1" t="n">
        <v>0.62</v>
      </c>
      <c r="T10" s="1" t="n">
        <v>0.33</v>
      </c>
      <c r="U10" s="1" t="n">
        <v>0.35</v>
      </c>
    </row>
    <row r="11" s="1" customFormat="true" ht="14" hidden="false" customHeight="false" outlineLevel="0" collapsed="false">
      <c r="A11" s="10"/>
      <c r="B11" s="1" t="s">
        <v>298</v>
      </c>
      <c r="C11" s="1" t="s">
        <v>221</v>
      </c>
      <c r="D11" s="1" t="n">
        <v>52.78</v>
      </c>
      <c r="E11" s="1" t="n">
        <v>46.34</v>
      </c>
      <c r="F11" s="1" t="n">
        <v>56.69</v>
      </c>
      <c r="G11" s="1" t="n">
        <v>5.34</v>
      </c>
      <c r="H11" s="1" t="n">
        <v>3.57</v>
      </c>
      <c r="I11" s="1" t="n">
        <v>4.57</v>
      </c>
      <c r="J11" s="1" t="n">
        <v>10.56</v>
      </c>
      <c r="K11" s="1" t="n">
        <v>4.34</v>
      </c>
      <c r="L11" s="1" t="n">
        <v>3.77</v>
      </c>
      <c r="M11" s="1" t="n">
        <v>37.69</v>
      </c>
      <c r="N11" s="1" t="n">
        <v>27.74</v>
      </c>
      <c r="O11" s="1" t="n">
        <v>19.84</v>
      </c>
      <c r="P11" s="1" t="n">
        <v>0.93</v>
      </c>
      <c r="Q11" s="1" t="n">
        <v>1.49</v>
      </c>
      <c r="R11" s="1" t="n">
        <v>0.27</v>
      </c>
      <c r="S11" s="1" t="n">
        <v>0.2</v>
      </c>
      <c r="T11" s="1" t="n">
        <v>0.55</v>
      </c>
      <c r="U11" s="1" t="n">
        <v>0.3</v>
      </c>
    </row>
    <row r="12" s="1" customFormat="true" ht="14" hidden="false" customHeight="false" outlineLevel="0" collapsed="false">
      <c r="A12" s="10"/>
      <c r="B12" s="1" t="s">
        <v>324</v>
      </c>
      <c r="C12" s="1" t="s">
        <v>230</v>
      </c>
      <c r="D12" s="1" t="n">
        <v>0.56</v>
      </c>
      <c r="E12" s="1" t="n">
        <v>0.7</v>
      </c>
      <c r="F12" s="1" t="n">
        <v>0.44</v>
      </c>
      <c r="G12" s="1" t="n">
        <v>556.26</v>
      </c>
      <c r="H12" s="1" t="n">
        <v>390.27</v>
      </c>
      <c r="I12" s="1" t="n">
        <v>422.81</v>
      </c>
      <c r="J12" s="1" t="n">
        <v>224.8</v>
      </c>
      <c r="K12" s="1" t="n">
        <v>355.03</v>
      </c>
      <c r="L12" s="1" t="n">
        <v>333.22</v>
      </c>
      <c r="M12" s="1" t="n">
        <v>0.22</v>
      </c>
      <c r="N12" s="1" t="n">
        <v>0.28</v>
      </c>
      <c r="O12" s="1" t="n">
        <v>0.35</v>
      </c>
      <c r="P12" s="1" t="n">
        <v>0.8</v>
      </c>
      <c r="Q12" s="1" t="n">
        <v>0.48</v>
      </c>
      <c r="R12" s="1" t="n">
        <v>0.9</v>
      </c>
      <c r="S12" s="1" t="n">
        <v>2.12</v>
      </c>
      <c r="T12" s="1" t="n">
        <v>1.33</v>
      </c>
      <c r="U12" s="1" t="n">
        <v>4.72</v>
      </c>
    </row>
    <row r="13" s="1" customFormat="true" ht="14" hidden="false" customHeight="false" outlineLevel="0" collapsed="false">
      <c r="A13" s="10"/>
      <c r="B13" s="1" t="s">
        <v>358</v>
      </c>
      <c r="C13" s="1" t="s">
        <v>238</v>
      </c>
      <c r="D13" s="1" t="n">
        <v>3.18</v>
      </c>
      <c r="E13" s="1" t="n">
        <v>9.62</v>
      </c>
      <c r="F13" s="1" t="n">
        <v>13.66</v>
      </c>
      <c r="G13" s="1" t="n">
        <v>1.84</v>
      </c>
      <c r="H13" s="1" t="n">
        <v>6.35</v>
      </c>
      <c r="I13" s="1" t="n">
        <v>11.58</v>
      </c>
      <c r="J13" s="1" t="n">
        <v>114.97</v>
      </c>
      <c r="K13" s="1" t="n">
        <v>43.04</v>
      </c>
      <c r="L13" s="1" t="n">
        <v>63.44</v>
      </c>
      <c r="M13" s="1" t="n">
        <v>5.12</v>
      </c>
      <c r="N13" s="1" t="n">
        <v>3.34</v>
      </c>
      <c r="O13" s="1" t="n">
        <v>6.45</v>
      </c>
      <c r="P13" s="1" t="n">
        <v>0.66</v>
      </c>
      <c r="Q13" s="1" t="n">
        <v>4.15</v>
      </c>
      <c r="R13" s="1" t="n">
        <v>0.67</v>
      </c>
      <c r="S13" s="1" t="n">
        <v>0.56</v>
      </c>
      <c r="T13" s="1" t="n">
        <v>0.34</v>
      </c>
      <c r="U13" s="1" t="n">
        <v>0.68</v>
      </c>
    </row>
  </sheetData>
  <mergeCells count="2">
    <mergeCell ref="A2:A7"/>
    <mergeCell ref="A8:A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enovo</dc:creator>
  <dc:description/>
  <dc:language>en-US</dc:language>
  <cp:lastModifiedBy>冰是睡着的水</cp:lastModifiedBy>
  <dcterms:modified xsi:type="dcterms:W3CDTF">2021-12-15T06:03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A1A423A6423438694859B9ADED9E45F</vt:lpwstr>
  </property>
  <property fmtid="{D5CDD505-2E9C-101B-9397-08002B2CF9AE}" pid="3" name="KSOProductBuildVer">
    <vt:lpwstr>2052-11.1.0.11115</vt:lpwstr>
  </property>
</Properties>
</file>